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fcalda/Desktop/Project Spiders/Project Cardoso - Phoneutria nigriventer - new screens and Pha1b targets/Manuscript 1 - HST screen &amp; Omics/Submission/"/>
    </mc:Choice>
  </mc:AlternateContent>
  <xr:revisionPtr revIDLastSave="0" documentId="13_ncr:1_{3457C623-95F7-F343-9249-4A61A4ED1CC5}" xr6:coauthVersionLast="47" xr6:coauthVersionMax="47" xr10:uidLastSave="{00000000-0000-0000-0000-000000000000}"/>
  <bookViews>
    <workbookView xWindow="1060" yWindow="1060" windowWidth="25920" windowHeight="18260" activeTab="3" xr2:uid="{F91F6F16-F730-0942-ADEA-5BEE0403C79D}"/>
  </bookViews>
  <sheets>
    <sheet name="Fractions" sheetId="1" r:id="rId1"/>
    <sheet name="All detected" sheetId="7" r:id="rId2"/>
    <sheet name="Fractions by scaffold" sheetId="8" r:id="rId3"/>
    <sheet name="Fractions by peptide" sheetId="9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8" i="7" l="1"/>
  <c r="AB9" i="7"/>
  <c r="AB10" i="7"/>
  <c r="AB11" i="7"/>
  <c r="AB12" i="7"/>
  <c r="AB13" i="7"/>
  <c r="AB14" i="7"/>
  <c r="AB15" i="7"/>
  <c r="AB16" i="7"/>
  <c r="AB17" i="7"/>
  <c r="AB18" i="7"/>
  <c r="AB19" i="7"/>
  <c r="AB20" i="7"/>
  <c r="AB21" i="7"/>
  <c r="AB22" i="7"/>
  <c r="AB23" i="7"/>
  <c r="AB24" i="7"/>
  <c r="AB25" i="7"/>
  <c r="AB26" i="7"/>
  <c r="AB27" i="7"/>
  <c r="AB28" i="7"/>
  <c r="AB29" i="7"/>
  <c r="AB30" i="7"/>
  <c r="AB31" i="7"/>
  <c r="AB32" i="7"/>
  <c r="AB33" i="7"/>
  <c r="AB34" i="7"/>
  <c r="AB35" i="7"/>
  <c r="AB36" i="7"/>
  <c r="AB37" i="7"/>
  <c r="AB38" i="7"/>
  <c r="AB39" i="7"/>
  <c r="AB40" i="7"/>
  <c r="AB41" i="7"/>
  <c r="AB42" i="7"/>
  <c r="AB43" i="7"/>
  <c r="AB44" i="7"/>
  <c r="AB45" i="7"/>
  <c r="AB46" i="7"/>
  <c r="AB47" i="7"/>
  <c r="AB48" i="7"/>
  <c r="AB49" i="7"/>
  <c r="AB50" i="7"/>
  <c r="AB51" i="7"/>
  <c r="AB52" i="7"/>
  <c r="AB53" i="7"/>
  <c r="AB54" i="7"/>
  <c r="AB55" i="7"/>
  <c r="AB56" i="7"/>
  <c r="AB57" i="7"/>
  <c r="AB58" i="7"/>
  <c r="AB59" i="7"/>
  <c r="AB60" i="7"/>
  <c r="AB61" i="7"/>
  <c r="AB62" i="7"/>
  <c r="AB63" i="7"/>
  <c r="AB64" i="7"/>
  <c r="AB7" i="7"/>
  <c r="F13" i="1"/>
  <c r="DI8" i="9"/>
  <c r="DJ8" i="9"/>
  <c r="DI9" i="9"/>
  <c r="DJ9" i="9"/>
  <c r="DI10" i="9"/>
  <c r="DJ10" i="9"/>
  <c r="DI11" i="9"/>
  <c r="DJ11" i="9"/>
  <c r="DI12" i="9"/>
  <c r="DJ12" i="9"/>
  <c r="DI13" i="9"/>
  <c r="DJ13" i="9"/>
  <c r="DI14" i="9"/>
  <c r="DJ14" i="9"/>
  <c r="DI15" i="9"/>
  <c r="DJ15" i="9"/>
  <c r="DI16" i="9"/>
  <c r="DJ16" i="9"/>
  <c r="DI17" i="9"/>
  <c r="DJ17" i="9"/>
  <c r="DI18" i="9"/>
  <c r="DJ18" i="9"/>
  <c r="DI19" i="9"/>
  <c r="DJ19" i="9"/>
  <c r="DI20" i="9"/>
  <c r="DJ20" i="9"/>
  <c r="DI21" i="9"/>
  <c r="DJ21" i="9"/>
  <c r="DI22" i="9"/>
  <c r="DJ22" i="9"/>
  <c r="DI23" i="9"/>
  <c r="DJ23" i="9"/>
  <c r="DI24" i="9"/>
  <c r="DJ24" i="9"/>
  <c r="DI25" i="9"/>
  <c r="DJ25" i="9"/>
  <c r="DI26" i="9"/>
  <c r="DJ26" i="9"/>
  <c r="DI27" i="9"/>
  <c r="DJ27" i="9"/>
  <c r="DI28" i="9"/>
  <c r="DJ28" i="9"/>
  <c r="DI29" i="9"/>
  <c r="DJ29" i="9"/>
  <c r="DI30" i="9"/>
  <c r="DJ30" i="9"/>
  <c r="DI31" i="9"/>
  <c r="DJ31" i="9"/>
  <c r="DI32" i="9"/>
  <c r="DJ32" i="9"/>
  <c r="DI33" i="9"/>
  <c r="DJ33" i="9"/>
  <c r="DI34" i="9"/>
  <c r="DJ34" i="9"/>
  <c r="DI35" i="9"/>
  <c r="DJ35" i="9"/>
  <c r="DJ7" i="9"/>
  <c r="DI7" i="9"/>
  <c r="W8" i="9"/>
  <c r="X8" i="9"/>
  <c r="W9" i="9"/>
  <c r="X9" i="9"/>
  <c r="W10" i="9"/>
  <c r="X10" i="9"/>
  <c r="W11" i="9"/>
  <c r="X11" i="9"/>
  <c r="W12" i="9"/>
  <c r="X12" i="9"/>
  <c r="W13" i="9"/>
  <c r="X13" i="9"/>
  <c r="W14" i="9"/>
  <c r="X14" i="9"/>
  <c r="W15" i="9"/>
  <c r="X15" i="9"/>
  <c r="W16" i="9"/>
  <c r="X16" i="9"/>
  <c r="W17" i="9"/>
  <c r="X17" i="9"/>
  <c r="W18" i="9"/>
  <c r="X18" i="9"/>
  <c r="W19" i="9"/>
  <c r="X19" i="9"/>
  <c r="W20" i="9"/>
  <c r="X20" i="9"/>
  <c r="W21" i="9"/>
  <c r="X21" i="9"/>
  <c r="W22" i="9"/>
  <c r="X22" i="9"/>
  <c r="W23" i="9"/>
  <c r="X23" i="9"/>
  <c r="W24" i="9"/>
  <c r="X24" i="9"/>
  <c r="W25" i="9"/>
  <c r="X25" i="9"/>
  <c r="W26" i="9"/>
  <c r="X26" i="9"/>
  <c r="W27" i="9"/>
  <c r="X27" i="9"/>
  <c r="W28" i="9"/>
  <c r="X28" i="9"/>
  <c r="W29" i="9"/>
  <c r="X29" i="9"/>
  <c r="W30" i="9"/>
  <c r="X30" i="9"/>
  <c r="W31" i="9"/>
  <c r="X31" i="9"/>
  <c r="W32" i="9"/>
  <c r="X32" i="9"/>
  <c r="W33" i="9"/>
  <c r="X33" i="9"/>
  <c r="W34" i="9"/>
  <c r="X34" i="9"/>
  <c r="W35" i="9"/>
  <c r="X35" i="9"/>
  <c r="X7" i="9"/>
  <c r="W7" i="9"/>
  <c r="R8" i="9" l="1"/>
  <c r="R9" i="9"/>
  <c r="R10" i="9"/>
  <c r="R11" i="9"/>
  <c r="R12" i="9"/>
  <c r="R13" i="9"/>
  <c r="R14" i="9"/>
  <c r="R15" i="9"/>
  <c r="R16" i="9"/>
  <c r="R17" i="9"/>
  <c r="R18" i="9"/>
  <c r="R19" i="9"/>
  <c r="R20" i="9"/>
  <c r="R21" i="9"/>
  <c r="R22" i="9"/>
  <c r="R23" i="9"/>
  <c r="R24" i="9"/>
  <c r="R25" i="9"/>
  <c r="R26" i="9"/>
  <c r="R27" i="9"/>
  <c r="R28" i="9"/>
  <c r="R29" i="9"/>
  <c r="R30" i="9"/>
  <c r="R31" i="9"/>
  <c r="R32" i="9"/>
  <c r="R33" i="9"/>
  <c r="R34" i="9"/>
  <c r="R35" i="9"/>
  <c r="R7" i="9"/>
  <c r="Q8" i="9"/>
  <c r="Q9" i="9"/>
  <c r="Q10" i="9"/>
  <c r="Q11" i="9"/>
  <c r="Q12" i="9"/>
  <c r="Q13" i="9"/>
  <c r="Q14" i="9"/>
  <c r="Q15" i="9"/>
  <c r="Q16" i="9"/>
  <c r="Q17" i="9"/>
  <c r="Q18" i="9"/>
  <c r="Q19" i="9"/>
  <c r="Q20" i="9"/>
  <c r="Q21" i="9"/>
  <c r="Q22" i="9"/>
  <c r="Q23" i="9"/>
  <c r="Q24" i="9"/>
  <c r="Q25" i="9"/>
  <c r="Q26" i="9"/>
  <c r="Q27" i="9"/>
  <c r="Q28" i="9"/>
  <c r="Q29" i="9"/>
  <c r="Q30" i="9"/>
  <c r="Q31" i="9"/>
  <c r="Q32" i="9"/>
  <c r="Q33" i="9"/>
  <c r="Q34" i="9"/>
  <c r="Q35" i="9"/>
  <c r="Q7" i="9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8" i="1"/>
  <c r="N5" i="8" l="1"/>
  <c r="Q27" i="8"/>
  <c r="Q10" i="8"/>
  <c r="N13" i="8"/>
  <c r="U6" i="8"/>
  <c r="T32" i="8"/>
  <c r="P19" i="8"/>
  <c r="S16" i="8"/>
  <c r="U14" i="8"/>
  <c r="T7" i="8"/>
  <c r="O29" i="8"/>
  <c r="R17" i="8"/>
  <c r="R9" i="8"/>
  <c r="U31" i="8"/>
  <c r="O20" i="8"/>
  <c r="T15" i="8"/>
  <c r="S8" i="8"/>
  <c r="N30" i="8"/>
  <c r="P28" i="8"/>
  <c r="R26" i="8"/>
  <c r="N21" i="8"/>
  <c r="Q18" i="8"/>
  <c r="S33" i="8"/>
  <c r="P11" i="8"/>
  <c r="S25" i="8"/>
  <c r="T24" i="8"/>
  <c r="U22" i="8"/>
  <c r="O12" i="8"/>
  <c r="C5" i="8"/>
  <c r="J6" i="8"/>
  <c r="K5" i="8"/>
  <c r="C11" i="8"/>
  <c r="C19" i="8"/>
  <c r="C28" i="8"/>
  <c r="J33" i="8"/>
  <c r="K32" i="8"/>
  <c r="L31" i="8"/>
  <c r="D31" i="8"/>
  <c r="E30" i="8"/>
  <c r="F29" i="8"/>
  <c r="G28" i="8"/>
  <c r="H27" i="8"/>
  <c r="I26" i="8"/>
  <c r="J25" i="8"/>
  <c r="K24" i="8"/>
  <c r="L22" i="8"/>
  <c r="D22" i="8"/>
  <c r="E21" i="8"/>
  <c r="F20" i="8"/>
  <c r="G19" i="8"/>
  <c r="H18" i="8"/>
  <c r="I17" i="8"/>
  <c r="J16" i="8"/>
  <c r="K15" i="8"/>
  <c r="L14" i="8"/>
  <c r="D14" i="8"/>
  <c r="E13" i="8"/>
  <c r="F12" i="8"/>
  <c r="G11" i="8"/>
  <c r="H10" i="8"/>
  <c r="I9" i="8"/>
  <c r="J8" i="8"/>
  <c r="K7" i="8"/>
  <c r="M5" i="8"/>
  <c r="M13" i="8"/>
  <c r="M21" i="8"/>
  <c r="M30" i="8"/>
  <c r="R33" i="8"/>
  <c r="S32" i="8"/>
  <c r="T31" i="8"/>
  <c r="U30" i="8"/>
  <c r="V29" i="8"/>
  <c r="N29" i="8"/>
  <c r="O28" i="8"/>
  <c r="P27" i="8"/>
  <c r="Q26" i="8"/>
  <c r="R25" i="8"/>
  <c r="S24" i="8"/>
  <c r="T22" i="8"/>
  <c r="U21" i="8"/>
  <c r="V20" i="8"/>
  <c r="N20" i="8"/>
  <c r="O19" i="8"/>
  <c r="P18" i="8"/>
  <c r="Q17" i="8"/>
  <c r="R16" i="8"/>
  <c r="S15" i="8"/>
  <c r="T14" i="8"/>
  <c r="U13" i="8"/>
  <c r="V12" i="8"/>
  <c r="N12" i="8"/>
  <c r="O11" i="8"/>
  <c r="P10" i="8"/>
  <c r="Q9" i="8"/>
  <c r="R8" i="8"/>
  <c r="S7" i="8"/>
  <c r="T6" i="8"/>
  <c r="U5" i="8"/>
  <c r="J5" i="8"/>
  <c r="I6" i="8"/>
  <c r="L6" i="8"/>
  <c r="C12" i="8"/>
  <c r="C20" i="8"/>
  <c r="C29" i="8"/>
  <c r="I33" i="8"/>
  <c r="J32" i="8"/>
  <c r="K31" i="8"/>
  <c r="L30" i="8"/>
  <c r="D30" i="8"/>
  <c r="E29" i="8"/>
  <c r="F28" i="8"/>
  <c r="G27" i="8"/>
  <c r="H26" i="8"/>
  <c r="I25" i="8"/>
  <c r="J24" i="8"/>
  <c r="K22" i="8"/>
  <c r="L21" i="8"/>
  <c r="D21" i="8"/>
  <c r="E20" i="8"/>
  <c r="F19" i="8"/>
  <c r="G18" i="8"/>
  <c r="H17" i="8"/>
  <c r="I16" i="8"/>
  <c r="J15" i="8"/>
  <c r="K14" i="8"/>
  <c r="L13" i="8"/>
  <c r="D13" i="8"/>
  <c r="E12" i="8"/>
  <c r="F11" i="8"/>
  <c r="G10" i="8"/>
  <c r="H9" i="8"/>
  <c r="I8" i="8"/>
  <c r="J7" i="8"/>
  <c r="M6" i="8"/>
  <c r="M14" i="8"/>
  <c r="M22" i="8"/>
  <c r="M31" i="8"/>
  <c r="Q33" i="8"/>
  <c r="R32" i="8"/>
  <c r="S31" i="8"/>
  <c r="T30" i="8"/>
  <c r="U29" i="8"/>
  <c r="V28" i="8"/>
  <c r="N28" i="8"/>
  <c r="O27" i="8"/>
  <c r="P26" i="8"/>
  <c r="Q25" i="8"/>
  <c r="R24" i="8"/>
  <c r="S22" i="8"/>
  <c r="T21" i="8"/>
  <c r="U20" i="8"/>
  <c r="V19" i="8"/>
  <c r="N19" i="8"/>
  <c r="O18" i="8"/>
  <c r="P17" i="8"/>
  <c r="Q16" i="8"/>
  <c r="R15" i="8"/>
  <c r="S14" i="8"/>
  <c r="T13" i="8"/>
  <c r="U12" i="8"/>
  <c r="V11" i="8"/>
  <c r="N11" i="8"/>
  <c r="O10" i="8"/>
  <c r="P9" i="8"/>
  <c r="Q8" i="8"/>
  <c r="R7" i="8"/>
  <c r="S6" i="8"/>
  <c r="T5" i="8"/>
  <c r="I5" i="8"/>
  <c r="H6" i="8"/>
  <c r="K6" i="8"/>
  <c r="C13" i="8"/>
  <c r="C21" i="8"/>
  <c r="C30" i="8"/>
  <c r="H33" i="8"/>
  <c r="I32" i="8"/>
  <c r="J31" i="8"/>
  <c r="K30" i="8"/>
  <c r="L29" i="8"/>
  <c r="D29" i="8"/>
  <c r="E28" i="8"/>
  <c r="F27" i="8"/>
  <c r="G26" i="8"/>
  <c r="H25" i="8"/>
  <c r="I24" i="8"/>
  <c r="J22" i="8"/>
  <c r="K21" i="8"/>
  <c r="L20" i="8"/>
  <c r="D20" i="8"/>
  <c r="E19" i="8"/>
  <c r="F18" i="8"/>
  <c r="G17" i="8"/>
  <c r="H16" i="8"/>
  <c r="I15" i="8"/>
  <c r="J14" i="8"/>
  <c r="K13" i="8"/>
  <c r="L12" i="8"/>
  <c r="D12" i="8"/>
  <c r="E11" i="8"/>
  <c r="F10" i="8"/>
  <c r="G9" i="8"/>
  <c r="H8" i="8"/>
  <c r="I7" i="8"/>
  <c r="M7" i="8"/>
  <c r="M15" i="8"/>
  <c r="M24" i="8"/>
  <c r="M32" i="8"/>
  <c r="P33" i="8"/>
  <c r="Q32" i="8"/>
  <c r="R31" i="8"/>
  <c r="S30" i="8"/>
  <c r="T29" i="8"/>
  <c r="U28" i="8"/>
  <c r="V27" i="8"/>
  <c r="N27" i="8"/>
  <c r="O26" i="8"/>
  <c r="P25" i="8"/>
  <c r="Q24" i="8"/>
  <c r="R22" i="8"/>
  <c r="S21" i="8"/>
  <c r="T20" i="8"/>
  <c r="U19" i="8"/>
  <c r="V18" i="8"/>
  <c r="N18" i="8"/>
  <c r="O17" i="8"/>
  <c r="P16" i="8"/>
  <c r="Q15" i="8"/>
  <c r="R14" i="8"/>
  <c r="S13" i="8"/>
  <c r="T12" i="8"/>
  <c r="U11" i="8"/>
  <c r="V10" i="8"/>
  <c r="N10" i="8"/>
  <c r="O9" i="8"/>
  <c r="P8" i="8"/>
  <c r="Q7" i="8"/>
  <c r="R6" i="8"/>
  <c r="S5" i="8"/>
  <c r="H5" i="8"/>
  <c r="G6" i="8"/>
  <c r="C6" i="8"/>
  <c r="C14" i="8"/>
  <c r="C22" i="8"/>
  <c r="C31" i="8"/>
  <c r="G33" i="8"/>
  <c r="H32" i="8"/>
  <c r="I31" i="8"/>
  <c r="J30" i="8"/>
  <c r="K29" i="8"/>
  <c r="L28" i="8"/>
  <c r="D28" i="8"/>
  <c r="E27" i="8"/>
  <c r="F26" i="8"/>
  <c r="G25" i="8"/>
  <c r="H24" i="8"/>
  <c r="I22" i="8"/>
  <c r="J21" i="8"/>
  <c r="K20" i="8"/>
  <c r="L19" i="8"/>
  <c r="D19" i="8"/>
  <c r="E18" i="8"/>
  <c r="F17" i="8"/>
  <c r="G16" i="8"/>
  <c r="H15" i="8"/>
  <c r="I14" i="8"/>
  <c r="J13" i="8"/>
  <c r="K12" i="8"/>
  <c r="L11" i="8"/>
  <c r="D11" i="8"/>
  <c r="E10" i="8"/>
  <c r="F9" i="8"/>
  <c r="G8" i="8"/>
  <c r="H7" i="8"/>
  <c r="M8" i="8"/>
  <c r="M16" i="8"/>
  <c r="M25" i="8"/>
  <c r="M33" i="8"/>
  <c r="O33" i="8"/>
  <c r="P32" i="8"/>
  <c r="Q31" i="8"/>
  <c r="R30" i="8"/>
  <c r="S29" i="8"/>
  <c r="T28" i="8"/>
  <c r="U27" i="8"/>
  <c r="V26" i="8"/>
  <c r="N26" i="8"/>
  <c r="O25" i="8"/>
  <c r="P24" i="8"/>
  <c r="Q22" i="8"/>
  <c r="R21" i="8"/>
  <c r="S20" i="8"/>
  <c r="T19" i="8"/>
  <c r="U18" i="8"/>
  <c r="V17" i="8"/>
  <c r="N17" i="8"/>
  <c r="O16" i="8"/>
  <c r="P15" i="8"/>
  <c r="Q14" i="8"/>
  <c r="R13" i="8"/>
  <c r="S12" i="8"/>
  <c r="T11" i="8"/>
  <c r="U10" i="8"/>
  <c r="V9" i="8"/>
  <c r="N9" i="8"/>
  <c r="O8" i="8"/>
  <c r="P7" i="8"/>
  <c r="Q6" i="8"/>
  <c r="R5" i="8"/>
  <c r="G5" i="8"/>
  <c r="F6" i="8"/>
  <c r="C7" i="8"/>
  <c r="C15" i="8"/>
  <c r="C24" i="8"/>
  <c r="C32" i="8"/>
  <c r="F33" i="8"/>
  <c r="G32" i="8"/>
  <c r="H31" i="8"/>
  <c r="I30" i="8"/>
  <c r="J29" i="8"/>
  <c r="K28" i="8"/>
  <c r="L27" i="8"/>
  <c r="D27" i="8"/>
  <c r="E26" i="8"/>
  <c r="F25" i="8"/>
  <c r="G24" i="8"/>
  <c r="H22" i="8"/>
  <c r="I21" i="8"/>
  <c r="J20" i="8"/>
  <c r="K19" i="8"/>
  <c r="L18" i="8"/>
  <c r="D18" i="8"/>
  <c r="E17" i="8"/>
  <c r="F16" i="8"/>
  <c r="G15" i="8"/>
  <c r="H14" i="8"/>
  <c r="I13" i="8"/>
  <c r="J12" i="8"/>
  <c r="K11" i="8"/>
  <c r="L10" i="8"/>
  <c r="D10" i="8"/>
  <c r="E9" i="8"/>
  <c r="F8" i="8"/>
  <c r="G7" i="8"/>
  <c r="M9" i="8"/>
  <c r="M17" i="8"/>
  <c r="M26" i="8"/>
  <c r="V33" i="8"/>
  <c r="N33" i="8"/>
  <c r="O32" i="8"/>
  <c r="P31" i="8"/>
  <c r="Q30" i="8"/>
  <c r="R29" i="8"/>
  <c r="S28" i="8"/>
  <c r="T27" i="8"/>
  <c r="U26" i="8"/>
  <c r="V25" i="8"/>
  <c r="N25" i="8"/>
  <c r="O24" i="8"/>
  <c r="P22" i="8"/>
  <c r="Q21" i="8"/>
  <c r="R20" i="8"/>
  <c r="S19" i="8"/>
  <c r="T18" i="8"/>
  <c r="U17" i="8"/>
  <c r="V16" i="8"/>
  <c r="N16" i="8"/>
  <c r="O15" i="8"/>
  <c r="P14" i="8"/>
  <c r="Q13" i="8"/>
  <c r="R12" i="8"/>
  <c r="S11" i="8"/>
  <c r="T10" i="8"/>
  <c r="U9" i="8"/>
  <c r="V8" i="8"/>
  <c r="N8" i="8"/>
  <c r="O7" i="8"/>
  <c r="P6" i="8"/>
  <c r="Q5" i="8"/>
  <c r="F5" i="8"/>
  <c r="E6" i="8"/>
  <c r="C8" i="8"/>
  <c r="C16" i="8"/>
  <c r="C25" i="8"/>
  <c r="C33" i="8"/>
  <c r="E33" i="8"/>
  <c r="F32" i="8"/>
  <c r="G31" i="8"/>
  <c r="H30" i="8"/>
  <c r="I29" i="8"/>
  <c r="J28" i="8"/>
  <c r="K27" i="8"/>
  <c r="L26" i="8"/>
  <c r="D26" i="8"/>
  <c r="E25" i="8"/>
  <c r="F24" i="8"/>
  <c r="G22" i="8"/>
  <c r="H21" i="8"/>
  <c r="I20" i="8"/>
  <c r="J19" i="8"/>
  <c r="K18" i="8"/>
  <c r="L17" i="8"/>
  <c r="D17" i="8"/>
  <c r="E16" i="8"/>
  <c r="F15" i="8"/>
  <c r="G14" i="8"/>
  <c r="H13" i="8"/>
  <c r="I12" i="8"/>
  <c r="J11" i="8"/>
  <c r="K10" i="8"/>
  <c r="L9" i="8"/>
  <c r="D9" i="8"/>
  <c r="E8" i="8"/>
  <c r="F7" i="8"/>
  <c r="M10" i="8"/>
  <c r="M18" i="8"/>
  <c r="M27" i="8"/>
  <c r="U33" i="8"/>
  <c r="V32" i="8"/>
  <c r="N32" i="8"/>
  <c r="O31" i="8"/>
  <c r="P30" i="8"/>
  <c r="Q29" i="8"/>
  <c r="R28" i="8"/>
  <c r="S27" i="8"/>
  <c r="T26" i="8"/>
  <c r="U25" i="8"/>
  <c r="V24" i="8"/>
  <c r="N24" i="8"/>
  <c r="O22" i="8"/>
  <c r="P21" i="8"/>
  <c r="Q20" i="8"/>
  <c r="R19" i="8"/>
  <c r="S18" i="8"/>
  <c r="T17" i="8"/>
  <c r="U16" i="8"/>
  <c r="V15" i="8"/>
  <c r="N15" i="8"/>
  <c r="O14" i="8"/>
  <c r="P13" i="8"/>
  <c r="Q12" i="8"/>
  <c r="R11" i="8"/>
  <c r="S10" i="8"/>
  <c r="T9" i="8"/>
  <c r="U8" i="8"/>
  <c r="V7" i="8"/>
  <c r="N7" i="8"/>
  <c r="O6" i="8"/>
  <c r="P5" i="8"/>
  <c r="E5" i="8"/>
  <c r="D6" i="8"/>
  <c r="C9" i="8"/>
  <c r="C17" i="8"/>
  <c r="C26" i="8"/>
  <c r="L33" i="8"/>
  <c r="D33" i="8"/>
  <c r="E32" i="8"/>
  <c r="F31" i="8"/>
  <c r="G30" i="8"/>
  <c r="H29" i="8"/>
  <c r="I28" i="8"/>
  <c r="J27" i="8"/>
  <c r="K26" i="8"/>
  <c r="L25" i="8"/>
  <c r="D25" i="8"/>
  <c r="E24" i="8"/>
  <c r="F22" i="8"/>
  <c r="G21" i="8"/>
  <c r="H20" i="8"/>
  <c r="I19" i="8"/>
  <c r="J18" i="8"/>
  <c r="K17" i="8"/>
  <c r="L16" i="8"/>
  <c r="D16" i="8"/>
  <c r="E15" i="8"/>
  <c r="F14" i="8"/>
  <c r="G13" i="8"/>
  <c r="H12" i="8"/>
  <c r="I11" i="8"/>
  <c r="J10" i="8"/>
  <c r="K9" i="8"/>
  <c r="L8" i="8"/>
  <c r="D8" i="8"/>
  <c r="E7" i="8"/>
  <c r="M11" i="8"/>
  <c r="M19" i="8"/>
  <c r="M28" i="8"/>
  <c r="T33" i="8"/>
  <c r="U32" i="8"/>
  <c r="V31" i="8"/>
  <c r="N31" i="8"/>
  <c r="O30" i="8"/>
  <c r="P29" i="8"/>
  <c r="Q28" i="8"/>
  <c r="R27" i="8"/>
  <c r="S26" i="8"/>
  <c r="T25" i="8"/>
  <c r="U24" i="8"/>
  <c r="V22" i="8"/>
  <c r="N22" i="8"/>
  <c r="O21" i="8"/>
  <c r="P20" i="8"/>
  <c r="Q19" i="8"/>
  <c r="R18" i="8"/>
  <c r="S17" i="8"/>
  <c r="T16" i="8"/>
  <c r="U15" i="8"/>
  <c r="V14" i="8"/>
  <c r="N14" i="8"/>
  <c r="O13" i="8"/>
  <c r="P12" i="8"/>
  <c r="Q11" i="8"/>
  <c r="R10" i="8"/>
  <c r="S9" i="8"/>
  <c r="T8" i="8"/>
  <c r="U7" i="8"/>
  <c r="V6" i="8"/>
  <c r="N6" i="8"/>
  <c r="O5" i="8"/>
  <c r="D5" i="8"/>
  <c r="L5" i="8"/>
  <c r="C10" i="8"/>
  <c r="C18" i="8"/>
  <c r="C27" i="8"/>
  <c r="K33" i="8"/>
  <c r="L32" i="8"/>
  <c r="D32" i="8"/>
  <c r="E31" i="8"/>
  <c r="F30" i="8"/>
  <c r="G29" i="8"/>
  <c r="H28" i="8"/>
  <c r="I27" i="8"/>
  <c r="J26" i="8"/>
  <c r="K25" i="8"/>
  <c r="L24" i="8"/>
  <c r="D24" i="8"/>
  <c r="E22" i="8"/>
  <c r="F21" i="8"/>
  <c r="G20" i="8"/>
  <c r="H19" i="8"/>
  <c r="I18" i="8"/>
  <c r="J17" i="8"/>
  <c r="K16" i="8"/>
  <c r="L15" i="8"/>
  <c r="D15" i="8"/>
  <c r="E14" i="8"/>
  <c r="F13" i="8"/>
  <c r="G12" i="8"/>
  <c r="H11" i="8"/>
  <c r="I10" i="8"/>
  <c r="J9" i="8"/>
  <c r="K8" i="8"/>
  <c r="L7" i="8"/>
  <c r="D7" i="8"/>
  <c r="M12" i="8"/>
  <c r="M20" i="8"/>
  <c r="M29" i="8"/>
  <c r="V30" i="8"/>
  <c r="V21" i="8"/>
  <c r="V13" i="8"/>
  <c r="V5" i="8"/>
</calcChain>
</file>

<file path=xl/sharedStrings.xml><?xml version="1.0" encoding="utf-8"?>
<sst xmlns="http://schemas.openxmlformats.org/spreadsheetml/2006/main" count="4155" uniqueCount="462">
  <si>
    <t>N</t>
  </si>
  <si>
    <t>Unused</t>
  </si>
  <si>
    <t>Total</t>
  </si>
  <si>
    <t>Accession</t>
  </si>
  <si>
    <t>Name</t>
  </si>
  <si>
    <t>GFUY01021629.1.p1</t>
  </si>
  <si>
    <t>GFUY01023848.1.p1</t>
  </si>
  <si>
    <t>GFUY01002639.1.p1</t>
  </si>
  <si>
    <t>GFUY01026506.1.p1</t>
  </si>
  <si>
    <t>GFUY01026144.1.p1</t>
  </si>
  <si>
    <t>GFUY01004581.1.p2</t>
  </si>
  <si>
    <t>GFUY01027195.1.p1</t>
  </si>
  <si>
    <t>GFUY01039206.1.p1</t>
  </si>
  <si>
    <t>GFUY01003930.1.p1</t>
  </si>
  <si>
    <t>GFUY01035069.1.p2</t>
  </si>
  <si>
    <t>GFUY01021518.1.p1</t>
  </si>
  <si>
    <t>GFUY01021412.1.p1</t>
  </si>
  <si>
    <t>GFUY01022740.1.p1</t>
  </si>
  <si>
    <t>GFUY01019726.1.p1</t>
  </si>
  <si>
    <t>GFUY01028546.1.p1</t>
  </si>
  <si>
    <t>GFUY01010181.1.p1</t>
  </si>
  <si>
    <t>GFUY01028545.1.p1</t>
  </si>
  <si>
    <t>GFUY01026511.1.p1</t>
  </si>
  <si>
    <t>GFUY01019811.1.p1</t>
  </si>
  <si>
    <t>GFUY01018276.1.p6</t>
  </si>
  <si>
    <t>MMYYLKVGSLLMISLIVVSAVMASSKSIGQQERVLYPSELDMVDDDGSLDNALLNYLFARQMVNRMRNNMDVTDLQRKRSYWKQCAFNAVSCFGKK*</t>
  </si>
  <si>
    <t>MIFQLVVIAACAAIAVHGNVPEMDLEEMAAVQERLAKYEMLEEVMRSIFVPQEGRGEEKCIPEGAECTFASGPNCCGVATRCIMYDTQLPAAKRGGAARWVSKCRKYKLGVALEAIGDTFGK*</t>
  </si>
  <si>
    <t>MIFQLVVIAACAALVTPGNVPEIDVKEMAAVQDRLANYEMLEKMMQSIFTPEEFQRQEQRCLLEGAECNFDSIPKCCGALRCVIWDSQVPAAYNGGPARWVSKCRKYNLGIAMEAVGDAFGK*</t>
  </si>
  <si>
    <t>MWLYWILQLCFILGNASGTGAEGVTVSNCGVKQKNEGRIVGGLPVSEGLVPWMVTLHVKYDKEFEHVCGGSILNERWIVTAAHCILDPDKPELHEIYVGLHHLSKKAAKQVKKHEISKIIPHEDYHSRPQIRDDIALLKTADPIDFGGSEGFVNGICLPTQNEIGPTTIAAVTGWGHTTQGGKTSDVLRGVRVPIVSLELCKSAYRFHDRVITDKMICAGDVGLDSCQADSGGPLMARKAGRATLYGIVSFGEGCGSPGDPGVYTKVSAYVDWIENKINSDTSSDSNDSS*</t>
  </si>
  <si>
    <t>MKTFAFVFAAAVLLAVCFAKKEECDTEKGEEFQTCGTACPDTCDNYNEIRPCTLQCVIGCGCPRGTVRRDDGYCVKPEEC*</t>
  </si>
  <si>
    <t>MVENFKWFCAILLFGLIVGDASGKRVTVRKCGRSSHGRPRIVGGEPVKEGTFPWIVTLHSKEDEDFKHYCGGSILNERWILTAAHCLEFPVNPELYEIYVGLHRLSRKAAKSVKRHGISKIILHDDYSPVYKNDIALLMTEDPIDFSGSEGFVNGICLPAMNEKTPRRRAMIAGWGTTQSGGKYSDVLLTVPVPMVSGKNCYKAYEAFVTENMLCAGNAGIDSCQGDSGGPLVMWRNGKAILIGIVSFGISCGTGTHPGVYTKVSSYITWIEKTINSN*</t>
  </si>
  <si>
    <t>CHFRGTIVHELGHAIGFFHEQNRSDRDKYLIIYWANISKGMESQFALLSPGQNLLLTPFDHDSIMLYGNYAFTKSRGDKTMVARNGKALLEPYDKQGMTKSDIQRVNKMYNC*</t>
  </si>
  <si>
    <t>MKSIFLLLVVAVIAVSAARPKSDCEKHRESTEKTGTIMKLIPKCKENGDYEELQCYEDSKFCVCYDKKGHAASPISTKVKECGCYLKQKERKDSGRESAIIPQCEEDGKWAKKQLWEFNKSCWCVDEKGEQVGKIYHDCDSLKCE*</t>
  </si>
  <si>
    <t>DRARRLNATLTESILHLIPECEENGDYAALQCFTANNWCVCYRRNGENINTPSKNIKACDCVRARDDAITNSDSYTPRCDKAGYYQSKQCEGDECWCVDKDGNMLDDPRTSNVEC*</t>
  </si>
  <si>
    <t>MSCVLHISTLILLLVSWVSSYPGDKKSQIDCTKMVFHPRCRGISATKRSSSIPLFEEADRQYNSDDSLESPNWKNEIDSDLVERIMRDIFLANMKMKKHDRSYYDEEK*</t>
  </si>
  <si>
    <t>MKALCCVAVFSLCLVLALALTDCEQHRERELKSNTKVKLVPKCDSNGEYEPLQCFDGSPFCMCWRKDGSHITDPSRKIKTCVCHVHRDRELKRSHTGIIGNFVPACEERGTYSSKQCHGSTGYCWCADENGNRVSDQVRGELKC*</t>
  </si>
  <si>
    <t>MMFKAFLLLSVAVAASYAIVCLPDYCKKVDCEELTDCLEENGQRVREKGSFCQCCDICVKVLGEGERCQPEGEFLGVIITSECGKDLSCDYTTRRCIKPAIEA*</t>
  </si>
  <si>
    <t>LGVEVVDRNVIPHSHLRWTGRTVPYTIDPAIAGYTSLINSAIQDYHSRTCVRFTPRRFEQNYIRIFAGQGCYSNVGMIGGQQPVSLGQGCMFKGTIVHELGHAIGFFHEQNRSDRDQYLTIYWQNIQQGMDTQFFLLKPHENLLLTTFDYNSIMLYGNTAFSKDGRSNTMVAKTGQRLLETYDKPGLSASDVQRVQKMYGC*</t>
  </si>
  <si>
    <t>MKYVVLLLMLCLVISVQTEDNLQILIKRLQDTAKATGKLFIILVENNGNKPQLKLILCDTKSECDQKLSEEVDHVFLRFG*</t>
  </si>
  <si>
    <t>MLFRIVSLPLLLLAVTSVAHAQQCPDLYRRYTSEHTYCKPPNQSCEILKRGVSEEDKELILKLHNDYRNRVATGQETNAGGMPQAADMLQMVWDDDIAAVAQKHAEDCNFRHDCDNCRKVKAFSVGQNIGQSSVSSKAPNSANWRGFIKNLYNEVTRFDKNFIKPYVPGPPSHDKAYGHFTQVTWASSWKIGCGWTVYKIGSKMKSYTVCNYGPPGNLWDGEMYKVGPTCSSCPKNSCCGDSCKDHGLTADYPGLCKVIDTNMPPEGPGPHGNDYIFYCDFNNQPDCAVTYEGKTWTVEKTAGGNWLSVVLQGGETTKLIFDRSFPTTSSFCLRLVIRTGPNVDGEIESGNGVSYLDYGRSKAKRTLDFSRIPKSFRQDFMPFRYGLYARGATTKYTFEYTVPAGSPPQFVEIKEVSAKDGSCR*</t>
  </si>
  <si>
    <t>MWLYWILQLCFILGNASGTGAEGVTVSNCGVKQKNEGRIVGGLPVSEGLVPWMVTLHVKYDKEFEHVCGGSILNERWIVTAAHCISDPNKPEVLEIYVGLHRLSRKAAKQVKRHEISKIIVHEGFSRFHHAGHDIALLKIADRIDFGGWEGFVNGICLPTQNEREPSSVAAVAGWGHTTKGGDTSDVLRAVQVPIISREVCKAAYSSLHLPITENMLCAGGMGLDACQFDSGGPLVMWKDGRATLFGIVSFGEGCGSSAHRGVYTRVSAYVDWIENKIHSDTSSDSSGSS*</t>
  </si>
  <si>
    <t>MNSQVLVCFVALTIVTLASSESCYYFPLIGYVNCQQDECCVNRFIRNFFDSCWKLGEAGESCGDGRYGCGCKKGLKCNEGNICVEDDSAPPEGTGNNTSSINTNSTTPTPGNETTPTQG*</t>
  </si>
  <si>
    <t>MNHLLLLSFTFCLAAVFCEEEFEPQIEHLQTLSFLLPLDVDEQLDYEAILKSMTREQKNEIKRLLDLLQKKIKDQEEATP*</t>
  </si>
  <si>
    <t>MKTAVVCTLLMLSLACCIEASPESERQCEHLEKRCDLNSDAKCCPGLVCKCYFPVINGEKTAKRCWCFERDVVYEFAGPI*</t>
  </si>
  <si>
    <t>MLLRIVSLPLLLLAVTLVAHAQQCTSLYKRYSSEHTSCKPPNQSCNILKRGVSDEDKELILKLHNDYRNRVATGQETNAGGMPQAADMLQMIWDDELAAVAQKLAETCKYGHDCNNCRKVKAFSVGQNIGRSYGFRKAPDAANWRGFIKSLYDEVSLFDKSFIKPYVPSPASHDKAYGHFTQITWASSWKVGCGWTVYKQGNTLYSYTVCNYGPAGNMREGEMYKAGPTCSACPKNSCCGDSCKDHGLTADYPGLCKVIDTNTPPEGLGPHGNDYIFYCDFNNQPDCAVTYEGKTWTVEKTAGGNWLSVVLQGGERTKVTFDRSFPTTGAFCMRVVIRKSPNVDGDTESGNGVSFLDYGRSKAKFGVNFSGFPKSLRQNFTPFRYGFNARGATIKYIFEYTVPAGSPPQFVEIKEVSAKDGSCR*</t>
  </si>
  <si>
    <t>Precursor sequence</t>
  </si>
  <si>
    <t>Signal P</t>
  </si>
  <si>
    <t>Stop codon</t>
  </si>
  <si>
    <t>Signal peptide</t>
  </si>
  <si>
    <t>Completeness</t>
  </si>
  <si>
    <t>SignalP predicted mature</t>
  </si>
  <si>
    <t>Detected PTMs</t>
  </si>
  <si>
    <t>Predicted after propeptide cleavage</t>
  </si>
  <si>
    <t>Most likely mature</t>
  </si>
  <si>
    <t xml:space="preserve">Most likely mature Cys </t>
  </si>
  <si>
    <t>Most likely mature mono mass</t>
  </si>
  <si>
    <t>Amide@C-terminal</t>
  </si>
  <si>
    <t>Yes</t>
  </si>
  <si>
    <t>No</t>
  </si>
  <si>
    <t>Not sure</t>
  </si>
  <si>
    <t>No?</t>
  </si>
  <si>
    <t>SSKSIGQQERVLYPSELDMVDDDGSLDNALLNYLFARQMVNRMRNNMDVTDLQRKRSYWKQCAFNAVSCFGKK*</t>
  </si>
  <si>
    <t>NVPEMDLEEMAAVQERLAKYEMLEEVMRSIFVPQEGRGEEKCIPEGAECTFASGPNCCGVATRCIMYDTQLPAAKRGGAARWVSKCRKYKLGVALEAIGDTFGK*</t>
  </si>
  <si>
    <t>GNVPEIDVKEMAAVQDRLANYEMLEKMMQSIFTPEEFQRQEQRCLLEGAECNFDSIPKCCGALRCVIWDSQVPAAYNGGPARWVSKCRKYNLGIAMEAVGDAFGK*</t>
  </si>
  <si>
    <t>TGAEGVTVSNCGVKQKNEGRIVGGLPVSEGLVPWMVTLHVKYDKEFEHVCGGSILNERWIVTAAHCILDPDKPELHEIYVGLHHLSKKAAKQVKKHEISKIIPHEDYHSRPQIRDDIALLKTADPIDFGGSEGFVNGICLPTQNEIGPTTIAAVTGWGHTTQGGKTSDVLRGVRVPIVSLELCKSAYRFHDRVITDKMICAGDVGLDSCQADSGGPLMARKAGRATLYGIVSFGEGCGSPGDPGVYTKVSAYVDWIENKINSDTSSDSNDSS*</t>
  </si>
  <si>
    <t>SPESERQCEHLEKRCDLNSDAKCCPGLVCKCYFPVINGEKTAKRCWCFERDVVYEFAGPI*</t>
  </si>
  <si>
    <t>KKEECDTEKGEEFQTCGTACPDTCDNYNEIRPCTLQCVIGCGCPRGTVRRDDGYCVKPEEC*</t>
  </si>
  <si>
    <t>KRVTVRKCGRSSHGRPRIVGGEPVKEGTFPWIVTLHSKEDEDFKHYCGGSILNERWILTAAHCLEFPVNPELYEIYVGLHRLSRKAAKSVKRHGISKIILHDDYSPVYKNDIALLMTEDPIDFSGSEGFVNGICLPAMNEKTPRRRAMIAGWGTTQSGGKYSDVLLTVPVPMVSGKNCYKAYEAFVTENMLCAGNAGIDSCQGDSGGPLVMWRNGKAILIGIVSFGISCGTGTHPGVYTKVSSYITWIEKTINSN*</t>
  </si>
  <si>
    <t>ARPKSDCEKHRESTEKTGTIMKLIPKCKENGDYEELQCYEDSKFCVCYDKKGHAASPISTKVKECGCYLKQKERKDSGRESAIIPQCEEDGKWAKKQLWEFNKSCWCVDEKGEQVGKIYHDCDSLKCE*</t>
  </si>
  <si>
    <t>YPGDKKSQIDCTKMVFHPRCRGISATKRSSSIPLFEEADRQYNSDDSLESPNWKNEIDSDLVERIMRDIFLANMKMKKHDRSYYDEEK*</t>
  </si>
  <si>
    <t>LTDCEQHRERELKSNTKVKLVPKCDSNGEYEPLQCFDGSPFCMCWRKDGSHITDPSRKIKTCVCHVHRDRELKRSHTGIIGNFVPACEERGTYSSKQCHGSTGYCWCADENGNRVSDQVRGELKC*</t>
  </si>
  <si>
    <t>IVCLPDYCKKVDCEELTDCLEENGQRVREKGSFCQCCDICVKVLGEGERCQPEGEFLGVIITSECGKDLSCDYTTRRCIKPAIEA*</t>
  </si>
  <si>
    <t>QQCTSLYKRYSSEHTSCKPPNQSCNILKRGVSDEDKELILKLHNDYRNRVATGQETNAGGMPQAADMLQMIWDDELAAVAQKLAETCKYGHDCNNCRKVKAFSVGQNIGRSYGFRKAPDAANWRGFIKSLYDEVSLFDKSFIKPYVPSPASHDKAYGHFTQITWASSWKVGCGWTVYKQGNTLYSYTVCNYGPAGNMREGEMYKAGPTCSACPKNSCCGDSCKDHGLTADYPGLCKVIDTNTPPEGLGPHGNDYIFYCDFNNQPDCAVTYEGKTWTVEKTAGGNWLSVVLQGGERTKVTFDRSFPTTGAFCMRVVIRKSPNVDGDTESGNGVSFLDYGRSKAKFGVNFSGFPKSLRQNFTPFRYGFNARGATIKYIFEYTVPAGSPPQFVEIKEVSAKDGSCR*</t>
  </si>
  <si>
    <t>EDNLQILIKRLQDTAKATGKLFIILVENNGNKPQLKLILCDTKSECDQKLSEEVDHVFLRFG*</t>
  </si>
  <si>
    <t>QQCPDLYRRYTSEHTYCKPPNQSCEILKRGVSEEDKELILKLHNDYRNRVATGQETNAGGMPQAADMLQMVWDDDIAAVAQKHAEDCNFRHDCDNCRKVKAFSVGQNIGQSSVSSKAPNSANWRGFIKNLYNEVTRFDKNFIKPYVPGPPSHDKAYGHFTQVTWASSWKIGCGWTVYKIGSKMKSYTVCNYGPPGNLWDGEMYKVGPTCSSCPKNSCCGDSCKDHGLTADYPGLCKVIDTNMPPEGPGPHGNDYIFYCDFNNQPDCAVTYEGKTWTVEKTAGGNWLSVVLQGGETTKLIFDRSFPTTSSFCLRLVIRTGPNVDGEIESGNGVSYLDYGRSKAKRTLDFSRIPKSFRQDFMPFRYGLYARGATTKYTFEYTVPAGSPPQFVEIKEVSAKDGSCR*</t>
  </si>
  <si>
    <t>TGAEGVTVSNCGVKQKNEGRIVGGLPVSEGLVPWMVTLHVKYDKEFEHVCGGSILNERWIVTAAHCISDPNKPEVLEIYVGLHRLSRKAAKQVKRHEISKIIVHEGFSRFHHAGHDIALLKIADRIDFGGWEGFVNGICLPTQNEREPSSVAAVAGWGHTTKGGDTSDVLRAVQVPIISREVCKAAYSSLHLPITENMLCAGGMGLDACQFDSGGPLVMWKDGRATLFGIVSFGEGCGSSAHRGVYTRVSAYVDWIENKIHSDTSSDSSGSS*</t>
  </si>
  <si>
    <t>ESCYYFPLIGYVNCQQDECCVNRFIRNFFDSCWKLGEAGESCGDGRYGCGCKKGLKCNEGNICVEDDSAPPEGTGNNTSSINTNSTTPTPGNETTPTQG*</t>
  </si>
  <si>
    <t>EEEFEPQIEHLQTLSFLLPLDVDEQLDYEAILKSMTREQKNEIKRLLDLLQKKIKDQEEATP*</t>
  </si>
  <si>
    <t>Swissprot BLAST top hit</t>
  </si>
  <si>
    <t xml:space="preserve">Pfam HMMER top hit </t>
  </si>
  <si>
    <t>Pfam HMMER top hit E</t>
  </si>
  <si>
    <t>Swissprot BLAST top hit E</t>
  </si>
  <si>
    <t>Omega-ctenitoxin-Pn1a OS=Phoneutria nigriventer OX=6918 PE=1 SV=1</t>
  </si>
  <si>
    <t>Kappa-ctenitoxin-Pn1a OS=Phoneutria nigriventer OX=6918 PE=1 SV=1</t>
  </si>
  <si>
    <t>U4-ctenitoxin-Pk1a (Fragment) OS=Phoneutria keyserlingi OX=272754 PE=1 SV=2</t>
  </si>
  <si>
    <t>U2-ctenitoxin-Pn1a OS=Phoneutria nigriventer OX=6918 PE=1 SV=2</t>
  </si>
  <si>
    <t>Mu-ctenitoxin-Pn1a OS=Phoneutria nigriventer OX=6918 PE=1 SV=2</t>
  </si>
  <si>
    <t>Omega-ctenitoxin-Pn3a OS=Phoneutria nigriventer OX=6918 PE=1 SV=3</t>
  </si>
  <si>
    <t>Prohormone-1 OS=Apis mellifera OX=7460 PE=1 SV=1</t>
  </si>
  <si>
    <t>Omega-lycotoxin-Gsp2671d OS=Alopecosa marikovskyi OX=2066572 PE=2 SV=1</t>
  </si>
  <si>
    <t>Neurotoxic enhancer CSTX-13 OS=Cupiennius salei OX=6928 PE=1 SV=3</t>
  </si>
  <si>
    <t>U20-ctenitoxin-Pn1a (Fragment) OS=Phoneutria nigriventer OX=6918 PE=1 SV=1</t>
  </si>
  <si>
    <t>U2-agatoxin-Ao1g OS=Agelena orientalis OX=293813 PE=2 SV=1</t>
  </si>
  <si>
    <t>U11-lycotoxin-Ls1d OS=Lycosa singoriensis OX=434756 PE=2 SV=1</t>
  </si>
  <si>
    <t>U6-lycotoxin-Ls1f OS=Lycosa singoriensis OX=434756 PE=2 SV=1</t>
  </si>
  <si>
    <t>U21-ctenitoxin-Pn1a OS=Phoneutria nigriventer OX=6918 PE=1 SV=2</t>
  </si>
  <si>
    <t>U11-lycotoxin-Ls1a OS=Lycosa singoriensis OX=434756 PE=2 SV=1</t>
  </si>
  <si>
    <t>U19-ctenitoxin-Pn1a OS=Phoneutria nigriventer OX=6918 PE=1 SV=1</t>
  </si>
  <si>
    <t>Venom peptide SjAPI-2 OS=Scorpiops jendeki OX=587368 PE=3 SV=1</t>
  </si>
  <si>
    <t>U3-aranetoxin-Ce1a OS=Caerostris extrusa OX=172846 PE=2 SV=1</t>
  </si>
  <si>
    <t>Astacin-like metalloprotease toxin 1 OS=Loxosceles intermedia OX=58218 PE=1 SV=1</t>
  </si>
  <si>
    <t>U24-ctenitoxin-Pn1a OS=Phoneutria nigriventer OX=6918 PE=1 SV=1</t>
  </si>
  <si>
    <t>Abdominal ganglion neuropeptide L11 OS=Aplysia californica OX=6500 PE=2 SV=1</t>
  </si>
  <si>
    <t>Neurotoxin PRTx26An0C3 OS=Phoneutria nigriventer OX=6918 PE=1 SV=1</t>
  </si>
  <si>
    <t>U6-ctenitoxin-Pk1a OS=Phoneutria keyserlingi OX=272754 PE=1 SV=1</t>
  </si>
  <si>
    <t>U14-ctenitoxin-Pn1a OS=Phoneutria nigriventer OX=6918 PE=1 SV=1</t>
  </si>
  <si>
    <t>U13-ctenitoxin-Pn1b OS=Phoneutria nigriventer OX=6918 PE=1 SV=1</t>
  </si>
  <si>
    <t>U13-ctenitoxin-Pn1c OS=Phoneutria nigriventer OX=6918 PE=1 SV=1</t>
  </si>
  <si>
    <t>Zinc metalloproteinase nas-4 OS=Caenorhabditis elegans OX=6239 GN=nas-4 PE=2 SV=4</t>
  </si>
  <si>
    <t>U9-agatoxin-Ao1a OS=Agelena orientalis OX=293813 PE=2 SV=1</t>
  </si>
  <si>
    <t>GAMMA-ctenitoxin-Pn1a OS=Phoneutria nigriventer OX=6918 PE=1 SV=2</t>
  </si>
  <si>
    <t>U1-ctenitoxin-Pn1a OS=Phoneutria nigriventer OX=6918 PE=3 SV=1</t>
  </si>
  <si>
    <t>Delta-ctenitoxin-Pn1a OS=Phoneutria nigriventer OX=6918 PE=1 SV=2</t>
  </si>
  <si>
    <t>CRISP/Allergen/PR-1 OS=Trittame loki OX=1295018 PE=1 SV=1</t>
  </si>
  <si>
    <t>U5-ctenitoxin-Pn1a OS=Phoneutria nigriventer OX=6918 PE=1 SV=1</t>
  </si>
  <si>
    <t>-</t>
  </si>
  <si>
    <t>Toxin with inhibitor cystine knot ICK or Knottin scaffold</t>
  </si>
  <si>
    <t xml:space="preserve">Toxin 7       </t>
  </si>
  <si>
    <t xml:space="preserve">Trypsin        </t>
  </si>
  <si>
    <t xml:space="preserve">Late nodulin protein      </t>
  </si>
  <si>
    <t xml:space="preserve">Trypsin Inhibitor like cysteine rich domain   </t>
  </si>
  <si>
    <t xml:space="preserve">Astacin (Peptidase family M12A)     </t>
  </si>
  <si>
    <t xml:space="preserve">Thyroglobulin type-1 repeat      </t>
  </si>
  <si>
    <t xml:space="preserve">Fungal protease inhibitor      </t>
  </si>
  <si>
    <t xml:space="preserve">Cysteine-rich secretory protein family     </t>
  </si>
  <si>
    <t>GEEKCIPEGAECTFASGPNCCGVATRCIMYDTQLPAAKRGGAARWVSKCRKYKLGVALEAIGDTFGK*</t>
  </si>
  <si>
    <t>QEQRCLLEGAECNFDSIPKCCGALRCVIWDSQVPAAYNGGPARWVSKCRKYNLGIAMEAVGDAFGK*</t>
  </si>
  <si>
    <t>QCEHLEKRCDLNSDAKCCPGLVCKCYFPVINGEKTAKRCWCFERDVVYEFAGPI*</t>
  </si>
  <si>
    <t>ELKSNTKVKLVPKCDSNGEYEPLQCFDGSPFCMCWRKDGSHITDPSRKIKTCVCHVHRDRELKRSHTGIIGNFVPACEERGTYSSKQCHGSTGYCWCADENGNRVSDQVRGELKC*</t>
  </si>
  <si>
    <t>ACAGLYKKCGKGASPCCEDRPCKCDLAMGNCICKKKFIEFFGG#</t>
  </si>
  <si>
    <t>KAKCADIDQPCKTSCDCCETKGACTCYKSGCVCRMGSFFTAWGKASC</t>
  </si>
  <si>
    <t>SKKCTERNHECTDDRHSCCRGKLFKDVCMCFYPEGGSNDTARANKELCTCQQPGHYKTIEKVFDKTKVLVNKAKGLVGL</t>
  </si>
  <si>
    <t>SCINVGDFCDGKKDDCQCCRDNAFCSCSVIFGYKTNCRCEVGTTATSYGICMAKHKCGRQTTCTKPCLSRRCRNH#</t>
  </si>
  <si>
    <t>GEEKCIPEGAECTFASGPNCCGVATRCIMYDTQLPAAKRGGAARWVSKCRKYKLGVALEAIGDTF#</t>
  </si>
  <si>
    <t>QEQRCLLEGAECNFDSIPKCCGALRCVIWDSQVPAAYNGGPARWVSKCRKYNLGIAMEAVGDAF#</t>
  </si>
  <si>
    <t>QCVHLEKRCDLNAGDKCCPGLVCKCYFPVINGEKTAKRCWCSERDVIYTFAGAI</t>
  </si>
  <si>
    <t>TGAEGVTVSNCGVKQKNEGRIVGGLPVSEGLVPWMVTLHVKYDKEFEHVCGGSILNERWIVTAAHCILDPDKPELHEIYVGLHHLSKKAAKQVKKHEISKIIPHEDYHSRPQIRDDIALLKTADPIDFGGSEGFVNGICLPTQNEIGPTTIAAVTGWGHTTQGGKTSDVLRGVRVPIVSLELCKSAYRFHDRVITDKMICAGDVGLDSCQADSGGPLMARKAGRATLYGIVSFGEGCGSPGDPGVYTKVSAYVDWIENKINSDTSSDSNDSS</t>
  </si>
  <si>
    <t>QCEHLEKRCDLNSDAKCCPGLVCKCYFPVINGEKTAKRCWCFERDVVYEFAGPI</t>
  </si>
  <si>
    <t>QWIPGQSCTTNDDCGEGQCCTGGSYNRHCQSLSDDGKPCQRPNKYDEYKFGCPCKEGLLCSVINYCQKE</t>
  </si>
  <si>
    <t>KKEECDTEKGEEFQTCGTACPDTCDNYNEIRPCTLQCVIGCGCPRGTVRRDDGYCVKPEEC</t>
  </si>
  <si>
    <t>SSCTLSQDPCKSDDECCFGMICVRKPRGQICLIIRK</t>
  </si>
  <si>
    <t>KRVTVRKCGRSSHGRPRIVGGEPVKEGTFPWIVTLHSKEDEDFKHYCGGSILNERWILTAAHCLEFPVNPELYEIYVGLHRLSRKAAKSVKRHGISKIILHDDYSPVYKNDIALLMTEDPIDFSGSEGFVNGICLPAMNEKTPRRRAMIAGWGTTQSGGKYSDVLLTVPVPMVSGKNCYKAYEAFVTENMLCAGNAGIDSCQGDSGGPLVMWRNGKAILIGIVSFGISCGTGTHPGVYTKVSSYITWIEKTINSN</t>
  </si>
  <si>
    <t>DEVKVTCDKNDDCTEEQCCVQIHPFTGKVCKNLRREGDHCFTHYQGKDEDFYKFMCPCVKDLNCEPEDVIKEGDITRIINPKCKSKPES</t>
  </si>
  <si>
    <t>ARPKSDCEKHRESTEKTGTIMKLIPKCKENGDYEELQCYEDSKFCVCYDKKGHAASPISTKVKECGCYLKQKERKDSGRESAIIPQCEEDGKWAKKQLWEFNKSCWCVDEKGEQVGKIYHDCDSLKCE</t>
  </si>
  <si>
    <t>QCVHLEKRCDLNAGDKCCPGLVCKCYFPVINGEKTAKRCWCFERDVVYTFAGAI</t>
  </si>
  <si>
    <t>YPGDKKSQIDCTKMVFHPRCRGISATKRSSSIPLFEEADRQYNSDDSLESPNWKNEIDSDLVERIMRDIFLANMKMKKHDRSYYDEEK</t>
  </si>
  <si>
    <t>IACAPRFSICNSDKECCKGLRCKSRIANMWPTFCLP</t>
  </si>
  <si>
    <t>VFCRFNGQQCTSDGQCCYGKCKTAFMGKICMR</t>
  </si>
  <si>
    <t>ELKSNTKVKLVPKCDSNGEYEPLQCFDGSPFCMCWRKDGSHITDPSRKIKTCVCHVHRDRELKRSHTGIIGNFVPACEERGTYSSKQCHGSTGYCWCADENGNRVSDQVRGELKC</t>
  </si>
  <si>
    <t>IVCLPDYCKKVDCEELTDCLEENGQRVREKGSFCQCCDICVKVLGEGERCQPEGEFLGVIITSECGKDLSCDYTTRRCIKPAIEA</t>
  </si>
  <si>
    <t>SCFEGGKDCKNDCQCCGKWSYCKCPIWGLFGCSCVIGDSMVCVRKKEQCRNPEVMNTPPGGCFSSRRGNNR#</t>
  </si>
  <si>
    <t>QQCTSLYKRYSSEHTSCKPPNQSCNILKRGVSDEDKELILKLHNDYRNRVATGQETNAGGMPQAADMLQMIWDDELAAVAQKLAETCKYGHDCNNCRKVKAFSVGQNIGRSYGFRKAPDAANWRGFIKSLYDEVSLFDKSFIKPYVPSPASHDKAYGHFTQITWASSWKVGCGWTVYKQGNTLYSYTVCNYGPAGNMREGEMYKAGPTCSACPKNSCCGDSCKDHGLTADYPGLCKVIDTNTPPEGLGPHGNDYIFYCDFNNQPDCAVTYEGKTWTVEKTAGGNWLSVVLQGGERTKVTFDRSFPTTGAFCMRVVIRKSPNVDGDTESGNGVSFLDYGRSKAKFGVNFSGFPKSLRQNFTPFRYGFNARGATIKYIFEYTVPAGSPPQFVEIKEVSAKDGSCR</t>
  </si>
  <si>
    <t>EDNLQILIKRLQDTAKATGKLFIILVENNGNKPQLKLILCDTKSECDQKLSEEVDHVFLRF#</t>
  </si>
  <si>
    <t>QQCPDLYRRYTSEHTYCKPPNQSCEILKRGVSEEDKELILKLHNDYRNRVATGQETNAGGMPQAADMLQMVWDDDIAAVAQKHAEDCNFRHDCDNCRKVKAFSVGQNIGQSSVSSKAPNSANWRGFIKNLYNEVTRFDKNFIKPYVPGPPSHDKAYGHFTQVTWASSWKIGCGWTVYKIGSKMKSYTVCNYGPPGNLWDGEMYKVGPTCSSCPKNSCCGDSCKDHGLTADYPGLCKVIDTNMPPEGPGPHGNDYIFYCDFNNQPDCAVTYEGKTWTVEKTAGGNWLSVVLQGGETTKLIFDRSFPTTSSFCLRLVIRTGPNVDGEIESGNGVSYLDYGRSKAKRTLDFSRIPKSFRQDFMPFRYGLYARGATTKYTFEYTVPAGSPPQFVEIKEVSAKDGSCR</t>
  </si>
  <si>
    <t>TGAEGVTVSNCGVKQKNEGRIVGGLPVSEGLVPWMVTLHVKYDKEFEHVCGGSILNERWIVTAAHCISDPNKPEVLEIYVGLHRLSRKAAKQVKRHEISKIIVHEGFSRFHHAGHDIALLKIADRIDFGGWEGFVNGICLPTQNEREPSSVAAVAGWGHTTKGGDTSDVLRAVQVPIISREVCKAAYSSLHLPITENMLCAGGMGLDACQFDSGGPLVMWKDGRATLFGIVSFGEGCGSSAHRGVYTRVSAYVDWIENKIHSDTSSDSSGSS</t>
  </si>
  <si>
    <t>ESCYYFPLIGYVNCQQDECCVNRFIRNFFDSCWKLGEAGESCGDGRYGCGCKKGLKCNEGNICVEDDSAPPEGTGNNTSSINTNSTTPTPGNETTPTQ#</t>
  </si>
  <si>
    <t>EEEFEPQIEHLQTLSFLLPLDVDEQLDYEAILKSMTREQKNEIKRLLDLLQKKIKDQEEATP</t>
  </si>
  <si>
    <t>SFCIPFKPCKSDENCCKKLKCKTTGIVKLCRW</t>
  </si>
  <si>
    <t>Predicted C-terminal PTM</t>
  </si>
  <si>
    <t>Predicted N-terminal PTM</t>
  </si>
  <si>
    <t>Gln-&gt;Pyrogulatamate</t>
  </si>
  <si>
    <t>CHFRGTIVHELGHAIGFFHEQNRSDRDKYLIIYWANISKGMESQFALLSPGQNLLLTPFDHDSIMLYGNYAFTKSRGDKTMVARNGKALLEPYDKQGMTKSDIQRVNKMYNC</t>
  </si>
  <si>
    <t>DRARRLNATLTESILHLIPECEENGDYAALQCFTANNWCVCYRRNGENINTPSKNIKACDCVRARDDAITNSDSYTPRCDKAGYYQSKQCEGDECWCVDKDGNMLDDPRTSNVEC</t>
  </si>
  <si>
    <t>MPCPKILKQCKSDEDCCRGWKCFGFSIKDKMCISRR</t>
  </si>
  <si>
    <t>LGVEVVDRNVIPHSHLRWTGRTVPYTIDPAIAGYTSLINSAIQDYHSRTCVRFTPRRFEQNYIRIFAGQGCYSNVGMIGGQQPVSLGQGCMFKGTIVHELGHAIGFFHEQNRSDRDQYLTIYWQNIQQGMDTQFFLLKPHENLLLTTFDYNSIMLYGNTAFSKDGRSNTMVAKTGQRLLETYDKPGLSASDVQRVQKMYGC</t>
  </si>
  <si>
    <t>Length most likely mature</t>
  </si>
  <si>
    <t>Most likely mature mono mass with pyroglutamate @ N-term</t>
  </si>
  <si>
    <t>Note</t>
  </si>
  <si>
    <t>Full chain after signal peptide? See UniProtKB - P06518</t>
  </si>
  <si>
    <t>Average of top 3 precursor counts</t>
  </si>
  <si>
    <t>Normalised precursor counts</t>
  </si>
  <si>
    <t>Peptides (95%)</t>
  </si>
  <si>
    <t>Fraction</t>
  </si>
  <si>
    <t>4203.318, 4179.131</t>
  </si>
  <si>
    <t>4734.753, 4206.199, 1087.2518, 4360,304, 4704.756</t>
  </si>
  <si>
    <t>3994.264, 4010.252</t>
  </si>
  <si>
    <t>2015.220, 2031.218</t>
  </si>
  <si>
    <t>6366.375, 5,127.780</t>
  </si>
  <si>
    <t>5965.420, 4981.812, 3787.293</t>
  </si>
  <si>
    <t>5837.300, 3787.284, 5430.932</t>
  </si>
  <si>
    <t>2547.524, 5430.936</t>
  </si>
  <si>
    <t>Native detected (not assigned)</t>
  </si>
  <si>
    <t>4998.58, 3548.097, 3606.117, 4484.980, 4471.360, 4529.376</t>
  </si>
  <si>
    <t>4998.596, 3507.804</t>
  </si>
  <si>
    <t>3470.994, 4077.220, 3606.004, 3679.938</t>
  </si>
  <si>
    <t>3470.997, 5058.696, 5098.776</t>
  </si>
  <si>
    <t>5085.708, 5096.780, 5058.688</t>
  </si>
  <si>
    <t>5085.708, 5098.776</t>
  </si>
  <si>
    <t>6585.124, 4732.432</t>
  </si>
  <si>
    <t>4991.628, 5092.696, 6296.318, 5051.616</t>
  </si>
  <si>
    <t>7660.14, 7710.175, 4671.472, 4956.536</t>
  </si>
  <si>
    <t>4671.472, 7710.006, 5175.552</t>
  </si>
  <si>
    <t>4671.480, 5189.596</t>
  </si>
  <si>
    <t>PN007</t>
  </si>
  <si>
    <t>PN060</t>
  </si>
  <si>
    <t>PN267</t>
  </si>
  <si>
    <t>PN098</t>
  </si>
  <si>
    <t>PN017</t>
  </si>
  <si>
    <t>PN245</t>
  </si>
  <si>
    <t>PN107</t>
  </si>
  <si>
    <t>PN105</t>
  </si>
  <si>
    <t>GFUY01025665.1.p2</t>
  </si>
  <si>
    <t>PN208</t>
  </si>
  <si>
    <t>PN321</t>
  </si>
  <si>
    <t>PN064</t>
  </si>
  <si>
    <t>PN319</t>
  </si>
  <si>
    <t>PN292</t>
  </si>
  <si>
    <t>PN147</t>
  </si>
  <si>
    <t>PN123</t>
  </si>
  <si>
    <t>PN359</t>
  </si>
  <si>
    <t>PN044</t>
  </si>
  <si>
    <t>PN350</t>
  </si>
  <si>
    <t>PN128</t>
  </si>
  <si>
    <t>PN046</t>
  </si>
  <si>
    <t>PN086</t>
  </si>
  <si>
    <t>PN031</t>
  </si>
  <si>
    <t>PN052</t>
  </si>
  <si>
    <t>PN003</t>
  </si>
  <si>
    <t>PN002</t>
  </si>
  <si>
    <t>PN069</t>
  </si>
  <si>
    <t>GFUY01025011.1.p7</t>
  </si>
  <si>
    <t>PN259</t>
  </si>
  <si>
    <t>PN062</t>
  </si>
  <si>
    <t>PN028</t>
  </si>
  <si>
    <t>PN004</t>
  </si>
  <si>
    <t>PN001</t>
  </si>
  <si>
    <t>PN159</t>
  </si>
  <si>
    <t>PN077</t>
  </si>
  <si>
    <t>PN032</t>
  </si>
  <si>
    <t>PN266</t>
  </si>
  <si>
    <t>PN023</t>
  </si>
  <si>
    <t>MKLSIFFIVLLITLARSEENEHFPVEAEDGSPEIYEEANLMRSSCTLSQDPCKSDDECCFGMICVRKPRGQICLIIRK</t>
  </si>
  <si>
    <t>MKSSIFLILLLITLVRTEDMNRNFAVEAEDTAPETNEERIACAPRFRICNSDKECCKGLRCKSRIANMWPTFCLP</t>
  </si>
  <si>
    <t>MKRSLVLILLLITLVRTEDTNRNFAVEAEDRAPETNEERIACAPRFSICNSDKECCKGLRCKSRIANMWPTFCLP</t>
  </si>
  <si>
    <t>MKLSIFLVLLLITLVRPEEADMNFLVEVEAGVPEINEERVFCRFNGQQCTSDGQCCYGKCKTAFMGKICMR</t>
  </si>
  <si>
    <t>MKLSIFLVLLLITLVRPEEANMNFLVEAEAGVPIINEERVFCRFNGQQCTSDSQCCYGKCRTTFLSRICMG</t>
  </si>
  <si>
    <t>MKLSIFLILLLITLVHPEDANMDFPVEAEDRAPEINEERMPCPKILKQCKSDEDCCRGWKCFGFSIKDKMCISRR</t>
  </si>
  <si>
    <t>MRSSIFLILLLITLVRPEEANMNYQVEAEDRFPEISEERSFCIPFKPCKSDENCCKKLKCKTTGIVKLCRW</t>
  </si>
  <si>
    <t>MKSSIFLILLLITLVRTEDMDRNFAVEAEDRAPETNEGRIACAPRGQLCFSDKQCCKGLRCKNRVANMWPTFCLP</t>
  </si>
  <si>
    <t>MWLKIQVFLLAITLITLGIQAEPNSSPNNPLIEEEARACAAVYERCGKGYKRCCEERPCKCNIVMDNCICKKKFIEFFGGGK</t>
  </si>
  <si>
    <t>MWLKIQVFVLAITLITLGIEAEPNSSPNNPLIVEEDRAECADVYERCGKGYKRCCEERPCKCNIAMDNCTCKKFISELFGFGK</t>
  </si>
  <si>
    <t>MWRKIQVLVLAITLITLGIQAEPNSSPNNPLIVEEDRAECAAVYERCGKGYKRCCEERPCKCNIVMDNCTCKKFISELFGFGK</t>
  </si>
  <si>
    <t>MWLKIQVFVLAITLITLGIQAEPNSRPNNPLIEEEARACAGLYKKCGKGASPCCEDRPCKCDLAMGNCICKKKFIEFFGGGK</t>
  </si>
  <si>
    <t>MKLCILLVLLLITFVRSEKEILENEVNAEETLPVIAEGRRAMKCIKEGKSCLDNEDGCCPLSTCECWEQRIPRKSTNWVKRCQCVRPEQFQ</t>
  </si>
  <si>
    <t>MKLLVLMVLLFMVVFDNCSGETNEDFRSDMSQRSVPTDDIKTLHFSEELRSKKCTERNHECTDDRHSCCRGKLFKDVCMCFYPEGGSNDTARANKELCTCQQPGHYKTIEKVFDKTKVLVNKAKGLVGL</t>
  </si>
  <si>
    <t>MKTAVVCTLLMLSLACCIEASPESERQCEHLEKRCDLNSDAKCCPGLVCKCYFPVINGVKTAKRCWCFERDVVYEFAGLI</t>
  </si>
  <si>
    <t>MKAAVVCILLMVILACCIEASPESERQCVHLEKRCDLNAGDKCCPGLVCKCYFPVINGEKTAKRCWCSERDVIYTFAGAI</t>
  </si>
  <si>
    <t>MWFKMHLLLFAFALPALLRATALHAEPDSVDIADFVEEEDRGNCAGAWESCDHRRCCVVKGWHRTCMCSMNKRNCDCKVSIAEKVAGWFS</t>
  </si>
  <si>
    <t>MKAAVVCILLMVILACCIEASPESERQCVHLEKRCDLNAGDKCCPGLVCKCYFPVINGEKTAKRCWCFERDVVYTFAGAI</t>
  </si>
  <si>
    <t>MKIAIFLALVIFTVFYCTFAAPETERQCIKLEERCDLKEGDGTKCCEGLACKCYYPHVGGVKGGKRCWCFEKDIEYVYAGLK</t>
  </si>
  <si>
    <t>MKYFVVVIFLASLVLATQGQWIPGQSCTTNDDCGEGQCCTGGSYNRHCQSLSDDGKPCQRPNKYDEYKFGCPCKEGLLCSVINYCQKE</t>
  </si>
  <si>
    <t>MRFIIFVAVLCCLSVALADEVKVTCDKNDDCTEEQCCVQIHPFTGKVCKNLRREGDHCFTHYQGKDEDFYKFMCPCVKDLNCEPEDVIKEGDITRIINPKCKSKPES</t>
  </si>
  <si>
    <t>MKVAIVFLSLLVLAFASESIEENREEFPVEESARCGDINAACKEDCDCCGYTTACDCYWSSSCKCREAAIVIITAPKKKLTC</t>
  </si>
  <si>
    <t>MKVAILFLSILVLAVASESIEESRDDFAVEELERATCAGQDQTCKVTCDCCGERGECVCGGPCICRQGNFLIAWYKLASCKK</t>
  </si>
  <si>
    <t>MKVAIVFLSLMVLAFASESIEENREEFPVEESARCADINGACNSDCDCCGDSVTCDCYWSNSCKCRESNFKIGMAIRKKFC</t>
  </si>
  <si>
    <t>MKVAIVFLSLLVLAFASESIEENREEFPVEESARCGDINAPCESDCDCCGYSVTCDCYWSKDCKCRESLFPAGMALRKAFCQNKI</t>
  </si>
  <si>
    <t>MKVAIVFLSLLVLAFASESIEENREEFPVEESARCGDINAPCESDCDCCGYSVTCDCYWSSSCKCRESLFPPGMALRKAFCQNKI</t>
  </si>
  <si>
    <t>MKVAIVFLPLLVLAFASESIEENREEFPVEESARCGDINAPCQSDCDCCGYSVTCDCYWSKDCKCRESNFAAGMALRKAFCKNKI</t>
  </si>
  <si>
    <t>MKVAILILSILVLAVASETIEEYRDDFAVEELERATCAGQDKPCKETCDCCGERGECVCALSYEGKYRCICRQGNFLIAWHKLASCKK</t>
  </si>
  <si>
    <t>MKLALLLIVSVLVLAVASESVAENREDYGTAEIMRKAKCADIDQPCKTSCDCCETKGACTCYKSGCVCRMGSFFTAWGKASC</t>
  </si>
  <si>
    <t>MKTALLFICLLAVAYSAEFEEDAALLEDDVAPEEARSCFEGGKDCKNDCQCCGKWSYCKCPIWGLFGCSCVIGDSMVCVRKKEQCRNPEVMNTPPGGCFSSRRGNNRG</t>
  </si>
  <si>
    <t>MKCAVLFLSVIALVHIFVVEAEEEPDSDALVPQERACIPRGEICTDDCECCGCDNQCYCPPGSSLGIFKCSCAHANKYFCNRKKEKCKKA</t>
  </si>
  <si>
    <t>MKLLGIFLVASFAFMLSFAEEMIEGENPLEDQRAELTSCFPVGHECDGDASNCNCCGDDVYCGCGWGRWNCKCKVADQSYAYGICKDKVNCPNRHLWPAKVCKKPCRRNCSG</t>
  </si>
  <si>
    <t>MKMKLLGIILLVSFPFVLGFAGIPIEEGENSVEVGEVERSCINVGDFCDGKKDDCQCCRDNAFCSCSVIFGYKTNCRCEVGTTATSYGICMAKHKCGRQTTCTKPCLSRRCRNHG</t>
  </si>
  <si>
    <t>MKMKLLGIILLVSFPFVLGFAGIPIEEGENSVEVGEVERSCINVGDFCDGKKDDCQCCRDNAFCSCSVIFGYKTNCRCEVGTTATSYGICMAKHKCGRQTTCTKPCLSKRCKKNHG</t>
  </si>
  <si>
    <t>MKLLGIFLVASFAFVLSFAEEMIEGESPLEAEVTERRGCINLKGYCDGSKDDCQCCRDNAFCSCYNIFGYKFGCKCSVGHSLTSESVCRRKLNCPNRHEWNPGKKECPPACTGRGCKG</t>
  </si>
  <si>
    <t>MKLLGIFLVASFAFVLSFAEEMIEGESPLEAHGTERGDCIELNNDCDGSKDDCQCCRDNAYCSCYNFFGIKSGCKCSVGNSGTGYSVCLKKLECPNRRAWTSWKKECTKPCIGKRCKNNG</t>
  </si>
  <si>
    <t>MKRAAVFLTLLIALVCVTSAQKRGIACPDSLYVKCAQRNNRCCSDEDCPTGNVCCEGISCGNKCIPGDRPWMKYHDDCSISRP*</t>
  </si>
  <si>
    <t>MNLVLLLSLCRNVITCASCPKILEMEWDLSKTFLLEQLLTL*</t>
  </si>
  <si>
    <t>EENEHFPVEAEDGSPEIYEEANLMRSSCTLSQDPCKSDDECCFGMICVRKPRGQICLIIRK</t>
  </si>
  <si>
    <t>EDMNRNFAVEAEDTAPETNEERIACAPRFRICNSDKECCKGLRCKSRIANMWPTFCLP</t>
  </si>
  <si>
    <t>EDTNRNFAVEAEDRAPETNEERIACAPRFSICNSDKECCKGLRCKSRIANMWPTFCLP</t>
  </si>
  <si>
    <t>EEADMNFLVEVEAGVPEINEERVFCRFNGQQCTSDGQCCYGKCKTAFMGKICMR</t>
  </si>
  <si>
    <t>EEANMNFLVEAEAGVPIINEERVFCRFNGQQCTSDSQCCYGKCRTTFLSRICMG</t>
  </si>
  <si>
    <t>EDANMDFPVEAEDRAPEINEERMPCPKILKQCKSDEDCCRGWKCFGFSIKDKMCISRR</t>
  </si>
  <si>
    <t>EEANMNYQVEAEDRFPEISEERSFCIPFKPCKSDENCCKKLKCKTTGIVKLCRW</t>
  </si>
  <si>
    <t>EDMDRNFAVEAEDRAPETNEGRIACAPRGQLCFSDKQCCKGLRCKNRVANMWPTFCLP</t>
  </si>
  <si>
    <t>EPNSSPNNPLIEEEARACAAVYERCGKGYKRCCEERPCKCNIVMDNCICKKKFIEFFGGGK</t>
  </si>
  <si>
    <t>EPNSSPNNPLIVEEDRAECADVYERCGKGYKRCCEERPCKCNIAMDNCTCKKFISELFGFGK</t>
  </si>
  <si>
    <t>EPNSSPNNPLIVEEDRAECAAVYERCGKGYKRCCEERPCKCNIVMDNCTCKKFISELFGFGK</t>
  </si>
  <si>
    <t>EPNSRPNNPLIEEEARACAGLYKKCGKGASPCCEDRPCKCDLAMGNCICKKKFIEFFGGGK</t>
  </si>
  <si>
    <t>EKEILENEVNAEETLPVIAEGRRAMKCIKEGKSCLDNEDGCCPLSTCECWEQRIPRKSTNWVKRCQCVRPEQFQ</t>
  </si>
  <si>
    <t>ETNEDFRSDMSQRSVPTDDIKTLHFSEELRSKKCTERNHECTDDRHSCCRGKLFKDVCMCFYPEGGSNDTARANKELCTCQQPGHYKTIEKVFDKTKVLVNKAKGLVGL</t>
  </si>
  <si>
    <t>SPESERQCEHLEKRCDLNSDAKCCPGLVCKCYFPVINGVKTAKRCWCFERDVVYEFAGLI</t>
  </si>
  <si>
    <t>SPESERQCVHLEKRCDLNAGDKCCPGLVCKCYFPVINGEKTAKRCWCSERDVIYTFAGAI</t>
  </si>
  <si>
    <t>LHAEPDSVDIADFVEEEDRGNCAGAWESCDHRRCCVVKGWHRTCMCSMNKRNCDCKVSIAEKVAGWFS</t>
  </si>
  <si>
    <t>SPESERQCVHLEKRCDLNAGDKCCPGLVCKCYFPVINGEKTAKRCWCFERDVVYTFAGAI</t>
  </si>
  <si>
    <t>APETERQCIKLEERCDLKEGDGTKCCEGLACKCYYPHVGGVKGGKRCWCFEKDIEYVYAGLK</t>
  </si>
  <si>
    <t>SESIEENREEFPVEESARCGDINAACKEDCDCCGYTTACDCYWSSSCKCREAAIVIITAPKKKLTC</t>
  </si>
  <si>
    <t>IEESRDDFAVEELERATCAGQDQTCKVTCDCCGERGECVCGGPCICRQGNFLIAWYKLASCKK</t>
  </si>
  <si>
    <t>SESIEENREEFPVEESARCADINGACNSDCDCCGDSVTCDCYWSNSCKCRESNFKIGMAIRKKFC</t>
  </si>
  <si>
    <t>SESIEENREEFPVEESARCGDINAPCESDCDCCGYSVTCDCYWSKDCKCRESLFPAGMALRKAFCQNKI</t>
  </si>
  <si>
    <t>SESIEENREEFPVEESARCGDINAPCESDCDCCGYSVTCDCYWSSSCKCRESLFPPGMALRKAFCQNKI</t>
  </si>
  <si>
    <t>IEENREEFPVEESARCGDINAPCQSDCDCCGYSVTCDCYWSKDCKCRESNFAAGMALRKAFCKNKI</t>
  </si>
  <si>
    <t>SETIEEYRDDFAVEELERATCAGQDKPCKETCDCCGERGECVCALSYEGKYRCICRQGNFLIAWHKLASCKK</t>
  </si>
  <si>
    <t>ENREDYGTAEIMRKAKCADIDQPCKTSCDCCETKGACTCYKSGCVCRMGSFFTAWGKASC</t>
  </si>
  <si>
    <t>AEFEEDAALLEDDVAPEEARSCFEGGKDCKNDCQCCGKWSYCKCPIWGLFGCSCVIGDSMVCVRKKEQCRNPEVMNTPPGGCFSSRRGNNRG</t>
  </si>
  <si>
    <t>EEEPDSDALVPQERACIPRGEICTDDCECCGCDNQCYCPPGSSLGIFKCSCAHANKYFCNRKKEKCKKA</t>
  </si>
  <si>
    <t>EEMIEGENPLEDQRAELTSCFPVGHECDGDASNCNCCGDDVYCGCGWGRWNCKCKVADQSYAYGICKDKVNCPNRHLWPAKVCKKPCRRNCSG</t>
  </si>
  <si>
    <t>GIPIEEGENSVEVGEVERSCINVGDFCDGKKDDCQCCRDNAFCSCSVIFGYKTNCRCEVGTTATSYGICMAKHKCGRQTTCTKPCLSRRCRNHG</t>
  </si>
  <si>
    <t>GIPIEEGENSVEVGEVERSCINVGDFCDGKKDDCQCCRDNAFCSCSVIFGYKTNCRCEVGTTATSYGICMAKHKCGRQTTCTKPCLSKRCKKNHG</t>
  </si>
  <si>
    <t>EEMIEGESPLEAEVTERRGCINLKGYCDGSKDDCQCCRDNAFCSCYNIFGYKFGCKCSVGHSLTSESVCRRKLNCPNRHEWNPGKKECPPACTGRGCKG</t>
  </si>
  <si>
    <t>EEMIEGESPLEAHGTERGDCIELNNDCDGSKDDCQCCRDNAYCSCYNFFGIKSGCKCSVGNSGTGYSVCLKKLECPNRRAWTSWKKECTKPCIGKRCKNNG</t>
  </si>
  <si>
    <t>QKRGIACPDSLYVKCAQRNNRCCSDEDCPTGNVCCEGISCGNKCIPGDRPWMKYHDDCSISRP*</t>
  </si>
  <si>
    <t>SCPKILEMEWDLSKTFLLEQLLTL*</t>
  </si>
  <si>
    <t>n/a</t>
  </si>
  <si>
    <t>U1-ctenitoxin-Pk1a OS=Phoneutria keyserlingi OX=272754 PE=1 SV=2</t>
  </si>
  <si>
    <t>Delta-ctenitoxin-Pn2c OS=Phoneutria nigriventer OX=6918 PE=1 SV=1</t>
  </si>
  <si>
    <t>Omega-ctenitoxin-Pn4a OS=Phoneutria nigriventer OX=6918 PE=1 SV=2</t>
  </si>
  <si>
    <t>U15-lycotoxin-Ls1a OS=Lycosa singoriensis OX=434756 PE=2 SV=1</t>
  </si>
  <si>
    <t>IACAPRFRICNSDKECCKGLRCKSRIANMWPTFCLP</t>
  </si>
  <si>
    <t>VFCRFNGQQCTSDSQCCYGKCRTTFLSRICMG</t>
  </si>
  <si>
    <t>APETNEGRIACAPRGQLCFSDKQCCKGLRCKNRVANMWPTFCLP</t>
  </si>
  <si>
    <t>ACAAVYERCGKGYKRCCEERPCKCNIVMDNCICKKKFIEFFGGGK</t>
  </si>
  <si>
    <t>AECADVYERCGKGYKRCCEERPCKCNIAMDNCTCKKFISELFGFGK</t>
  </si>
  <si>
    <t>AECAAVYERCGKGYKRCCEERPCKCNIVMDNCTCKKFISELFGFGK</t>
  </si>
  <si>
    <t>ACAGLYKKCGKGASPCCEDRPCKCDLAMGNCICKKKFIEFFGGGK</t>
  </si>
  <si>
    <t>RAMKCIKEGKSCLDNEDGCCPLSTCECWEQRIPRKSTNWVKRCQCVRPEQFQ</t>
  </si>
  <si>
    <t>QCEHLEKRCDLNSDAKCCPGLVCKCYFPVINGVKTAKRCWCFERDVVYEFAGLI</t>
  </si>
  <si>
    <t>GNCAGAWESCDHRRCCVVKGWHRTCMCSMNKRNCDCKVSIAEKVAGWFS</t>
  </si>
  <si>
    <t>QCIKLEERCDLKEGDGTKCCEGLACKCYYPHVGGVKGGKRCWCFEKDIEYVYAGLK</t>
  </si>
  <si>
    <t>CGDINAACKEDCDCCGYTTACDCYWSSSCKCREAAIVIITAPKKKLTC</t>
  </si>
  <si>
    <t>ATCAGQDQTCKVTCDCCGERGECVCGGPCICRQGNFLIAWYKLASCKK</t>
  </si>
  <si>
    <t>CADINGACNSDCDCCGDSVTCDCYWSNSCKCRESNFKIGMAIRKKFC</t>
  </si>
  <si>
    <t>CGDINAPCESDCDCCGYSVTCDCYWSKDCKCRESLFPAGMALRKAFCQNKI</t>
  </si>
  <si>
    <t>CGDINAPCESDCDCCGYSVTCDCYWSSSCKCRESLFPPGMALRKAFCQNKI</t>
  </si>
  <si>
    <t>CGDINAPCQSDCDCCGYSVTCDCYWSKDCKCRESNFAAGMALRKAFCKNKI</t>
  </si>
  <si>
    <t>ATCAGQDKPCKETCDCCGERGECVCALSYEGKYRCICRQGNFLIAWHKLASCKK</t>
  </si>
  <si>
    <t>SCFEGGKDCKNDCQCCGKWSYCKCPIWGLFGCSCVIGDSMVCVRKKEQCRNPEVMNTPPGGCFSSRRGNNRG</t>
  </si>
  <si>
    <t>ACIPRGEICTDDCECCGCDNQCYCPPGSSLGIFKCSCAHANKYFCNRKKEKCKKA</t>
  </si>
  <si>
    <t>AELTSCFPVGHECDGDASNCNCCGDDVYCGCGWGRWNCKCKVADQSYAYGICKDKVNCPNRHLWPAKVCKKPCRRNCSG</t>
  </si>
  <si>
    <t>SCINVGDFCDGKKDDCQCCRDNAFCSCSVIFGYKTNCRCEVGTTATSYGICMAKHKCGRQTTCTKPCLSRRCRNHG</t>
  </si>
  <si>
    <t>SCINVGDFCDGKKDDCQCCRDNAFCSCSVIFGYKTNCRCEVGTTATSYGICMAKHKCGRQTTCTKPCLSKRCKKNHG</t>
  </si>
  <si>
    <t>RGCINLKGYCDGSKDDCQCCRDNAFCSCYNIFGYKFGCKCSVGHSLTSESVCRRKLNCPNRHEWNPGKKECPPACTGRGCKG</t>
  </si>
  <si>
    <t>GDCIELNNDCDGSKDDCQCCRDNAYCSCYNFFGIKSGCKCSVGNSGTGYSVCLKKLECPNRRAWTSWKKECTKPCIGKRCKNNG</t>
  </si>
  <si>
    <t>VFCRFNGQQCTSDSQCCYGKCRTTFLSRICM#</t>
  </si>
  <si>
    <t>ACAAVYERCGKGYKRCCEERPCKCNIVMDNCICKKKFIEFFGG#</t>
  </si>
  <si>
    <t>AECADVYERCGKGYKRCCEERPCKCNIAMDNCTCKKFISELFGF#</t>
  </si>
  <si>
    <t>AECAAVYERCGKGYKRCCEERPCKCNIVMDNCTCKKFISELFGF#</t>
  </si>
  <si>
    <t>AELTSCFPVGHECDGDASNCNCCGDDVYCGCGWGRWNCKCKVADQSYAYGICKDKVNCPNRHLWPAKVCKKPCRRNCS#</t>
  </si>
  <si>
    <t>SCINVGDFCDGKKDDCQCCRDNAFCSCSVIFGYKTNCRCEVGTTATSYGICMAKHKCGRQTTCTKPCLSKRCKKNH#</t>
  </si>
  <si>
    <t>RGCINLKGYCDGSKDDCQCCRDNAFCSCYNIFGYKFGCKCSVGHSLTSESVCRRKLNCPNRHEWNPGKKECPPACTGRGCK#</t>
  </si>
  <si>
    <t>GDCIELNNDCDGSKDDCQCCRDNAYCSCYNFFGIKSGCKCSVGNSGTGYSVCLKKLECPNRRAWTSWKKECTKPCIGKRCKNN#</t>
  </si>
  <si>
    <t>4203.216, 4686.188</t>
  </si>
  <si>
    <t>3548.121, 4485.388</t>
  </si>
  <si>
    <t xml:space="preserve"> 6116.692, 6174.692</t>
  </si>
  <si>
    <t>5127.780, 6366.365</t>
  </si>
  <si>
    <t>4970.965, 5965.424, 5109.776, 8011.505</t>
  </si>
  <si>
    <t>exact match in native mass</t>
  </si>
  <si>
    <t>BLAST match to other arachnid venom toxin</t>
  </si>
  <si>
    <r>
      <t xml:space="preserve">BLAST match to </t>
    </r>
    <r>
      <rPr>
        <i/>
        <sz val="12"/>
        <color theme="1"/>
        <rFont val="Calibri"/>
        <family val="2"/>
        <scheme val="minor"/>
      </rPr>
      <t>P. nigriventer</t>
    </r>
    <r>
      <rPr>
        <sz val="12"/>
        <color theme="1"/>
        <rFont val="Calibri"/>
        <family val="2"/>
        <scheme val="minor"/>
      </rPr>
      <t xml:space="preserve"> venom toxin</t>
    </r>
  </si>
  <si>
    <t>By homology with UniProtKB - P85798 suggests SYWKQCAFNAVSCF# mature with potential additional, but detected fragment is NNMDVTDLQR</t>
  </si>
  <si>
    <t>Fractions</t>
  </si>
  <si>
    <t>17, 18</t>
  </si>
  <si>
    <t>17, 29, 30, 31, 32</t>
  </si>
  <si>
    <t>17, 18, 19, 20</t>
  </si>
  <si>
    <t>18, 31</t>
  </si>
  <si>
    <t>18, 36</t>
  </si>
  <si>
    <t>18, 19, 20, 21, 23</t>
  </si>
  <si>
    <t>18, 23</t>
  </si>
  <si>
    <t>18, 19, 20</t>
  </si>
  <si>
    <t>18, 19, 20, 21, 23, 24, 25, 26, 27, 28</t>
  </si>
  <si>
    <t>18, 28, 29, 30</t>
  </si>
  <si>
    <t>18, 19, 20, 21, 22, 23, 24, 25, 26, 27, 28, 29, 30, 32, 34</t>
  </si>
  <si>
    <t>18, 19, 27, 28, 29, 30</t>
  </si>
  <si>
    <t>19, 20</t>
  </si>
  <si>
    <t>20, 27, 28, 29, 37, 38, 39</t>
  </si>
  <si>
    <t>20, 21</t>
  </si>
  <si>
    <t>20, 21, 32, 33, 34, 36, 37, 38</t>
  </si>
  <si>
    <t>20, 28</t>
  </si>
  <si>
    <t>20, 21, 23, 24, 25</t>
  </si>
  <si>
    <t>21, 22</t>
  </si>
  <si>
    <t>21, 22, 23</t>
  </si>
  <si>
    <t>23, 24, 25, 26, 27, 29, 30, 31</t>
  </si>
  <si>
    <t>25, 26, 27, 28</t>
  </si>
  <si>
    <t>25, 26, 27, 28, 29</t>
  </si>
  <si>
    <t>26, 30</t>
  </si>
  <si>
    <t>27, 28, 29</t>
  </si>
  <si>
    <t>27, 29</t>
  </si>
  <si>
    <t>28, 29, 38, 39, 41, 42, 43, 44, 45</t>
  </si>
  <si>
    <t>29, 31, 32, 33, 34, 37</t>
  </si>
  <si>
    <t>30, 31, 32, 33, 34</t>
  </si>
  <si>
    <t>30, 31</t>
  </si>
  <si>
    <t>31, 32</t>
  </si>
  <si>
    <t>33, 34, 36, 37, 38</t>
  </si>
  <si>
    <t>33, 34, 36</t>
  </si>
  <si>
    <t>34, 36</t>
  </si>
  <si>
    <t>39, 40</t>
  </si>
  <si>
    <t>40, 41, 42</t>
  </si>
  <si>
    <t>40, 41, 42, 44, 45</t>
  </si>
  <si>
    <t>39, 40, 41, 42, 44, 45</t>
  </si>
  <si>
    <t>41, 42</t>
  </si>
  <si>
    <t>41, 42, 43, 44</t>
  </si>
  <si>
    <t>42, 44, 45</t>
  </si>
  <si>
    <t>44, 45</t>
  </si>
  <si>
    <t xml:space="preserve">Spider toxin   </t>
  </si>
  <si>
    <t xml:space="preserve">Delta Ctenitoxins   </t>
  </si>
  <si>
    <t xml:space="preserve">Spider toxin omega agatoxin/Tx1 f amily  </t>
  </si>
  <si>
    <t>WAP-type (Whey Acidic Protein) 'f our-dis ulfide c ore'</t>
  </si>
  <si>
    <t xml:space="preserve">Prokineticin   </t>
  </si>
  <si>
    <t xml:space="preserve">Conotoxin   </t>
  </si>
  <si>
    <t xml:space="preserve">PhTx neurotoxin family   </t>
  </si>
  <si>
    <t xml:space="preserve">Squash family serine protease inh ibitor  </t>
  </si>
  <si>
    <t xml:space="preserve">Ion channel inhibitory toxin   </t>
  </si>
  <si>
    <t>most abundant peptide in fraction by this metric</t>
  </si>
  <si>
    <t>most abundant protein in fraction by this metric</t>
  </si>
  <si>
    <t>Scaffold sensu Diniz et al., 2018</t>
  </si>
  <si>
    <t>I</t>
  </si>
  <si>
    <t>II</t>
  </si>
  <si>
    <t>V</t>
  </si>
  <si>
    <t>III</t>
  </si>
  <si>
    <t>IV</t>
  </si>
  <si>
    <t>VIII</t>
  </si>
  <si>
    <t>VI</t>
  </si>
  <si>
    <t>VII</t>
  </si>
  <si>
    <t>Scaffold sensu Diniz et al. 2018</t>
  </si>
  <si>
    <t>IX</t>
  </si>
  <si>
    <t>Omega-ctenitoxin-Pn1a</t>
  </si>
  <si>
    <t>Mature sequence match substitutions</t>
  </si>
  <si>
    <t>Mu-ctenitoxin-Pn1a</t>
  </si>
  <si>
    <t>Mature sequence match to known ion channel pharmacology</t>
  </si>
  <si>
    <t>Kappa-ctenitoxin-Pn1a</t>
  </si>
  <si>
    <t>Omega-ctenitoxin-Pn4a</t>
  </si>
  <si>
    <t>Delta-ctenitoxin-Pn1a</t>
  </si>
  <si>
    <t>Delta-ctenitoxin-Pn2c</t>
  </si>
  <si>
    <t>Gamma-ctenitoxin-Pn1a</t>
  </si>
  <si>
    <t>Mu-ctenitoxin Pn1a</t>
  </si>
  <si>
    <t>Total Kappa-ctenitoxin-Pn1a</t>
  </si>
  <si>
    <t>All others</t>
  </si>
  <si>
    <t>PN107+PN105</t>
  </si>
  <si>
    <t>Scaffolds</t>
  </si>
  <si>
    <t>Raw counts</t>
  </si>
  <si>
    <t>Normalised</t>
  </si>
  <si>
    <t>Most abundant peptide in fraction</t>
  </si>
  <si>
    <t>Omega-ctenitoxin-Pn3a</t>
  </si>
  <si>
    <t>PN064+PN319</t>
  </si>
  <si>
    <t xml:space="preserve">Total Omega-ctenitoxin-Pn3a	</t>
  </si>
  <si>
    <t>Peptide with inferred pharmacology</t>
  </si>
  <si>
    <t>New scaffold</t>
  </si>
  <si>
    <t>PN361</t>
  </si>
  <si>
    <t>PN362</t>
  </si>
  <si>
    <t>PN363</t>
  </si>
  <si>
    <t>PN364</t>
  </si>
  <si>
    <t>PN365</t>
  </si>
  <si>
    <t>PN366</t>
  </si>
  <si>
    <t>PN367</t>
  </si>
  <si>
    <t>PN368</t>
  </si>
  <si>
    <t>PN369</t>
  </si>
  <si>
    <t>PN370</t>
  </si>
  <si>
    <t>PN371</t>
  </si>
  <si>
    <t>PN372</t>
  </si>
  <si>
    <t>PN373</t>
  </si>
  <si>
    <t>PN374</t>
  </si>
  <si>
    <t>PN375</t>
  </si>
  <si>
    <t>PN376</t>
  </si>
  <si>
    <t>PN377</t>
  </si>
  <si>
    <t>PN378</t>
  </si>
  <si>
    <t>PN379</t>
  </si>
  <si>
    <t>PN380</t>
  </si>
  <si>
    <t>PN381</t>
  </si>
  <si>
    <t>PN382</t>
  </si>
  <si>
    <t>Novel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0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2" xfId="0" applyBorder="1" applyAlignment="1">
      <alignment horizontal="center" vertical="center"/>
    </xf>
    <xf numFmtId="0" fontId="1" fillId="0" borderId="3" xfId="0" applyFont="1" applyBorder="1"/>
    <xf numFmtId="0" fontId="1" fillId="0" borderId="0" xfId="0" applyFont="1"/>
    <xf numFmtId="0" fontId="1" fillId="0" borderId="1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2" borderId="3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3" borderId="3" xfId="0" applyFont="1" applyFill="1" applyBorder="1"/>
    <xf numFmtId="0" fontId="1" fillId="3" borderId="0" xfId="0" applyFont="1" applyFill="1"/>
    <xf numFmtId="0" fontId="1" fillId="3" borderId="1" xfId="0" applyFont="1" applyFill="1" applyBorder="1"/>
    <xf numFmtId="0" fontId="1" fillId="4" borderId="0" xfId="0" applyFont="1" applyFill="1"/>
    <xf numFmtId="0" fontId="1" fillId="4" borderId="3" xfId="0" applyFont="1" applyFill="1" applyBorder="1"/>
    <xf numFmtId="0" fontId="1" fillId="5" borderId="0" xfId="0" applyFont="1" applyFill="1" applyAlignment="1">
      <alignment horizontal="center"/>
    </xf>
    <xf numFmtId="0" fontId="0" fillId="5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center" vertic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2" borderId="3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6" borderId="0" xfId="0" applyNumberFormat="1" applyFill="1" applyAlignment="1">
      <alignment horizontal="center"/>
    </xf>
    <xf numFmtId="0" fontId="0" fillId="6" borderId="0" xfId="0" applyFill="1" applyAlignment="1">
      <alignment horizontal="center" vertical="center"/>
    </xf>
    <xf numFmtId="1" fontId="0" fillId="6" borderId="0" xfId="0" applyNumberFormat="1" applyFill="1" applyAlignment="1">
      <alignment horizontal="center"/>
    </xf>
    <xf numFmtId="1" fontId="0" fillId="0" borderId="0" xfId="0" applyNumberFormat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1" fontId="0" fillId="2" borderId="0" xfId="0" applyNumberFormat="1" applyFill="1" applyAlignment="1">
      <alignment horizontal="center"/>
    </xf>
    <xf numFmtId="0" fontId="0" fillId="6" borderId="3" xfId="0" applyFill="1" applyBorder="1" applyAlignment="1">
      <alignment horizontal="center"/>
    </xf>
    <xf numFmtId="1" fontId="0" fillId="6" borderId="0" xfId="0" applyNumberFormat="1" applyFill="1" applyAlignment="1">
      <alignment horizontal="center" vertical="center"/>
    </xf>
    <xf numFmtId="1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3" xfId="0" applyFont="1" applyFill="1" applyBorder="1" applyAlignment="1">
      <alignment horizontal="center"/>
    </xf>
    <xf numFmtId="1" fontId="0" fillId="0" borderId="3" xfId="0" applyNumberFormat="1" applyBorder="1"/>
    <xf numFmtId="1" fontId="0" fillId="0" borderId="0" xfId="0" applyNumberFormat="1"/>
    <xf numFmtId="1" fontId="0" fillId="0" borderId="1" xfId="0" applyNumberFormat="1" applyBorder="1"/>
    <xf numFmtId="0" fontId="0" fillId="0" borderId="3" xfId="0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1" fontId="0" fillId="0" borderId="4" xfId="0" applyNumberFormat="1" applyBorder="1"/>
    <xf numFmtId="1" fontId="0" fillId="0" borderId="5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8" xfId="0" applyNumberFormat="1" applyBorder="1"/>
    <xf numFmtId="1" fontId="0" fillId="0" borderId="9" xfId="0" applyNumberFormat="1" applyBorder="1"/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" fontId="0" fillId="0" borderId="6" xfId="0" applyNumberFormat="1" applyBorder="1" applyAlignment="1">
      <alignment horizontal="center" vertical="center"/>
    </xf>
    <xf numFmtId="1" fontId="0" fillId="2" borderId="7" xfId="0" applyNumberFormat="1" applyFill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" fontId="0" fillId="2" borderId="6" xfId="0" applyNumberFormat="1" applyFill="1" applyBorder="1" applyAlignment="1">
      <alignment horizontal="center" vertical="center"/>
    </xf>
    <xf numFmtId="1" fontId="0" fillId="2" borderId="4" xfId="0" applyNumberForma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0" fontId="1" fillId="7" borderId="0" xfId="0" applyFont="1" applyFill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1" fillId="0" borderId="0" xfId="0" quotePrefix="1" applyFont="1"/>
    <xf numFmtId="0" fontId="1" fillId="2" borderId="0" xfId="0" applyFont="1" applyFill="1"/>
    <xf numFmtId="0" fontId="0" fillId="7" borderId="0" xfId="0" applyFill="1" applyAlignment="1">
      <alignment horizontal="center"/>
    </xf>
    <xf numFmtId="1" fontId="0" fillId="0" borderId="13" xfId="0" applyNumberFormat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4" fontId="1" fillId="0" borderId="3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4FFA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q-my.sharepoint.com/personal/uqawalk7_uq_edu_au/Documents/Current%20manuscripts/7_Fernanda%20Phoneutria_4/FCC%20proteomics/20220607_FFC_Pn_fracs_AA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ractions"/>
      <sheetName val="All detected"/>
      <sheetName val="Sheet1"/>
    </sheetNames>
    <sheetDataSet>
      <sheetData sheetId="0" refreshError="1"/>
      <sheetData sheetId="1">
        <row r="6">
          <cell r="C6" t="str">
            <v>Name in ProteinPilot result</v>
          </cell>
          <cell r="D6" t="str">
            <v>PN name</v>
          </cell>
        </row>
        <row r="7">
          <cell r="C7" t="str">
            <v>PN007</v>
          </cell>
          <cell r="D7" t="str">
            <v>PN007</v>
          </cell>
        </row>
        <row r="8">
          <cell r="C8" t="str">
            <v>PN060</v>
          </cell>
          <cell r="D8" t="str">
            <v>PN060</v>
          </cell>
        </row>
        <row r="9">
          <cell r="C9" t="str">
            <v>PN267</v>
          </cell>
          <cell r="D9" t="str">
            <v>PN267</v>
          </cell>
        </row>
        <row r="10">
          <cell r="C10" t="str">
            <v>PN098</v>
          </cell>
          <cell r="D10" t="str">
            <v>PN098</v>
          </cell>
        </row>
        <row r="11">
          <cell r="C11" t="str">
            <v>PN017</v>
          </cell>
          <cell r="D11" t="str">
            <v>PN017</v>
          </cell>
        </row>
        <row r="12">
          <cell r="C12" t="str">
            <v>GFUY01021629.1.p1</v>
          </cell>
          <cell r="D12" t="str">
            <v>PN361</v>
          </cell>
        </row>
        <row r="13">
          <cell r="C13" t="str">
            <v>GFUY01019726.1.p1</v>
          </cell>
          <cell r="D13" t="str">
            <v>PN362</v>
          </cell>
        </row>
        <row r="14">
          <cell r="C14" t="str">
            <v>PN245</v>
          </cell>
          <cell r="D14" t="str">
            <v>PN245</v>
          </cell>
        </row>
        <row r="15">
          <cell r="C15" t="str">
            <v>GFUY01023848.1.p1</v>
          </cell>
          <cell r="D15" t="str">
            <v>PN363</v>
          </cell>
        </row>
        <row r="16">
          <cell r="C16" t="str">
            <v>GFUY01027195.1.p1</v>
          </cell>
          <cell r="D16" t="str">
            <v>PN364</v>
          </cell>
        </row>
        <row r="17">
          <cell r="C17" t="str">
            <v>PN107</v>
          </cell>
          <cell r="D17" t="str">
            <v>PN107</v>
          </cell>
        </row>
        <row r="18">
          <cell r="C18" t="str">
            <v>PN105</v>
          </cell>
          <cell r="D18" t="str">
            <v>PN105</v>
          </cell>
        </row>
        <row r="19">
          <cell r="C19" t="str">
            <v>GFUY01025665.1.p2</v>
          </cell>
          <cell r="D19" t="str">
            <v>PN365</v>
          </cell>
        </row>
        <row r="20">
          <cell r="C20" t="str">
            <v>GFUY01021518.1.p1</v>
          </cell>
          <cell r="D20" t="str">
            <v>PN366</v>
          </cell>
        </row>
        <row r="21">
          <cell r="C21" t="str">
            <v>GFUY01002639.1.p1</v>
          </cell>
          <cell r="D21" t="str">
            <v>PN367</v>
          </cell>
        </row>
        <row r="22">
          <cell r="C22" t="str">
            <v>PN208</v>
          </cell>
          <cell r="D22" t="str">
            <v>PN208</v>
          </cell>
        </row>
        <row r="23">
          <cell r="C23" t="str">
            <v>PN321</v>
          </cell>
          <cell r="D23" t="str">
            <v>PN321</v>
          </cell>
        </row>
        <row r="24">
          <cell r="C24" t="str">
            <v>PN064</v>
          </cell>
          <cell r="D24" t="str">
            <v>PN064</v>
          </cell>
        </row>
        <row r="25">
          <cell r="C25" t="str">
            <v>GFUY01026506.1.p1</v>
          </cell>
          <cell r="D25" t="str">
            <v>PN368</v>
          </cell>
        </row>
        <row r="26">
          <cell r="C26" t="str">
            <v>PN319</v>
          </cell>
          <cell r="D26" t="str">
            <v>PN319</v>
          </cell>
        </row>
        <row r="27">
          <cell r="C27" t="str">
            <v>PN292</v>
          </cell>
          <cell r="D27" t="str">
            <v>PN292</v>
          </cell>
        </row>
        <row r="28">
          <cell r="C28" t="str">
            <v>GFUY01026144.1.p1</v>
          </cell>
          <cell r="D28" t="str">
            <v>PN369</v>
          </cell>
        </row>
        <row r="29">
          <cell r="C29" t="str">
            <v>PN147</v>
          </cell>
          <cell r="D29" t="str">
            <v>PN147</v>
          </cell>
        </row>
        <row r="30">
          <cell r="C30" t="str">
            <v>PN123</v>
          </cell>
          <cell r="D30" t="str">
            <v>PN123</v>
          </cell>
        </row>
        <row r="31">
          <cell r="C31" t="str">
            <v>GFUY01004581.1.p2</v>
          </cell>
          <cell r="D31" t="str">
            <v>PN370</v>
          </cell>
        </row>
        <row r="32">
          <cell r="C32" t="str">
            <v>PN359</v>
          </cell>
          <cell r="D32" t="str">
            <v>PN359</v>
          </cell>
        </row>
        <row r="33">
          <cell r="C33" t="str">
            <v>PN044</v>
          </cell>
          <cell r="D33" t="str">
            <v>PN044</v>
          </cell>
        </row>
        <row r="34">
          <cell r="C34" t="str">
            <v>PN350</v>
          </cell>
          <cell r="D34" t="str">
            <v>PN350</v>
          </cell>
        </row>
        <row r="35">
          <cell r="C35" t="str">
            <v>GFUY01039206.1.p1</v>
          </cell>
          <cell r="D35" t="str">
            <v>PN371</v>
          </cell>
        </row>
        <row r="36">
          <cell r="C36" t="str">
            <v>GFUY01003930.1.p1</v>
          </cell>
          <cell r="D36" t="str">
            <v>PN372</v>
          </cell>
        </row>
        <row r="37">
          <cell r="C37" t="str">
            <v>PN128</v>
          </cell>
          <cell r="D37" t="str">
            <v>PN128</v>
          </cell>
        </row>
        <row r="38">
          <cell r="C38" t="str">
            <v>PN046</v>
          </cell>
          <cell r="D38" t="str">
            <v>PN046</v>
          </cell>
        </row>
        <row r="39">
          <cell r="C39" t="str">
            <v>GFUY01035069.1.p2</v>
          </cell>
          <cell r="D39" t="str">
            <v>PN373</v>
          </cell>
        </row>
        <row r="40">
          <cell r="C40" t="str">
            <v>PN086</v>
          </cell>
          <cell r="D40" t="str">
            <v>PN086</v>
          </cell>
        </row>
        <row r="41">
          <cell r="C41" t="str">
            <v>PN031</v>
          </cell>
          <cell r="D41" t="str">
            <v>PN031</v>
          </cell>
        </row>
        <row r="42">
          <cell r="C42" t="str">
            <v>PN052</v>
          </cell>
          <cell r="D42" t="str">
            <v>PN052</v>
          </cell>
        </row>
        <row r="43">
          <cell r="C43" t="str">
            <v>PN003</v>
          </cell>
          <cell r="D43" t="str">
            <v>PN003</v>
          </cell>
        </row>
        <row r="44">
          <cell r="C44" t="str">
            <v>PN002</v>
          </cell>
          <cell r="D44" t="str">
            <v>PN002</v>
          </cell>
        </row>
        <row r="45">
          <cell r="C45" t="str">
            <v>PN069</v>
          </cell>
          <cell r="D45" t="str">
            <v>PN069</v>
          </cell>
        </row>
        <row r="46">
          <cell r="C46" t="str">
            <v>GFUY01025011.1.p7</v>
          </cell>
          <cell r="D46" t="str">
            <v>PN374</v>
          </cell>
        </row>
        <row r="47">
          <cell r="C47" t="str">
            <v>GFUY01021412.1.p1</v>
          </cell>
          <cell r="D47" t="str">
            <v>PN375</v>
          </cell>
        </row>
        <row r="48">
          <cell r="C48" t="str">
            <v>GFUY01022740.1.p1</v>
          </cell>
          <cell r="D48" t="str">
            <v>PN376</v>
          </cell>
        </row>
        <row r="49">
          <cell r="C49" t="str">
            <v>PN259</v>
          </cell>
          <cell r="D49" t="str">
            <v>PN259</v>
          </cell>
        </row>
        <row r="50">
          <cell r="C50" t="str">
            <v>PN062</v>
          </cell>
          <cell r="D50" t="str">
            <v>PN062</v>
          </cell>
        </row>
        <row r="51">
          <cell r="C51" t="str">
            <v>PN028</v>
          </cell>
          <cell r="D51" t="str">
            <v>PN028</v>
          </cell>
        </row>
        <row r="52">
          <cell r="C52" t="str">
            <v>PN004</v>
          </cell>
          <cell r="D52" t="str">
            <v>PN004</v>
          </cell>
        </row>
        <row r="53">
          <cell r="C53" t="str">
            <v>PN001</v>
          </cell>
          <cell r="D53" t="str">
            <v>PN001</v>
          </cell>
        </row>
        <row r="54">
          <cell r="C54" t="str">
            <v>PN159</v>
          </cell>
          <cell r="D54" t="str">
            <v>PN159</v>
          </cell>
        </row>
        <row r="55">
          <cell r="C55" t="str">
            <v>GFUY01028546.1.p1</v>
          </cell>
          <cell r="D55" t="str">
            <v>PN377</v>
          </cell>
        </row>
        <row r="56">
          <cell r="C56" t="str">
            <v>GFUY01010181.1.p1</v>
          </cell>
          <cell r="D56" t="str">
            <v>PN378</v>
          </cell>
        </row>
        <row r="57">
          <cell r="C57" t="str">
            <v>GFUY01028545.1.p1</v>
          </cell>
          <cell r="D57" t="str">
            <v>PN379</v>
          </cell>
        </row>
        <row r="58">
          <cell r="C58" t="str">
            <v>PN077</v>
          </cell>
          <cell r="D58" t="str">
            <v>PN077</v>
          </cell>
        </row>
        <row r="59">
          <cell r="C59" t="str">
            <v>GFUY01026511.1.p1</v>
          </cell>
          <cell r="D59" t="str">
            <v>PN380</v>
          </cell>
        </row>
        <row r="60">
          <cell r="C60" t="str">
            <v>GFUY01019811.1.p1</v>
          </cell>
          <cell r="D60" t="str">
            <v>PN381</v>
          </cell>
        </row>
        <row r="61">
          <cell r="C61" t="str">
            <v>GFUY01018276.1.p6</v>
          </cell>
          <cell r="D61" t="str">
            <v>PN382</v>
          </cell>
        </row>
        <row r="62">
          <cell r="C62" t="str">
            <v>PN032</v>
          </cell>
          <cell r="D62" t="str">
            <v>PN032</v>
          </cell>
        </row>
        <row r="63">
          <cell r="C63" t="str">
            <v>PN266</v>
          </cell>
          <cell r="D63" t="str">
            <v>PN266</v>
          </cell>
        </row>
        <row r="64">
          <cell r="C64" t="str">
            <v>PN023</v>
          </cell>
          <cell r="D64" t="str">
            <v>PN023</v>
          </cell>
        </row>
      </sheetData>
      <sheetData sheetId="2">
        <row r="2">
          <cell r="D2" t="str">
            <v>PN name</v>
          </cell>
          <cell r="E2" t="str">
            <v>Names</v>
          </cell>
          <cell r="F2" t="str">
            <v>Variation from mature published sequence</v>
          </cell>
          <cell r="G2" t="str">
            <v>Precursor sequence</v>
          </cell>
          <cell r="H2" t="str">
            <v>Signal P</v>
          </cell>
          <cell r="I2" t="str">
            <v>Signal peptide</v>
          </cell>
          <cell r="J2" t="str">
            <v>Stop codon</v>
          </cell>
          <cell r="K2" t="str">
            <v>Completeness</v>
          </cell>
          <cell r="L2" t="str">
            <v>Swissprot BLAST top hit</v>
          </cell>
          <cell r="M2" t="str">
            <v>Swissprot BLAST top hit E</v>
          </cell>
          <cell r="N2" t="str">
            <v>Peigneur et al. 2018 top hit</v>
          </cell>
          <cell r="O2" t="str">
            <v>Peigneur et al. 2018 top hit E</v>
          </cell>
          <cell r="P2" t="str">
            <v>Peigneur et al. 2018 top hit percent identity</v>
          </cell>
          <cell r="Q2" t="str">
            <v xml:space="preserve">Pfam HMMER top hit </v>
          </cell>
          <cell r="R2" t="str">
            <v>Pfam HMMER top hit E</v>
          </cell>
          <cell r="S2" t="str">
            <v>SignalP predicted mature</v>
          </cell>
          <cell r="T2" t="str">
            <v>Detected PTMs</v>
          </cell>
          <cell r="U2" t="str">
            <v>Predicted C-terminal PTM</v>
          </cell>
          <cell r="V2" t="str">
            <v>Predicted N-terminal PTM</v>
          </cell>
          <cell r="W2" t="str">
            <v>Predicted after propeptide cleavage</v>
          </cell>
          <cell r="X2" t="str">
            <v>Most likely mature</v>
          </cell>
          <cell r="Y2" t="str">
            <v>Length most likely mature</v>
          </cell>
          <cell r="Z2" t="str">
            <v xml:space="preserve">Most likely mature Cys </v>
          </cell>
          <cell r="AA2" t="str">
            <v>Most likely mature mono mass</v>
          </cell>
          <cell r="AB2" t="str">
            <v>Most likely mature mono mass with pyroglutamate @ N-term</v>
          </cell>
          <cell r="AC2" t="str">
            <v>Note</v>
          </cell>
          <cell r="AD2" t="str">
            <v>Novelty</v>
          </cell>
        </row>
        <row r="3">
          <cell r="D3" t="str">
            <v>PN382</v>
          </cell>
          <cell r="G3" t="str">
            <v>MNHLLLLSFTFCLAAVFCEEEFEPQIEHLQTLSFLLPLDVDEQLDYEAILKSMTREQKNEIKRLLDLLQKKIKDQEEATP*</v>
          </cell>
          <cell r="H3">
            <v>0.99370499999999995</v>
          </cell>
          <cell r="I3" t="str">
            <v>Yes</v>
          </cell>
          <cell r="J3" t="str">
            <v>Yes</v>
          </cell>
          <cell r="K3" t="str">
            <v>Yes</v>
          </cell>
          <cell r="L3" t="e">
            <v>#N/A</v>
          </cell>
          <cell r="M3" t="e">
            <v>#N/A</v>
          </cell>
          <cell r="Q3" t="e">
            <v>#N/A</v>
          </cell>
          <cell r="R3" t="e">
            <v>#N/A</v>
          </cell>
          <cell r="S3" t="str">
            <v>EEEFEPQIEHLQTLSFLLPLDVDEQLDYEAILKSMTREQKNEIKRLLDLLQKKIKDQEEATP*</v>
          </cell>
          <cell r="T3">
            <v>0</v>
          </cell>
          <cell r="U3" t="str">
            <v>-</v>
          </cell>
          <cell r="V3" t="str">
            <v>-</v>
          </cell>
          <cell r="W3" t="str">
            <v>EEEFEPQIEHLQTLSFLLPLDVDEQLDYEAILKSMTREQKNEIKRLLDLLQKKIKDQEEATP*</v>
          </cell>
          <cell r="X3" t="str">
            <v>EEEFEPQIEHLQTLSFLLPLDVDEQLDYEAILKSMTREQKNEIKRLLDLLQKKIKDQEEATP</v>
          </cell>
          <cell r="Y3">
            <v>62</v>
          </cell>
          <cell r="Z3">
            <v>0</v>
          </cell>
          <cell r="AA3">
            <v>7406.8379999999997</v>
          </cell>
          <cell r="AB3">
            <v>7388.8269999999993</v>
          </cell>
          <cell r="AC3" t="str">
            <v>-</v>
          </cell>
          <cell r="AD3" t="str">
            <v>Not previously reported in P. nigriventer venom</v>
          </cell>
        </row>
        <row r="4">
          <cell r="D4" t="str">
            <v>PN374</v>
          </cell>
          <cell r="G4" t="str">
            <v>MNLVLLLSLCRNVITCASCPKILEMEWDLSKTFLLEQLLTL*</v>
          </cell>
          <cell r="H4">
            <v>0.62460899999999997</v>
          </cell>
          <cell r="I4" t="str">
            <v>Yes</v>
          </cell>
          <cell r="J4" t="str">
            <v>Yes</v>
          </cell>
          <cell r="K4" t="str">
            <v>Yes</v>
          </cell>
          <cell r="L4" t="e">
            <v>#N/A</v>
          </cell>
          <cell r="M4" t="e">
            <v>#N/A</v>
          </cell>
          <cell r="Q4" t="e">
            <v>#N/A</v>
          </cell>
          <cell r="R4">
            <v>0</v>
          </cell>
          <cell r="S4" t="str">
            <v>SCPKILEMEWDLSKTFLLEQLLTL*</v>
          </cell>
          <cell r="T4">
            <v>0</v>
          </cell>
          <cell r="U4" t="str">
            <v>-</v>
          </cell>
          <cell r="V4" t="str">
            <v>-</v>
          </cell>
          <cell r="W4" t="str">
            <v>SCPKILEMEWDLSKTFLLEQLLTL*</v>
          </cell>
          <cell r="X4" t="str">
            <v>SCPKILEMEWDLSKTFLLEQLLTL*</v>
          </cell>
          <cell r="Y4">
            <v>25</v>
          </cell>
          <cell r="Z4">
            <v>1</v>
          </cell>
          <cell r="AA4">
            <v>2849.4850000000001</v>
          </cell>
          <cell r="AB4" t="str">
            <v>-</v>
          </cell>
          <cell r="AC4" t="str">
            <v>-</v>
          </cell>
          <cell r="AD4" t="str">
            <v>Not previously reported in P. nigriventer venom</v>
          </cell>
        </row>
        <row r="5">
          <cell r="D5" t="str">
            <v>PN361</v>
          </cell>
          <cell r="G5" t="str">
            <v>MMYYLKVGSLLMISLIVVSAVMASSKSIGQQERVLYPSELDMVDDDGSLDNALLNYLFARQMVNRMRNNMDVTDLQRKRSYWKQCAFNAVSCFGKK*</v>
          </cell>
          <cell r="H5">
            <v>0.934975</v>
          </cell>
          <cell r="I5" t="str">
            <v>Yes</v>
          </cell>
          <cell r="J5" t="str">
            <v>Yes</v>
          </cell>
          <cell r="K5" t="str">
            <v>Yes</v>
          </cell>
          <cell r="L5" t="str">
            <v>Prohormone-1 OS=Apis mellifera OX=7460 PE=1 SV=1</v>
          </cell>
          <cell r="M5">
            <v>7.0000000000000006E-30</v>
          </cell>
          <cell r="N5" t="str">
            <v>-</v>
          </cell>
          <cell r="O5" t="str">
            <v>-</v>
          </cell>
          <cell r="P5" t="str">
            <v>-</v>
          </cell>
          <cell r="Q5" t="e">
            <v>#N/A</v>
          </cell>
          <cell r="R5" t="e">
            <v>#N/A</v>
          </cell>
          <cell r="S5" t="str">
            <v>SSKSIGQQERVLYPSELDMVDDDGSLDNALLNYLFARQMVNRMRNNMDVTDLQRKRSYWKQCAFNAVSCFGKK*</v>
          </cell>
          <cell r="T5">
            <v>0</v>
          </cell>
          <cell r="U5" t="str">
            <v>Amide@C-terminal</v>
          </cell>
          <cell r="V5" t="str">
            <v>-</v>
          </cell>
          <cell r="W5" t="str">
            <v>SSKSIGQQERVLYPSELDMVDDDGSLDNALLNYLFARQMVNRMRNNMDVTDLQRKRSYWKQCAFNAVSCFGKK*</v>
          </cell>
          <cell r="X5" t="str">
            <v>SSKSIGQQERVLYPSELDMVDDDGSLDNALLNYLFARQMVNRMRNNMDVTDLQRKRSYWKQCAFNAVSCFGKK*</v>
          </cell>
          <cell r="Y5">
            <v>15</v>
          </cell>
          <cell r="Z5">
            <v>2</v>
          </cell>
          <cell r="AA5">
            <v>1649.7159999999999</v>
          </cell>
          <cell r="AB5" t="str">
            <v>-</v>
          </cell>
          <cell r="AC5" t="str">
            <v>By homology with UniProtKB - P85798 suggests SYWKQCAFNAVSCF# mature with potential additional, but detected fragment is NNMDVTDLQR</v>
          </cell>
          <cell r="AD5" t="str">
            <v>Not previously reported in P. nigriventer venom</v>
          </cell>
        </row>
        <row r="6">
          <cell r="D6" t="str">
            <v>PN378</v>
          </cell>
          <cell r="G6" t="str">
            <v>MKYVVLLLMLCLVISVQTEDNLQILIKRLQDTAKATGKLFIILVENNGNKPQLKLILCDTKSECDQKLSEEVDHVFLRFG*</v>
          </cell>
          <cell r="H6">
            <v>0.99702100000000005</v>
          </cell>
          <cell r="I6" t="str">
            <v>Yes</v>
          </cell>
          <cell r="J6" t="str">
            <v>Yes</v>
          </cell>
          <cell r="K6" t="str">
            <v>Yes</v>
          </cell>
          <cell r="L6" t="e">
            <v>#N/A</v>
          </cell>
          <cell r="M6" t="e">
            <v>#N/A</v>
          </cell>
          <cell r="Q6" t="str">
            <v xml:space="preserve">Late nodulin protein      </v>
          </cell>
          <cell r="R6">
            <v>3.1E-2</v>
          </cell>
          <cell r="S6" t="str">
            <v>EDNLQILIKRLQDTAKATGKLFIILVENNGNKPQLKLILCDTKSECDQKLSEEVDHVFLRFG*</v>
          </cell>
          <cell r="T6">
            <v>0</v>
          </cell>
          <cell r="U6" t="str">
            <v>Amide@C-terminal</v>
          </cell>
          <cell r="V6" t="str">
            <v>-</v>
          </cell>
          <cell r="W6" t="str">
            <v>EDNLQILIKRLQDTAKATGKLFIILVENNGNKPQLKLILCDTKSECDQKLSEEVDHVFLRFG*</v>
          </cell>
          <cell r="X6" t="str">
            <v>EDNLQILIKRLQDTAKATGKLFIILVENNGNKPQLKLILCDTKSECDQKLSEEVDHVFLRF#</v>
          </cell>
          <cell r="Y6">
            <v>62</v>
          </cell>
          <cell r="Z6">
            <v>2</v>
          </cell>
          <cell r="AA6">
            <v>7020.7629999999999</v>
          </cell>
          <cell r="AB6">
            <v>7002.7519999999995</v>
          </cell>
          <cell r="AC6" t="str">
            <v>-</v>
          </cell>
          <cell r="AD6" t="str">
            <v>Not previously reported in P. nigriventer venom</v>
          </cell>
        </row>
        <row r="7">
          <cell r="D7" t="str">
            <v>PN366</v>
          </cell>
          <cell r="G7" t="str">
            <v>MSCVLHISTLILLLVSWVSSYPGDKKSQIDCTKMVFHPRCRGISATKRSSSIPLFEEADRQYNSDDSLESPNWKNEIDSDLVERIMRDIFLANMKMKKHDRSYYDEEK*</v>
          </cell>
          <cell r="H7">
            <v>0.98981699999999995</v>
          </cell>
          <cell r="I7" t="str">
            <v>Yes</v>
          </cell>
          <cell r="J7" t="str">
            <v>Yes</v>
          </cell>
          <cell r="K7" t="str">
            <v>Yes</v>
          </cell>
          <cell r="L7" t="str">
            <v>Abdominal ganglion neuropeptide L11 OS=Aplysia californica OX=6500 PE=2 SV=1</v>
          </cell>
          <cell r="M7">
            <v>2.4E-2</v>
          </cell>
          <cell r="N7" t="str">
            <v>-</v>
          </cell>
          <cell r="O7" t="str">
            <v>-</v>
          </cell>
          <cell r="P7" t="str">
            <v>-</v>
          </cell>
          <cell r="Q7" t="e">
            <v>#N/A</v>
          </cell>
          <cell r="R7" t="e">
            <v>#N/A</v>
          </cell>
          <cell r="S7" t="str">
            <v>YPGDKKSQIDCTKMVFHPRCRGISATKRSSSIPLFEEADRQYNSDDSLESPNWKNEIDSDLVERIMRDIFLANMKMKKHDRSYYDEEK*</v>
          </cell>
          <cell r="T7">
            <v>0</v>
          </cell>
          <cell r="U7" t="str">
            <v>-</v>
          </cell>
          <cell r="V7" t="str">
            <v>-</v>
          </cell>
          <cell r="W7" t="str">
            <v>YPGDKKSQIDCTKMVFHPRCRGISATKRSSSIPLFEEADRQYNSDDSLESPNWKNEIDSDLVERIMRDIFLANMKMKKHDRSYYDEEK*</v>
          </cell>
          <cell r="X7" t="str">
            <v>YPGDKKSQIDCTKMVFHPRCRGISATKRSSSIPLFEEADRQYNSDDSLESPNWKNEIDSDLVERIMRDIFLANMKMKKHDRSYYDEEK</v>
          </cell>
          <cell r="Y7">
            <v>88</v>
          </cell>
          <cell r="Z7">
            <v>2</v>
          </cell>
          <cell r="AA7">
            <v>10428.013000000001</v>
          </cell>
          <cell r="AB7" t="str">
            <v>-</v>
          </cell>
          <cell r="AC7" t="str">
            <v>Full chain after signal peptide? See UniProtKB - P06518</v>
          </cell>
          <cell r="AD7" t="str">
            <v>Not previously reported in P. nigriventer venom</v>
          </cell>
        </row>
        <row r="8">
          <cell r="D8" t="str">
            <v>PN359</v>
          </cell>
          <cell r="G8" t="str">
            <v>MKLSIFFIVLLITLARSEENEHFPVEAEDGSPEIYEEANLMRSSCTLSQDPCKSDDECCFGMICVRKPRGQICLIIRK</v>
          </cell>
          <cell r="H8">
            <v>0.99946000000000002</v>
          </cell>
          <cell r="I8" t="str">
            <v>Yes</v>
          </cell>
          <cell r="J8" t="str">
            <v>n/a</v>
          </cell>
          <cell r="K8" t="str">
            <v>n/a</v>
          </cell>
          <cell r="L8" t="e">
            <v>#N/A</v>
          </cell>
          <cell r="M8" t="e">
            <v>#N/A</v>
          </cell>
          <cell r="N8" t="str">
            <v>delta-CNTX-Pn2a</v>
          </cell>
          <cell r="O8">
            <v>3.0000000000000001E-5</v>
          </cell>
          <cell r="P8">
            <v>29</v>
          </cell>
          <cell r="Q8" t="str">
            <v xml:space="preserve">Conotoxin   </v>
          </cell>
          <cell r="R8">
            <v>0</v>
          </cell>
          <cell r="S8" t="str">
            <v>EENEHFPVEAEDGSPEIYEEANLMRSSCTLSQDPCKSDDECCFGMICVRKPRGQICLIIRK</v>
          </cell>
          <cell r="T8">
            <v>0</v>
          </cell>
          <cell r="U8" t="str">
            <v>-</v>
          </cell>
          <cell r="V8" t="str">
            <v>-</v>
          </cell>
          <cell r="W8" t="str">
            <v>SSCTLSQDPCKSDDECCFGMICVRKPRGQICLIIRK</v>
          </cell>
          <cell r="X8" t="str">
            <v>SSCTLSQDPCKSDDECCFGMICVRKPRGQICLIIRK</v>
          </cell>
          <cell r="Y8">
            <v>36</v>
          </cell>
          <cell r="Z8">
            <v>6</v>
          </cell>
          <cell r="AA8">
            <v>4025.89</v>
          </cell>
          <cell r="AB8" t="str">
            <v>-</v>
          </cell>
          <cell r="AC8" t="str">
            <v>-</v>
          </cell>
          <cell r="AD8" t="str">
            <v>Not previously reported in P. nigriventer venom</v>
          </cell>
        </row>
        <row r="9">
          <cell r="D9" t="str">
            <v>PN367</v>
          </cell>
          <cell r="G9" t="str">
            <v>MIFQLVVIAACAALVTPGNVPEIDVKEMAAVQDRLANYEMLEKMMQSIFTPEEFQRQEQRCLLEGAECNFDSIPKCCGALRCVIWDSQVPAAYNGGPARWVSKCRKYNLGIAMEAVGDAFGK*</v>
          </cell>
          <cell r="H9">
            <v>0.93358799999999997</v>
          </cell>
          <cell r="I9" t="str">
            <v>Yes</v>
          </cell>
          <cell r="J9" t="str">
            <v>Yes</v>
          </cell>
          <cell r="K9" t="str">
            <v>Yes</v>
          </cell>
          <cell r="L9" t="str">
            <v>U2-agatoxin-Ao1g OS=Agelena orientalis OX=293813 PE=2 SV=1</v>
          </cell>
          <cell r="M9">
            <v>2.5999999999999999E-2</v>
          </cell>
          <cell r="N9" t="str">
            <v>-</v>
          </cell>
          <cell r="O9" t="str">
            <v>-</v>
          </cell>
          <cell r="P9" t="str">
            <v>-</v>
          </cell>
          <cell r="Q9" t="str">
            <v xml:space="preserve">Toxin 7       </v>
          </cell>
          <cell r="R9">
            <v>6.7000000000000002E-3</v>
          </cell>
          <cell r="S9" t="str">
            <v>GNVPEIDVKEMAAVQDRLANYEMLEKMMQSIFTPEEFQRQEQRCLLEGAECNFDSIPKCCGALRCVIWDSQVPAAYNGGPARWVSKCRKYNLGIAMEAVGDAFGK*</v>
          </cell>
          <cell r="T9">
            <v>0</v>
          </cell>
          <cell r="U9" t="str">
            <v>Amide@C-terminal</v>
          </cell>
          <cell r="V9" t="str">
            <v>Gln-&gt;Pyrogulatamate</v>
          </cell>
          <cell r="W9" t="str">
            <v>QEQRCLLEGAECNFDSIPKCCGALRCVIWDSQVPAAYNGGPARWVSKCRKYNLGIAMEAVGDAFGK*</v>
          </cell>
          <cell r="X9" t="str">
            <v>QEQRCLLEGAECNFDSIPKCCGALRCVIWDSQVPAAYNGGPARWVSKCRKYNLGIAMEAVGDAF#</v>
          </cell>
          <cell r="Y9">
            <v>65</v>
          </cell>
          <cell r="Z9">
            <v>6</v>
          </cell>
          <cell r="AA9">
            <v>6999.3209999999999</v>
          </cell>
          <cell r="AB9">
            <v>6982.2939999999999</v>
          </cell>
          <cell r="AC9" t="str">
            <v>-</v>
          </cell>
          <cell r="AD9" t="str">
            <v>Not previously reported in P. nigriventer venom</v>
          </cell>
        </row>
        <row r="10">
          <cell r="D10" t="str">
            <v>PN363</v>
          </cell>
          <cell r="G10" t="str">
            <v>MIFQLVVIAACAAIAVHGNVPEMDLEEMAAVQERLAKYEMLEEVMRSIFVPQEGRGEEKCIPEGAECTFASGPNCCGVATRCIMYDTQLPAAKRGGAARWVSKCRKYKLGVALEAIGDTFGK*</v>
          </cell>
          <cell r="H10">
            <v>0.98303300000000005</v>
          </cell>
          <cell r="I10" t="str">
            <v>Yes</v>
          </cell>
          <cell r="J10" t="str">
            <v>Yes</v>
          </cell>
          <cell r="K10" t="str">
            <v>Yes</v>
          </cell>
          <cell r="L10" t="e">
            <v>#N/A</v>
          </cell>
          <cell r="M10" t="e">
            <v>#N/A</v>
          </cell>
          <cell r="N10" t="str">
            <v>omega-CNTX-Pn4a</v>
          </cell>
          <cell r="O10">
            <v>6.0000000000000001E-3</v>
          </cell>
          <cell r="P10">
            <v>29</v>
          </cell>
          <cell r="Q10" t="str">
            <v>Toxin with inhibitor cystine knot ICK or Knottin scaffold</v>
          </cell>
          <cell r="R10">
            <v>1.1999999999999999E-3</v>
          </cell>
          <cell r="S10" t="str">
            <v>NVPEMDLEEMAAVQERLAKYEMLEEVMRSIFVPQEGRGEEKCIPEGAECTFASGPNCCGVATRCIMYDTQLPAAKRGGAARWVSKCRKYKLGVALEAIGDTFGK*</v>
          </cell>
          <cell r="T10">
            <v>0</v>
          </cell>
          <cell r="U10" t="str">
            <v>Amide@C-terminal</v>
          </cell>
          <cell r="V10" t="str">
            <v>-</v>
          </cell>
          <cell r="W10" t="str">
            <v>GEEKCIPEGAECTFASGPNCCGVATRCIMYDTQLPAAKRGGAARWVSKCRKYKLGVALEAIGDTFGK*</v>
          </cell>
          <cell r="X10" t="str">
            <v>GEEKCIPEGAECTFASGPNCCGVATRCIMYDTQLPAAKRGGAARWVSKCRKYKLGVALEAIGDTF#</v>
          </cell>
          <cell r="Y10">
            <v>66</v>
          </cell>
          <cell r="Z10">
            <v>6</v>
          </cell>
          <cell r="AA10">
            <v>6889.3310000000001</v>
          </cell>
          <cell r="AB10" t="str">
            <v>-</v>
          </cell>
          <cell r="AC10" t="str">
            <v>-</v>
          </cell>
          <cell r="AD10" t="str">
            <v>Not previously reported in P. nigriventer venom</v>
          </cell>
        </row>
        <row r="11">
          <cell r="D11" t="str">
            <v>PN062</v>
          </cell>
          <cell r="G11" t="str">
            <v>MKSSIFLILLLITLVRTEDMDRNFAVEAEDRAPETNEGRIACAPRGQLCFSDKQCCKGLRCKNRVANMWPTFCLP</v>
          </cell>
          <cell r="H11">
            <v>0.99852799999999997</v>
          </cell>
          <cell r="I11" t="str">
            <v>Yes</v>
          </cell>
          <cell r="J11" t="str">
            <v>n/a</v>
          </cell>
          <cell r="K11" t="str">
            <v>n/a</v>
          </cell>
          <cell r="L11" t="str">
            <v>U6-ctenitoxin-Pk1a OS=Phoneutria keyserlingi OX=272754 PE=1 SV=1</v>
          </cell>
          <cell r="M11">
            <v>2E-16</v>
          </cell>
          <cell r="Q11" t="str">
            <v xml:space="preserve">Ion channel inhibitory toxin   </v>
          </cell>
          <cell r="R11">
            <v>0</v>
          </cell>
          <cell r="S11" t="str">
            <v>EDMDRNFAVEAEDRAPETNEGRIACAPRGQLCFSDKQCCKGLRCKNRVANMWPTFCLP</v>
          </cell>
          <cell r="T11">
            <v>0</v>
          </cell>
          <cell r="U11" t="str">
            <v>-</v>
          </cell>
          <cell r="V11" t="str">
            <v>-</v>
          </cell>
          <cell r="W11" t="str">
            <v>APETNEGRIACAPRGQLCFSDKQCCKGLRCKNRVANMWPTFCLP</v>
          </cell>
          <cell r="X11" t="str">
            <v>APETNEGRIACAPRGQLCFSDKQCCKGLRCKNRVANMWPTFCLP</v>
          </cell>
          <cell r="Y11">
            <v>44</v>
          </cell>
          <cell r="Z11">
            <v>6</v>
          </cell>
          <cell r="AA11">
            <v>4905.3149999999996</v>
          </cell>
          <cell r="AB11" t="str">
            <v>-</v>
          </cell>
          <cell r="AC11" t="str">
            <v>-</v>
          </cell>
          <cell r="AD11" t="str">
            <v>Previously reported in P. keyserlingi but not P. nigriventer</v>
          </cell>
        </row>
        <row r="12">
          <cell r="D12" t="str">
            <v>PN046</v>
          </cell>
          <cell r="G12" t="str">
            <v>MKLSIFLVLLLITLVRPEEADMNFLVEVEAGVPEINEERVFCRFNGQQCTSDGQCCYGKCKTAFMGKICMR</v>
          </cell>
          <cell r="H12">
            <v>0.99943300000000002</v>
          </cell>
          <cell r="I12" t="str">
            <v>Yes</v>
          </cell>
          <cell r="J12" t="str">
            <v>n/a</v>
          </cell>
          <cell r="K12" t="str">
            <v>n/a</v>
          </cell>
          <cell r="L12" t="str">
            <v>U13-ctenitoxin-Pn1b OS=Phoneutria nigriventer OX=6918 PE=1 SV=1</v>
          </cell>
          <cell r="M12">
            <v>8.0000000000000006E-15</v>
          </cell>
          <cell r="Q12" t="str">
            <v xml:space="preserve">PhTx neurotoxin family   </v>
          </cell>
          <cell r="R12">
            <v>0</v>
          </cell>
          <cell r="S12" t="str">
            <v>EEADMNFLVEVEAGVPEINEERVFCRFNGQQCTSDGQCCYGKCKTAFMGKICMR</v>
          </cell>
          <cell r="T12">
            <v>0</v>
          </cell>
          <cell r="U12" t="str">
            <v>-</v>
          </cell>
          <cell r="V12" t="str">
            <v>-</v>
          </cell>
          <cell r="W12" t="str">
            <v>VFCRFNGQQCTSDGQCCYGKCKTAFMGKICMR</v>
          </cell>
          <cell r="X12" t="str">
            <v>VFCRFNGQQCTSDGQCCYGKCKTAFMGKICMR</v>
          </cell>
          <cell r="Y12">
            <v>32</v>
          </cell>
          <cell r="Z12">
            <v>6</v>
          </cell>
          <cell r="AA12">
            <v>3606.54</v>
          </cell>
          <cell r="AB12" t="str">
            <v>-</v>
          </cell>
          <cell r="AC12" t="str">
            <v>-</v>
          </cell>
          <cell r="AD12" t="str">
            <v>Previously reported in P. nigriventer venom</v>
          </cell>
        </row>
        <row r="13">
          <cell r="D13" t="str">
            <v>PN052</v>
          </cell>
          <cell r="G13" t="str">
            <v>MKLSIFLVLLLITLVRPEEANMNFLVEAEAGVPIINEERVFCRFNGQQCTSDSQCCYGKCRTTFLSRICMG</v>
          </cell>
          <cell r="H13">
            <v>0.99900500000000003</v>
          </cell>
          <cell r="I13" t="str">
            <v>Yes</v>
          </cell>
          <cell r="J13" t="str">
            <v>n/a</v>
          </cell>
          <cell r="K13" t="str">
            <v>n/a</v>
          </cell>
          <cell r="L13" t="str">
            <v>U13-ctenitoxin-Pn1c OS=Phoneutria nigriventer OX=6918 PE=1 SV=1</v>
          </cell>
          <cell r="M13">
            <v>5.9999999999999997E-13</v>
          </cell>
          <cell r="Q13" t="str">
            <v xml:space="preserve">PhTx neurotoxin family   </v>
          </cell>
          <cell r="R13">
            <v>0</v>
          </cell>
          <cell r="S13" t="str">
            <v>EEANMNFLVEAEAGVPIINEERVFCRFNGQQCTSDSQCCYGKCRTTFLSRICMG</v>
          </cell>
          <cell r="T13">
            <v>0</v>
          </cell>
          <cell r="U13" t="str">
            <v>Amide@C-terminal</v>
          </cell>
          <cell r="V13" t="str">
            <v>-</v>
          </cell>
          <cell r="W13" t="str">
            <v>VFCRFNGQQCTSDSQCCYGKCRTTFLSRICMG</v>
          </cell>
          <cell r="X13" t="str">
            <v>VFCRFNGQQCTSDSQCCYGKCRTTFLSRICM#</v>
          </cell>
          <cell r="Y13">
            <v>32</v>
          </cell>
          <cell r="Z13">
            <v>6</v>
          </cell>
          <cell r="AA13">
            <v>3577.5419999999999</v>
          </cell>
          <cell r="AB13" t="str">
            <v>-</v>
          </cell>
          <cell r="AC13" t="str">
            <v>-</v>
          </cell>
          <cell r="AD13" t="str">
            <v>Previously reported in P. nigriventer venom</v>
          </cell>
        </row>
        <row r="14">
          <cell r="D14" t="str">
            <v>PN266</v>
          </cell>
          <cell r="F14" t="str">
            <v>F19L</v>
          </cell>
          <cell r="G14" t="str">
            <v>MRSSIFLILLLITLVRPEEANMNYQVEAEDRFPEISEERSFCIPFKPCKSDENCCKKLKCKTTGIVKLCRW</v>
          </cell>
          <cell r="H14">
            <v>0.99900199999999995</v>
          </cell>
          <cell r="I14" t="str">
            <v>Yes</v>
          </cell>
          <cell r="J14" t="str">
            <v>n/a</v>
          </cell>
          <cell r="K14" t="str">
            <v>n/a</v>
          </cell>
          <cell r="L14" t="str">
            <v>U5-ctenitoxin-Pn1a OS=Phoneutria nigriventer OX=6918 PE=1 SV=1</v>
          </cell>
          <cell r="M14">
            <v>7.0000000000000001E-15</v>
          </cell>
          <cell r="Q14" t="str">
            <v xml:space="preserve">Ion channel inhibitory toxin   </v>
          </cell>
          <cell r="R14">
            <v>0</v>
          </cell>
          <cell r="S14" t="str">
            <v>EEANMNYQVEAEDRFPEISEERSFCIPFKPCKSDENCCKKLKCKTTGIVKLCRW</v>
          </cell>
          <cell r="T14">
            <v>0</v>
          </cell>
          <cell r="U14" t="str">
            <v>-</v>
          </cell>
          <cell r="V14" t="str">
            <v>-</v>
          </cell>
          <cell r="W14" t="str">
            <v>SFCIPFKPCKSDENCCKKLKCKTTGIVKLCRW</v>
          </cell>
          <cell r="X14" t="str">
            <v>SFCIPFKPCKSDENCCKKLKCKTTGIVKLCRW</v>
          </cell>
          <cell r="Y14">
            <v>32</v>
          </cell>
          <cell r="Z14">
            <v>6</v>
          </cell>
          <cell r="AA14">
            <v>3699.8409999999999</v>
          </cell>
          <cell r="AB14" t="str">
            <v>-</v>
          </cell>
          <cell r="AC14" t="str">
            <v>-</v>
          </cell>
          <cell r="AD14" t="str">
            <v>Previously reported in P. nigriventer venom</v>
          </cell>
        </row>
        <row r="15">
          <cell r="D15" t="str">
            <v>PN086</v>
          </cell>
          <cell r="G15" t="str">
            <v>MKLSIFLILLLITLVHPEDANMDFPVEAEDRAPEINEERMPCPKILKQCKSDEDCCRGWKCFGFSIKDKMCISRR</v>
          </cell>
          <cell r="H15">
            <v>0.99959200000000004</v>
          </cell>
          <cell r="I15" t="str">
            <v>Yes</v>
          </cell>
          <cell r="J15" t="str">
            <v>n/a</v>
          </cell>
          <cell r="K15" t="str">
            <v>n/a</v>
          </cell>
          <cell r="L15" t="str">
            <v>U14-ctenitoxin-Pn1a OS=Phoneutria nigriventer OX=6918 PE=1 SV=1</v>
          </cell>
          <cell r="M15">
            <v>6.9999999999999997E-18</v>
          </cell>
          <cell r="Q15" t="str">
            <v xml:space="preserve">Squash family serine protease inh ibitor  </v>
          </cell>
          <cell r="R15">
            <v>0</v>
          </cell>
          <cell r="S15" t="str">
            <v>EDANMDFPVEAEDRAPEINEERMPCPKILKQCKSDEDCCRGWKCFGFSIKDKMCISRR</v>
          </cell>
          <cell r="T15">
            <v>0</v>
          </cell>
          <cell r="U15" t="str">
            <v>-</v>
          </cell>
          <cell r="V15" t="str">
            <v>-</v>
          </cell>
          <cell r="W15" t="str">
            <v>MPCPKILKQCKSDEDCCRGWKCFGFSIKDKMCISRR</v>
          </cell>
          <cell r="X15" t="str">
            <v>MPCPKILKQCKSDEDCCRGWKCFGFSIKDKMCISRR</v>
          </cell>
          <cell r="Y15">
            <v>36</v>
          </cell>
          <cell r="Z15">
            <v>6</v>
          </cell>
          <cell r="AA15">
            <v>4232.9880000000003</v>
          </cell>
          <cell r="AB15" t="str">
            <v>-</v>
          </cell>
          <cell r="AC15" t="str">
            <v>-</v>
          </cell>
          <cell r="AD15" t="str">
            <v>Previously reported in P. nigriventer venom</v>
          </cell>
        </row>
        <row r="16">
          <cell r="D16" t="str">
            <v>PN003</v>
          </cell>
          <cell r="G16" t="str">
            <v>MKRSLVLILLLITLVRTEDTNRNFAVEAEDRAPETNEERIACAPRFSICNSDKECCKGLRCKSRIANMWPTFCLP</v>
          </cell>
          <cell r="H16">
            <v>0.99839299999999997</v>
          </cell>
          <cell r="I16" t="str">
            <v>Yes</v>
          </cell>
          <cell r="J16" t="str">
            <v>n/a</v>
          </cell>
          <cell r="K16" t="str">
            <v>n/a</v>
          </cell>
          <cell r="L16" t="str">
            <v>Neurotoxin PRTx26An0C3 OS=Phoneutria nigriventer OX=6918 PE=1 SV=1</v>
          </cell>
          <cell r="M16">
            <v>5.0000000000000004E-18</v>
          </cell>
          <cell r="Q16" t="str">
            <v xml:space="preserve">Ion channel inhibitory toxin   </v>
          </cell>
          <cell r="R16">
            <v>0</v>
          </cell>
          <cell r="S16" t="str">
            <v>EDTNRNFAVEAEDRAPETNEERIACAPRFSICNSDKECCKGLRCKSRIANMWPTFCLP</v>
          </cell>
          <cell r="T16">
            <v>0</v>
          </cell>
          <cell r="U16" t="str">
            <v>-</v>
          </cell>
          <cell r="V16" t="str">
            <v>-</v>
          </cell>
          <cell r="W16" t="str">
            <v>IACAPRFSICNSDKECCKGLRCKSRIANMWPTFCLP</v>
          </cell>
          <cell r="X16" t="str">
            <v>IACAPRFSICNSDKECCKGLRCKSRIANMWPTFCLP</v>
          </cell>
          <cell r="Y16">
            <v>36</v>
          </cell>
          <cell r="Z16">
            <v>6</v>
          </cell>
          <cell r="AA16">
            <v>4054.91</v>
          </cell>
          <cell r="AB16" t="str">
            <v>-</v>
          </cell>
          <cell r="AC16" t="str">
            <v>-</v>
          </cell>
          <cell r="AD16" t="str">
            <v>Previously reported in P. nigriventer venom</v>
          </cell>
        </row>
        <row r="17">
          <cell r="D17" t="str">
            <v>PN002</v>
          </cell>
          <cell r="G17" t="str">
            <v>MKSSIFLILLLITLVRTEDMNRNFAVEAEDTAPETNEERIACAPRFRICNSDKECCKGLRCKSRIANMWPTFCLP</v>
          </cell>
          <cell r="H17">
            <v>0.99817599999999995</v>
          </cell>
          <cell r="I17" t="str">
            <v>Yes</v>
          </cell>
          <cell r="J17" t="str">
            <v>n/a</v>
          </cell>
          <cell r="K17" t="str">
            <v>n/a</v>
          </cell>
          <cell r="L17" t="str">
            <v>Neurotoxin PRTx26An0C3 OS=Phoneutria nigriventer OX=6918 PE=1 SV=1</v>
          </cell>
          <cell r="M17">
            <v>2.0000000000000001E-17</v>
          </cell>
          <cell r="Q17" t="str">
            <v xml:space="preserve">Ion channel inhibitory toxin   </v>
          </cell>
          <cell r="R17">
            <v>0</v>
          </cell>
          <cell r="S17" t="str">
            <v>EDMNRNFAVEAEDTAPETNEERIACAPRFRICNSDKECCKGLRCKSRIANMWPTFCLP</v>
          </cell>
          <cell r="T17">
            <v>0</v>
          </cell>
          <cell r="U17" t="str">
            <v>-</v>
          </cell>
          <cell r="V17" t="str">
            <v>-</v>
          </cell>
          <cell r="W17" t="str">
            <v>IACAPRFRICNSDKECCKGLRCKSRIANMWPTFCLP</v>
          </cell>
          <cell r="X17" t="str">
            <v>IACAPRFRICNSDKECCKGLRCKSRIANMWPTFCLP</v>
          </cell>
          <cell r="Y17">
            <v>36</v>
          </cell>
          <cell r="Z17">
            <v>6</v>
          </cell>
          <cell r="AA17">
            <v>4123.9790000000003</v>
          </cell>
          <cell r="AB17" t="str">
            <v>-</v>
          </cell>
          <cell r="AC17" t="str">
            <v>-</v>
          </cell>
          <cell r="AD17" t="str">
            <v>Previously reported in P. nigriventer venom</v>
          </cell>
        </row>
        <row r="18">
          <cell r="D18" t="str">
            <v>PN245</v>
          </cell>
          <cell r="G18" t="str">
            <v>MWFKMHLLLFAFALPALLRATALHAEPDSVDIADFVEEEDRGNCAGAWESCDHRRCCVVKGWHRTCMCSMNKRNCDCKVSIAEKVAGWFS</v>
          </cell>
          <cell r="H18">
            <v>0.99703799999999998</v>
          </cell>
          <cell r="I18" t="str">
            <v>Yes</v>
          </cell>
          <cell r="J18" t="str">
            <v>n/a</v>
          </cell>
          <cell r="K18" t="str">
            <v>n/a</v>
          </cell>
          <cell r="L18" t="str">
            <v>U1-ctenitoxin-Pk1a OS=Phoneutria keyserlingi OX=272754 PE=1 SV=2</v>
          </cell>
          <cell r="M18">
            <v>9.9999999999999995E-8</v>
          </cell>
          <cell r="N18" t="str">
            <v>U9-CNTX-Pn1a</v>
          </cell>
          <cell r="O18">
            <v>1.9999999999999999E-20</v>
          </cell>
          <cell r="P18">
            <v>45</v>
          </cell>
          <cell r="Q18" t="str">
            <v xml:space="preserve">Spider toxin   </v>
          </cell>
          <cell r="R18">
            <v>0</v>
          </cell>
          <cell r="S18" t="str">
            <v>LHAEPDSVDIADFVEEEDRGNCAGAWESCDHRRCCVVKGWHRTCMCSMNKRNCDCKVSIAEKVAGWFS</v>
          </cell>
          <cell r="T18">
            <v>0</v>
          </cell>
          <cell r="U18" t="str">
            <v>-</v>
          </cell>
          <cell r="V18" t="str">
            <v>-</v>
          </cell>
          <cell r="W18" t="str">
            <v>GNCAGAWESCDHRRCCVVKGWHRTCMCSMNKRNCDCKVSIAEKVAGWFS</v>
          </cell>
          <cell r="X18" t="str">
            <v>GNCAGAWESCDHRRCCVVKGWHRTCMCSMNKRNCDCKVSIAEKVAGWFS</v>
          </cell>
          <cell r="Y18">
            <v>49</v>
          </cell>
          <cell r="Z18">
            <v>8</v>
          </cell>
          <cell r="AA18">
            <v>5513.3980000000001</v>
          </cell>
          <cell r="AB18" t="str">
            <v>-</v>
          </cell>
          <cell r="AC18" t="str">
            <v>-</v>
          </cell>
          <cell r="AD18" t="str">
            <v>Not previously reported in P. nigriventer venom</v>
          </cell>
        </row>
        <row r="19">
          <cell r="D19" t="str">
            <v>PN017</v>
          </cell>
          <cell r="G19" t="str">
            <v>MKLCILLVLLLITFVRSEKEILENEVNAEETLPVIAEGRRAMKCIKEGKSCLDNEDGCCPLSTCECWEQRIPRKSTNWVKRCQCVRPEQFQ</v>
          </cell>
          <cell r="H19">
            <v>0.99954500000000002</v>
          </cell>
          <cell r="I19" t="str">
            <v>Yes</v>
          </cell>
          <cell r="J19" t="str">
            <v>n/a</v>
          </cell>
          <cell r="K19" t="str">
            <v>n/a</v>
          </cell>
          <cell r="L19" t="str">
            <v>Omega-lycotoxin-Gsp2671d OS=Alopecosa marikovskyi OX=2066572 PE=2 SV=1</v>
          </cell>
          <cell r="M19">
            <v>7.0000000000000005E-8</v>
          </cell>
          <cell r="N19" t="str">
            <v>U10-CNTX-Pn1a</v>
          </cell>
          <cell r="O19">
            <v>2.9999999999999998E-15</v>
          </cell>
          <cell r="P19">
            <v>40</v>
          </cell>
          <cell r="Q19" t="str">
            <v>Toxin with inhibitor cystine knot ICK or Knottin scaffold</v>
          </cell>
          <cell r="R19">
            <v>0</v>
          </cell>
          <cell r="S19" t="str">
            <v>EKEILENEVNAEETLPVIAEGRRAMKCIKEGKSCLDNEDGCCPLSTCECWEQRIPRKSTNWVKRCQCVRPEQFQ</v>
          </cell>
          <cell r="T19">
            <v>0</v>
          </cell>
          <cell r="U19" t="str">
            <v>-</v>
          </cell>
          <cell r="V19" t="str">
            <v>-</v>
          </cell>
          <cell r="W19" t="str">
            <v>RAMKCIKEGKSCLDNEDGCCPLSTCECWEQRIPRKSTNWVKRCQCVRPEQFQ</v>
          </cell>
          <cell r="X19" t="str">
            <v>RAMKCIKEGKSCLDNEDGCCPLSTCECWEQRIPRKSTNWVKRCQCVRPEQFQ</v>
          </cell>
          <cell r="Y19">
            <v>52</v>
          </cell>
          <cell r="Z19">
            <v>8</v>
          </cell>
          <cell r="AA19">
            <v>6110.8109999999997</v>
          </cell>
          <cell r="AB19" t="str">
            <v>-</v>
          </cell>
          <cell r="AC19" t="str">
            <v>-</v>
          </cell>
          <cell r="AD19" t="str">
            <v>Not previously reported in P. nigriventer venom</v>
          </cell>
        </row>
        <row r="20">
          <cell r="D20" t="str">
            <v>PN321</v>
          </cell>
          <cell r="G20" t="str">
            <v>MKAAVVCILLMVILACCIEASPESERQCVHLEKRCDLNAGDKCCPGLVCKCYFPVINGEKTAKRCWCFERDVVYTFAGAI</v>
          </cell>
          <cell r="H20">
            <v>0.999888</v>
          </cell>
          <cell r="I20" t="str">
            <v>Yes</v>
          </cell>
          <cell r="J20" t="str">
            <v>n/a</v>
          </cell>
          <cell r="K20" t="str">
            <v>n/a</v>
          </cell>
          <cell r="L20" t="str">
            <v>U6-lycotoxin-Ls1f OS=Lycosa singoriensis OX=434756 PE=2 SV=1</v>
          </cell>
          <cell r="M20">
            <v>3E-10</v>
          </cell>
          <cell r="N20" t="str">
            <v>U10-CNTX-Pn1a</v>
          </cell>
          <cell r="O20">
            <v>4.0000000000000001E-3</v>
          </cell>
          <cell r="P20">
            <v>30</v>
          </cell>
          <cell r="Q20" t="str">
            <v>Toxin with inhibitor cystine knot ICK or Knottin scaffold</v>
          </cell>
          <cell r="R20">
            <v>0</v>
          </cell>
          <cell r="S20" t="str">
            <v>SPESERQCVHLEKRCDLNAGDKCCPGLVCKCYFPVINGEKTAKRCWCFERDVVYTFAGAI</v>
          </cell>
          <cell r="T20">
            <v>0</v>
          </cell>
          <cell r="U20" t="str">
            <v>-</v>
          </cell>
          <cell r="V20" t="str">
            <v>Gln-&gt;Pyrogulatamate</v>
          </cell>
          <cell r="W20" t="str">
            <v>QCVHLEKRCDLNAGDKCCPGLVCKCYFPVINGEKTAKRCWCFERDVVYTFAGAI</v>
          </cell>
          <cell r="X20" t="str">
            <v>QCVHLEKRCDLNAGDKCCPGLVCKCYFPVINGEKTAKRCWCFERDVVYTFAGAI</v>
          </cell>
          <cell r="Y20">
            <v>54</v>
          </cell>
          <cell r="Z20">
            <v>8</v>
          </cell>
          <cell r="AA20">
            <v>6090.8720000000003</v>
          </cell>
          <cell r="AB20">
            <v>6073.8450000000003</v>
          </cell>
          <cell r="AC20" t="str">
            <v>-</v>
          </cell>
          <cell r="AD20" t="str">
            <v>Not previously reported in P. nigriventer venom</v>
          </cell>
        </row>
        <row r="21">
          <cell r="D21" t="str">
            <v>PN292</v>
          </cell>
          <cell r="G21" t="str">
            <v>MKTAVVCTLLMLSLACCIEASPESERQCEHLEKRCDLNSDAKCCPGLVCKCYFPVINGVKTAKRCWCFERDVVYEFAGLI</v>
          </cell>
          <cell r="H21">
            <v>0.999861</v>
          </cell>
          <cell r="I21" t="str">
            <v>Yes</v>
          </cell>
          <cell r="J21" t="str">
            <v>n/a</v>
          </cell>
          <cell r="K21" t="str">
            <v>n/a</v>
          </cell>
          <cell r="L21" t="str">
            <v>U11-lycotoxin-Ls1a OS=Lycosa singoriensis OX=434756 PE=2 SV=1</v>
          </cell>
          <cell r="M21">
            <v>1E-10</v>
          </cell>
          <cell r="N21" t="str">
            <v>-</v>
          </cell>
          <cell r="O21" t="str">
            <v>-</v>
          </cell>
          <cell r="P21" t="str">
            <v>-</v>
          </cell>
          <cell r="Q21" t="str">
            <v>Toxin with inhibitor cystine knot ICK or Knottin scaffold</v>
          </cell>
          <cell r="R21">
            <v>0</v>
          </cell>
          <cell r="S21" t="str">
            <v>SPESERQCEHLEKRCDLNSDAKCCPGLVCKCYFPVINGVKTAKRCWCFERDVVYEFAGLI</v>
          </cell>
          <cell r="T21">
            <v>0</v>
          </cell>
          <cell r="U21" t="str">
            <v>-</v>
          </cell>
          <cell r="V21" t="str">
            <v>Gln-&gt;Pyrogulatamate</v>
          </cell>
          <cell r="W21" t="str">
            <v>QCEHLEKRCDLNSDAKCCPGLVCKCYFPVINGVKTAKRCWCFERDVVYEFAGLI</v>
          </cell>
          <cell r="X21" t="str">
            <v>QCEHLEKRCDLNSDAKCCPGLVCKCYFPVINGVKTAKRCWCFERDVVYEFAGLI</v>
          </cell>
          <cell r="Y21">
            <v>54</v>
          </cell>
          <cell r="Z21">
            <v>8</v>
          </cell>
          <cell r="AA21">
            <v>6190.9250000000002</v>
          </cell>
          <cell r="AB21" t="str">
            <v>-</v>
          </cell>
          <cell r="AC21" t="str">
            <v>-</v>
          </cell>
          <cell r="AD21" t="str">
            <v>Not previously reported in P. nigriventer venom</v>
          </cell>
        </row>
        <row r="22">
          <cell r="D22" t="str">
            <v>PN369</v>
          </cell>
          <cell r="G22" t="str">
            <v>MKTAVVCTLLMLSLACCIEASPESERQCEHLEKRCDLNSDAKCCPGLVCKCYFPVINGEKTAKRCWCFERDVVYEFAGPI*</v>
          </cell>
          <cell r="H22">
            <v>0.99986200000000003</v>
          </cell>
          <cell r="I22" t="str">
            <v>Yes</v>
          </cell>
          <cell r="J22" t="str">
            <v>Yes</v>
          </cell>
          <cell r="K22" t="str">
            <v>Yes</v>
          </cell>
          <cell r="L22" t="str">
            <v>U11-lycotoxin-Ls1a OS=Lycosa singoriensis OX=434756 PE=2 SV=1</v>
          </cell>
          <cell r="M22">
            <v>5.0000000000000003E-10</v>
          </cell>
          <cell r="N22" t="str">
            <v>-</v>
          </cell>
          <cell r="O22" t="str">
            <v>-</v>
          </cell>
          <cell r="P22" t="str">
            <v>-</v>
          </cell>
          <cell r="Q22" t="str">
            <v>Toxin with inhibitor cystine knot ICK or Knottin scaffold</v>
          </cell>
          <cell r="R22">
            <v>7.1E-8</v>
          </cell>
          <cell r="S22" t="str">
            <v>SPESERQCEHLEKRCDLNSDAKCCPGLVCKCYFPVINGEKTAKRCWCFERDVVYEFAGPI*</v>
          </cell>
          <cell r="T22">
            <v>0</v>
          </cell>
          <cell r="U22" t="str">
            <v>-</v>
          </cell>
          <cell r="V22" t="str">
            <v>Gln-&gt;Pyrogulatamate</v>
          </cell>
          <cell r="W22" t="str">
            <v>QCEHLEKRCDLNSDAKCCPGLVCKCYFPVINGEKTAKRCWCFERDVVYEFAGPI*</v>
          </cell>
          <cell r="X22" t="str">
            <v>QCEHLEKRCDLNSDAKCCPGLVCKCYFPVINGEKTAKRCWCFERDVVYEFAGPI</v>
          </cell>
          <cell r="Y22">
            <v>54</v>
          </cell>
          <cell r="Z22">
            <v>8</v>
          </cell>
          <cell r="AA22">
            <v>6204.8680000000004</v>
          </cell>
          <cell r="AB22">
            <v>6187.8410000000003</v>
          </cell>
          <cell r="AC22" t="str">
            <v>-</v>
          </cell>
          <cell r="AD22" t="str">
            <v>Not previously reported in P. nigriventer venom</v>
          </cell>
        </row>
        <row r="23">
          <cell r="D23" t="str">
            <v>PN069</v>
          </cell>
          <cell r="G23" t="str">
            <v>MKAAVVCILLMVILACCIEASPESERQCVHLEKRCDLNAGDKCCPGLVCKCYFPVINGEKTAKRCWCSERDVIYTFAGAI</v>
          </cell>
          <cell r="H23">
            <v>0.99989099999999997</v>
          </cell>
          <cell r="I23" t="str">
            <v>Yes</v>
          </cell>
          <cell r="J23" t="str">
            <v>n/a</v>
          </cell>
          <cell r="K23" t="str">
            <v>n/a</v>
          </cell>
          <cell r="L23" t="str">
            <v>U11-lycotoxin-Ls1d OS=Lycosa singoriensis OX=434756 PE=2 SV=1</v>
          </cell>
          <cell r="M23">
            <v>1E-10</v>
          </cell>
          <cell r="Q23" t="str">
            <v>Toxin with inhibitor cystine knot ICK or Knottin scaffold</v>
          </cell>
          <cell r="R23">
            <v>0</v>
          </cell>
          <cell r="S23" t="str">
            <v>SPESERQCVHLEKRCDLNAGDKCCPGLVCKCYFPVINGEKTAKRCWCSERDVIYTFAGAI</v>
          </cell>
          <cell r="T23">
            <v>0</v>
          </cell>
          <cell r="U23" t="str">
            <v>-</v>
          </cell>
          <cell r="V23" t="str">
            <v>Gln-&gt;Pyrogulatamate</v>
          </cell>
          <cell r="W23" t="str">
            <v>QCVHLEKRCDLNAGDKCCPGLVCKCYFPVINGEKTAKRCWCSERDVIYTFAGAI</v>
          </cell>
          <cell r="X23" t="str">
            <v>QCVHLEKRCDLNAGDKCCPGLVCKCYFPVINGEKTAKRCWCSERDVIYTFAGAI</v>
          </cell>
          <cell r="Y23">
            <v>54</v>
          </cell>
          <cell r="Z23">
            <v>8</v>
          </cell>
          <cell r="AA23">
            <v>6044.8519999999999</v>
          </cell>
          <cell r="AB23" t="str">
            <v>-</v>
          </cell>
          <cell r="AC23" t="str">
            <v>-</v>
          </cell>
          <cell r="AD23" t="str">
            <v>Not previously reported in P. nigriventer venom</v>
          </cell>
        </row>
        <row r="24">
          <cell r="D24" t="str">
            <v>PN147</v>
          </cell>
          <cell r="G24" t="str">
            <v>MKIAIFLALVIFTVFYCTFAAPETERQCIKLEERCDLKEGDGTKCCEGLACKCYYPHVGGVKGGKRCWCFEKDIEYVYAGLK</v>
          </cell>
          <cell r="H24">
            <v>0.99964500000000001</v>
          </cell>
          <cell r="I24" t="str">
            <v>Yes</v>
          </cell>
          <cell r="J24" t="str">
            <v>n/a</v>
          </cell>
          <cell r="K24" t="str">
            <v>n/a</v>
          </cell>
          <cell r="L24" t="str">
            <v>U6-lycotoxin-Ls1f OS=Lycosa singoriensis OX=434756 PE=2 SV=1</v>
          </cell>
          <cell r="M24">
            <v>4.9999999999999997E-12</v>
          </cell>
          <cell r="N24" t="str">
            <v>U10-CNTX-Pn1a</v>
          </cell>
          <cell r="O24">
            <v>6.9999999999999999E-4</v>
          </cell>
          <cell r="P24">
            <v>35</v>
          </cell>
          <cell r="Q24" t="str">
            <v>Toxin with inhibitor cystine knot ICK or Knottin scaffold</v>
          </cell>
          <cell r="R24">
            <v>0</v>
          </cell>
          <cell r="S24" t="str">
            <v>APETERQCIKLEERCDLKEGDGTKCCEGLACKCYYPHVGGVKGGKRCWCFEKDIEYVYAGLK</v>
          </cell>
          <cell r="T24">
            <v>0</v>
          </cell>
          <cell r="U24" t="str">
            <v>-</v>
          </cell>
          <cell r="V24" t="str">
            <v>Gln-&gt;Pyrogulatamate</v>
          </cell>
          <cell r="W24" t="str">
            <v>QCIKLEERCDLKEGDGTKCCEGLACKCYYPHVGGVKGGKRCWCFEKDIEYVYAGLK</v>
          </cell>
          <cell r="X24" t="str">
            <v>QCIKLEERCDLKEGDGTKCCEGLACKCYYPHVGGVKGGKRCWCFEKDIEYVYAGLK</v>
          </cell>
          <cell r="Y24">
            <v>56</v>
          </cell>
          <cell r="Z24">
            <v>8</v>
          </cell>
          <cell r="AA24">
            <v>6312.9470000000001</v>
          </cell>
          <cell r="AB24">
            <v>6295.92</v>
          </cell>
          <cell r="AC24" t="str">
            <v>-</v>
          </cell>
          <cell r="AD24" t="str">
            <v>Not previously reported in P. nigriventer venom</v>
          </cell>
        </row>
        <row r="25">
          <cell r="D25" t="str">
            <v>PN098</v>
          </cell>
          <cell r="G25" t="str">
            <v>MKLLVLMVLLFMVVFDNCSGETNEDFRSDMSQRSVPTDDIKTLHFSEELRSKKCTERNHECTDDRHSCCRGKLFKDVCMCFYPEGGSNDTARANKELCTCQQPGHYKTIEKVFDKTKVLVNKAKGLVGL</v>
          </cell>
          <cell r="H25">
            <v>0.99955099999999997</v>
          </cell>
          <cell r="I25" t="str">
            <v>Yes</v>
          </cell>
          <cell r="J25" t="str">
            <v>n/a</v>
          </cell>
          <cell r="K25" t="str">
            <v>n/a</v>
          </cell>
          <cell r="L25" t="str">
            <v>Neurotoxic enhancer CSTX-13 OS=Cupiennius salei OX=6928 PE=1 SV=3</v>
          </cell>
          <cell r="M25">
            <v>2.0000000000000002E-31</v>
          </cell>
          <cell r="N25" t="str">
            <v>U7-CNTX-Pn1a</v>
          </cell>
          <cell r="O25">
            <v>2.0000000000000001E-4</v>
          </cell>
          <cell r="P25">
            <v>37</v>
          </cell>
          <cell r="Q25" t="str">
            <v>Toxin with inhibitor cystine knot ICK or Knottin scaffold</v>
          </cell>
          <cell r="R25">
            <v>0</v>
          </cell>
          <cell r="S25" t="str">
            <v>ETNEDFRSDMSQRSVPTDDIKTLHFSEELRSKKCTERNHECTDDRHSCCRGKLFKDVCMCFYPEGGSNDTARANKELCTCQQPGHYKTIEKVFDKTKVLVNKAKGLVGL</v>
          </cell>
          <cell r="T25">
            <v>0</v>
          </cell>
          <cell r="U25" t="str">
            <v>-</v>
          </cell>
          <cell r="V25" t="str">
            <v>-</v>
          </cell>
          <cell r="W25" t="str">
            <v>SKKCTERNHECTDDRHSCCRGKLFKDVCMCFYPEGGSNDTARANKELCTCQQPGHYKTIEKVFDKTKVLVNKAKGLVGL</v>
          </cell>
          <cell r="X25" t="str">
            <v>SKKCTERNHECTDDRHSCCRGKLFKDVCMCFYPEGGSNDTARANKELCTCQQPGHYKTIEKVFDKTKVLVNKAKGLVGL</v>
          </cell>
          <cell r="Y25">
            <v>79</v>
          </cell>
          <cell r="Z25">
            <v>8</v>
          </cell>
          <cell r="AA25">
            <v>8900.2829999999994</v>
          </cell>
          <cell r="AB25" t="str">
            <v>-</v>
          </cell>
          <cell r="AC25" t="str">
            <v>-</v>
          </cell>
          <cell r="AD25" t="str">
            <v>Not previously reported in P. nigriventer venom</v>
          </cell>
        </row>
        <row r="26">
          <cell r="D26" t="str">
            <v>PN370</v>
          </cell>
          <cell r="G26" t="str">
            <v>MKTFAFVFAAAVLLAVCFAKKEECDTEKGEEFQTCGTACPDTCDNYNEIRPCTLQCVIGCGCPRGTVRRDDGYCVKPEEC*</v>
          </cell>
          <cell r="H26">
            <v>0.99968999999999997</v>
          </cell>
          <cell r="I26" t="str">
            <v>Yes</v>
          </cell>
          <cell r="J26" t="str">
            <v>Yes</v>
          </cell>
          <cell r="K26" t="str">
            <v>Yes</v>
          </cell>
          <cell r="L26" t="str">
            <v>Venom peptide SjAPI-2 OS=Scorpiops jendeki OX=587368 PE=3 SV=1</v>
          </cell>
          <cell r="M26">
            <v>1E-8</v>
          </cell>
          <cell r="N26" t="str">
            <v>-</v>
          </cell>
          <cell r="O26" t="str">
            <v>-</v>
          </cell>
          <cell r="P26" t="str">
            <v>-</v>
          </cell>
          <cell r="Q26" t="str">
            <v xml:space="preserve">Trypsin Inhibitor like cysteine rich domain   </v>
          </cell>
          <cell r="R26">
            <v>1.9E-13</v>
          </cell>
          <cell r="S26" t="str">
            <v>KKEECDTEKGEEFQTCGTACPDTCDNYNEIRPCTLQCVIGCGCPRGTVRRDDGYCVKPEEC*</v>
          </cell>
          <cell r="T26">
            <v>0</v>
          </cell>
          <cell r="U26" t="str">
            <v>-</v>
          </cell>
          <cell r="V26" t="str">
            <v>-</v>
          </cell>
          <cell r="W26" t="str">
            <v>KKEECDTEKGEEFQTCGTACPDTCDNYNEIRPCTLQCVIGCGCPRGTVRRDDGYCVKPEEC*</v>
          </cell>
          <cell r="X26" t="str">
            <v>KKEECDTEKGEEFQTCGTACPDTCDNYNEIRPCTLQCVIGCGCPRGTVRRDDGYCVKPEEC</v>
          </cell>
          <cell r="Y26">
            <v>61</v>
          </cell>
          <cell r="Z26">
            <v>10</v>
          </cell>
          <cell r="AA26">
            <v>6783.87</v>
          </cell>
          <cell r="AB26" t="str">
            <v>-</v>
          </cell>
          <cell r="AC26" t="str">
            <v>-</v>
          </cell>
          <cell r="AD26" t="str">
            <v>Not previously reported in P. nigriventer venom</v>
          </cell>
        </row>
        <row r="27">
          <cell r="D27" t="str">
            <v>PN365</v>
          </cell>
          <cell r="G27" t="str">
            <v>MKRAAVFLTLLIALVCVTSAQKRGIACPDSLYVKCAQRNNRCCSDEDCPTGNVCCEGISCGNKCIPGDRPWMKYHDDCSISRP*</v>
          </cell>
          <cell r="H27">
            <v>0.99986900000000001</v>
          </cell>
          <cell r="I27" t="str">
            <v>Yes</v>
          </cell>
          <cell r="J27" t="str">
            <v>Yes</v>
          </cell>
          <cell r="K27" t="str">
            <v>Yes</v>
          </cell>
          <cell r="L27" t="str">
            <v>U15-lycotoxin-Ls1a OS=Lycosa singoriensis OX=434756 PE=2 SV=1</v>
          </cell>
          <cell r="M27">
            <v>1E-4</v>
          </cell>
          <cell r="N27" t="str">
            <v>gamma-CNTX-Pn1a</v>
          </cell>
          <cell r="O27">
            <v>7.9999999999999996E-6</v>
          </cell>
          <cell r="P27">
            <v>36</v>
          </cell>
          <cell r="Q27" t="str">
            <v>WAP-type (Whey Acidic Protein) 'f our-dis ulfide c ore'</v>
          </cell>
          <cell r="R27">
            <v>0</v>
          </cell>
          <cell r="S27" t="str">
            <v>QKRGIACPDSLYVKCAQRNNRCCSDEDCPTGNVCCEGISCGNKCIPGDRPWMKYHDDCSISRP*</v>
          </cell>
          <cell r="T27">
            <v>0</v>
          </cell>
          <cell r="U27" t="str">
            <v>-</v>
          </cell>
          <cell r="V27" t="str">
            <v>Gln-&gt;Pyrogulatamate</v>
          </cell>
          <cell r="W27" t="str">
            <v>QKRGIACPDSLYVKCAQRNNRCCSDEDCPTGNVCCEGISCGNKCIPGDRPWMKYHDDCSISRP*</v>
          </cell>
          <cell r="X27" t="str">
            <v>QKRGIACPDSLYVKCAQRNNRCCSDEDCPTGNVCCEGISCGNKCIPGDRPWMKYHDDCSISRP*</v>
          </cell>
          <cell r="Y27">
            <v>64</v>
          </cell>
          <cell r="Z27">
            <v>10</v>
          </cell>
          <cell r="AA27">
            <v>6984.0280000000002</v>
          </cell>
          <cell r="AB27">
            <v>6967.0010000000002</v>
          </cell>
          <cell r="AC27" t="str">
            <v>-</v>
          </cell>
          <cell r="AD27" t="str">
            <v>Not previously reported in P. nigriventer venom</v>
          </cell>
        </row>
        <row r="28">
          <cell r="D28" t="str">
            <v>PN350</v>
          </cell>
          <cell r="G28" t="str">
            <v>MRFIIFVAVLCCLSVALADEVKVTCDKNDDCTEEQCCVQIHPFTGKVCKNLRREGDHCFTHYQGKDEDFYKFMCPCVKDLNCEPEDVIKEGDITRIINPKCKSKPES</v>
          </cell>
          <cell r="H28">
            <v>0.99982800000000005</v>
          </cell>
          <cell r="I28" t="str">
            <v>Yes</v>
          </cell>
          <cell r="J28" t="str">
            <v>n/a</v>
          </cell>
          <cell r="K28" t="str">
            <v>n/a</v>
          </cell>
          <cell r="L28" t="str">
            <v>U3-aranetoxin-Ce1a OS=Caerostris extrusa OX=172846 PE=2 SV=1</v>
          </cell>
          <cell r="M28">
            <v>2.0000000000000001E-9</v>
          </cell>
          <cell r="Q28" t="str">
            <v xml:space="preserve">Prokineticin   </v>
          </cell>
          <cell r="R28">
            <v>0</v>
          </cell>
          <cell r="S28" t="str">
            <v>DEVKVTCDKNDDCTEEQCCVQIHPFTGKVCKNLRREGDHCFTHYQGKDEDFYKFMCPCVKDLNCEPEDVIKEGDITRIINPKCKSKPES</v>
          </cell>
          <cell r="T28">
            <v>0</v>
          </cell>
          <cell r="U28" t="str">
            <v>-</v>
          </cell>
          <cell r="V28" t="str">
            <v>-</v>
          </cell>
          <cell r="W28" t="str">
            <v>DEVKVTCDKNDDCTEEQCCVQIHPFTGKVCKNLRREGDHCFTHYQGKDEDFYKFMCPCVKDLNCEPEDVIKEGDITRIINPKCKSKPES</v>
          </cell>
          <cell r="X28" t="str">
            <v>DEVKVTCDKNDDCTEEQCCVQIHPFTGKVCKNLRREGDHCFTHYQGKDEDFYKFMCPCVKDLNCEPEDVIKEGDITRIINPKCKSKPES</v>
          </cell>
          <cell r="Y28">
            <v>89</v>
          </cell>
          <cell r="Z28">
            <v>10</v>
          </cell>
          <cell r="AA28">
            <v>10302.709000000001</v>
          </cell>
          <cell r="AB28" t="str">
            <v>-</v>
          </cell>
          <cell r="AC28" t="str">
            <v>-</v>
          </cell>
          <cell r="AD28" t="str">
            <v>Not previously reported in P. nigriventer venom</v>
          </cell>
        </row>
        <row r="29">
          <cell r="D29" t="str">
            <v>PN381</v>
          </cell>
          <cell r="G29" t="str">
            <v>MNSQVLVCFVALTIVTLASSESCYYFPLIGYVNCQQDECCVNRFIRNFFDSCWKLGEAGESCGDGRYGCGCKKGLKCNEGNICVEDDSAPPEGTGNNTSSINTNSTTPTPGNETTPTQG*</v>
          </cell>
          <cell r="H29">
            <v>0.99947900000000001</v>
          </cell>
          <cell r="I29" t="str">
            <v>Yes</v>
          </cell>
          <cell r="J29" t="str">
            <v>Yes</v>
          </cell>
          <cell r="K29" t="str">
            <v>Yes</v>
          </cell>
          <cell r="L29" t="e">
            <v>#N/A</v>
          </cell>
          <cell r="M29" t="e">
            <v>#N/A</v>
          </cell>
          <cell r="Q29" t="e">
            <v>#N/A</v>
          </cell>
          <cell r="R29" t="e">
            <v>#N/A</v>
          </cell>
          <cell r="S29" t="str">
            <v>ESCYYFPLIGYVNCQQDECCVNRFIRNFFDSCWKLGEAGESCGDGRYGCGCKKGLKCNEGNICVEDDSAPPEGTGNNTSSINTNSTTPTPGNETTPTQG*</v>
          </cell>
          <cell r="T29">
            <v>0</v>
          </cell>
          <cell r="U29" t="str">
            <v>Amide@C-terminal</v>
          </cell>
          <cell r="V29" t="str">
            <v>-</v>
          </cell>
          <cell r="W29" t="str">
            <v>ESCYYFPLIGYVNCQQDECCVNRFIRNFFDSCWKLGEAGESCGDGRYGCGCKKGLKCNEGNICVEDDSAPPEGTGNNTSSINTNSTTPTPGNETTPTQG*</v>
          </cell>
          <cell r="X29" t="str">
            <v>ESCYYFPLIGYVNCQQDECCVNRFIRNFFDSCWKLGEAGESCGDGRYGCGCKKGLKCNEGNICVEDDSAPPEGTGNNTSSINTNSTTPTPGNETTPTQ#</v>
          </cell>
          <cell r="Y29">
            <v>99</v>
          </cell>
          <cell r="Z29">
            <v>10</v>
          </cell>
          <cell r="AA29">
            <v>10592.573</v>
          </cell>
          <cell r="AB29">
            <v>10574.562</v>
          </cell>
          <cell r="AC29" t="str">
            <v>-</v>
          </cell>
          <cell r="AD29" t="str">
            <v>Not previously reported in P. nigriventer venom</v>
          </cell>
        </row>
        <row r="30">
          <cell r="D30" t="str">
            <v>PN060</v>
          </cell>
          <cell r="G30" t="str">
            <v>MKLALLLIVSVLVLAVASESVAENREDYGTAEIMRKAKCADIDQPCKTSCDCCETKGACTCYKSGCVCRMGSFFTAWGKASC</v>
          </cell>
          <cell r="H30">
            <v>0.99990599999999996</v>
          </cell>
          <cell r="I30" t="str">
            <v>Yes</v>
          </cell>
          <cell r="J30" t="str">
            <v>n/a</v>
          </cell>
          <cell r="K30" t="str">
            <v>n/a</v>
          </cell>
          <cell r="L30" t="str">
            <v>U4-ctenitoxin-Pk1a (Fragment) OS=Phoneutria keyserlingi OX=272754 PE=1 SV=2</v>
          </cell>
          <cell r="M30">
            <v>1.0000000000000001E-18</v>
          </cell>
          <cell r="N30" t="str">
            <v>delta-CNTX-Pn2a</v>
          </cell>
          <cell r="O30">
            <v>2.0000000000000001E-25</v>
          </cell>
          <cell r="P30">
            <v>53</v>
          </cell>
          <cell r="Q30" t="str">
            <v xml:space="preserve">Delta Ctenitoxins   </v>
          </cell>
          <cell r="R30">
            <v>0</v>
          </cell>
          <cell r="S30" t="str">
            <v>ENREDYGTAEIMRKAKCADIDQPCKTSCDCCETKGACTCYKSGCVCRMGSFFTAWGKASC</v>
          </cell>
          <cell r="T30">
            <v>0</v>
          </cell>
          <cell r="U30" t="str">
            <v>-</v>
          </cell>
          <cell r="V30" t="str">
            <v>-</v>
          </cell>
          <cell r="W30" t="str">
            <v>KAKCADIDQPCKTSCDCCETKGACTCYKSGCVCRMGSFFTAWGKASC</v>
          </cell>
          <cell r="X30" t="str">
            <v>KAKCADIDQPCKTSCDCCETKGACTCYKSGCVCRMGSFFTAWGKASC</v>
          </cell>
          <cell r="Y30">
            <v>47</v>
          </cell>
          <cell r="Z30">
            <v>10</v>
          </cell>
          <cell r="AA30">
            <v>4984.0600000000004</v>
          </cell>
          <cell r="AB30" t="str">
            <v>-</v>
          </cell>
          <cell r="AC30" t="str">
            <v>-</v>
          </cell>
          <cell r="AD30" t="str">
            <v>Previously reported in P. keyserlingi but not P. nigriventer</v>
          </cell>
        </row>
        <row r="31">
          <cell r="D31" t="str">
            <v>PN028</v>
          </cell>
          <cell r="G31" t="str">
            <v>MKVAIVFLSLMVLAFASESIEENREEFPVEESARCADINGACNSDCDCCGDSVTCDCYWSNSCKCRESNFKIGMAIRKKFC</v>
          </cell>
          <cell r="H31">
            <v>0.99981200000000003</v>
          </cell>
          <cell r="I31" t="str">
            <v>Yes</v>
          </cell>
          <cell r="J31" t="str">
            <v>n/a</v>
          </cell>
          <cell r="K31" t="str">
            <v>n/a</v>
          </cell>
          <cell r="L31" t="str">
            <v>GAMMA-ctenitoxin-Pn1a OS=Phoneutria nigriventer OX=6918 PE=1 SV=2</v>
          </cell>
          <cell r="M31">
            <v>4.9999999999999997E-50</v>
          </cell>
          <cell r="Q31" t="str">
            <v xml:space="preserve">Delta Ctenitoxins   </v>
          </cell>
          <cell r="R31">
            <v>0</v>
          </cell>
          <cell r="S31" t="str">
            <v>SESIEENREEFPVEESARCADINGACNSDCDCCGDSVTCDCYWSNSCKCRESNFKIGMAIRKKFC</v>
          </cell>
          <cell r="T31">
            <v>0</v>
          </cell>
          <cell r="U31" t="str">
            <v>-</v>
          </cell>
          <cell r="V31" t="str">
            <v>-</v>
          </cell>
          <cell r="W31" t="str">
            <v>CADINGACNSDCDCCGDSVTCDCYWSNSCKCRESNFKIGMAIRKKFC</v>
          </cell>
          <cell r="X31" t="str">
            <v>CADINGACNSDCDCCGDSVTCDCYWSNSCKCRESNFKIGMAIRKKFC</v>
          </cell>
          <cell r="Y31">
            <v>47</v>
          </cell>
          <cell r="Z31">
            <v>10</v>
          </cell>
          <cell r="AA31">
            <v>5156.0469999999996</v>
          </cell>
          <cell r="AB31" t="str">
            <v>-</v>
          </cell>
          <cell r="AC31" t="str">
            <v>-</v>
          </cell>
          <cell r="AD31" t="str">
            <v>Previously reported in P. nigriventer venom</v>
          </cell>
        </row>
        <row r="32">
          <cell r="D32" t="str">
            <v>PN031</v>
          </cell>
          <cell r="G32" t="str">
            <v>MKVAIVFLSLLVLAFASESIEENREEFPVEESARCGDINAACKEDCDCCGYTTACDCYWSSSCKCREAAIVIITAPKKKLTC</v>
          </cell>
          <cell r="H32">
            <v>0.99978299999999998</v>
          </cell>
          <cell r="I32" t="str">
            <v>Yes</v>
          </cell>
          <cell r="J32" t="str">
            <v>n/a</v>
          </cell>
          <cell r="K32" t="str">
            <v>n/a</v>
          </cell>
          <cell r="L32" t="str">
            <v>Delta-ctenitoxin-Pn1a OS=Phoneutria nigriventer OX=6918 PE=1 SV=2</v>
          </cell>
          <cell r="M32">
            <v>6E-51</v>
          </cell>
          <cell r="Q32" t="str">
            <v xml:space="preserve">Delta Ctenitoxins   </v>
          </cell>
          <cell r="R32">
            <v>0</v>
          </cell>
          <cell r="S32" t="str">
            <v>SESIEENREEFPVEESARCGDINAACKEDCDCCGYTTACDCYWSSSCKCREAAIVIITAPKKKLTC</v>
          </cell>
          <cell r="T32">
            <v>0</v>
          </cell>
          <cell r="U32" t="str">
            <v>-</v>
          </cell>
          <cell r="V32" t="str">
            <v>-</v>
          </cell>
          <cell r="W32" t="str">
            <v>CGDINAACKEDCDCCGYTTACDCYWSSSCKCREAAIVIITAPKKKLTC</v>
          </cell>
          <cell r="X32" t="str">
            <v>CGDINAACKEDCDCCGYTTACDCYWSSSCKCREAAIVIITAPKKKLTC</v>
          </cell>
          <cell r="Y32">
            <v>48</v>
          </cell>
          <cell r="Z32">
            <v>10</v>
          </cell>
          <cell r="AA32">
            <v>5146.2030000000004</v>
          </cell>
          <cell r="AB32" t="str">
            <v>-</v>
          </cell>
          <cell r="AC32" t="str">
            <v>-</v>
          </cell>
          <cell r="AD32" t="str">
            <v>Previously reported in P. nigriventer venom</v>
          </cell>
        </row>
        <row r="33">
          <cell r="D33" t="str">
            <v>PN159</v>
          </cell>
          <cell r="G33" t="str">
            <v>MKVAIVFLPLLVLAFASESIEENREEFPVEESARCGDINAPCQSDCDCCGYSVTCDCYWSKDCKCRESNFAAGMALRKAFCKNKI</v>
          </cell>
          <cell r="H33">
            <v>0.99978400000000001</v>
          </cell>
          <cell r="I33" t="str">
            <v>Yes</v>
          </cell>
          <cell r="J33" t="str">
            <v>n/a</v>
          </cell>
          <cell r="K33" t="str">
            <v>n/a</v>
          </cell>
          <cell r="L33" t="str">
            <v>U1-ctenitoxin-Pn1a OS=Phoneutria nigriventer OX=6918 PE=3 SV=1</v>
          </cell>
          <cell r="M33">
            <v>2E-50</v>
          </cell>
          <cell r="Q33" t="str">
            <v xml:space="preserve">Delta Ctenitoxins   </v>
          </cell>
          <cell r="R33">
            <v>0</v>
          </cell>
          <cell r="S33" t="str">
            <v>IEENREEFPVEESARCGDINAPCQSDCDCCGYSVTCDCYWSKDCKCRESNFAAGMALRKAFCKNKI</v>
          </cell>
          <cell r="T33">
            <v>0</v>
          </cell>
          <cell r="U33" t="str">
            <v>-</v>
          </cell>
          <cell r="V33" t="str">
            <v>-</v>
          </cell>
          <cell r="W33" t="str">
            <v>CGDINAPCQSDCDCCGYSVTCDCYWSKDCKCRESNFAAGMALRKAFCKNKI</v>
          </cell>
          <cell r="X33" t="str">
            <v>CGDINAPCQSDCDCCGYSVTCDCYWSKDCKCRESNFAAGMALRKAFCKNKI</v>
          </cell>
          <cell r="Y33">
            <v>51</v>
          </cell>
          <cell r="Z33">
            <v>10</v>
          </cell>
          <cell r="AA33">
            <v>5613.3159999999998</v>
          </cell>
          <cell r="AB33" t="str">
            <v>-</v>
          </cell>
          <cell r="AC33" t="str">
            <v>-</v>
          </cell>
          <cell r="AD33" t="str">
            <v>Previously reported in P. nigriventer venom</v>
          </cell>
        </row>
        <row r="34">
          <cell r="D34" t="str">
            <v>PN032</v>
          </cell>
          <cell r="G34" t="str">
            <v>MKVAIVFLSLLVLAFASESIEENREEFPVEESARCGDINAPCESDCDCCGYSVTCDCYWSKDCKCRESLFPAGMALRKAFCQNKI</v>
          </cell>
          <cell r="H34">
            <v>0.99973999999999996</v>
          </cell>
          <cell r="I34" t="str">
            <v>Yes</v>
          </cell>
          <cell r="J34" t="str">
            <v>n/a</v>
          </cell>
          <cell r="K34" t="str">
            <v>n/a</v>
          </cell>
          <cell r="L34" t="str">
            <v>U1-ctenitoxin-Pn1a OS=Phoneutria nigriventer OX=6918 PE=3 SV=1</v>
          </cell>
          <cell r="M34">
            <v>3.0000000000000002E-53</v>
          </cell>
          <cell r="Q34" t="str">
            <v xml:space="preserve">Delta Ctenitoxins   </v>
          </cell>
          <cell r="R34">
            <v>0</v>
          </cell>
          <cell r="S34" t="str">
            <v>SESIEENREEFPVEESARCGDINAPCESDCDCCGYSVTCDCYWSKDCKCRESLFPAGMALRKAFCQNKI</v>
          </cell>
          <cell r="T34">
            <v>0</v>
          </cell>
          <cell r="U34" t="str">
            <v>-</v>
          </cell>
          <cell r="V34" t="str">
            <v>-</v>
          </cell>
          <cell r="W34" t="str">
            <v>CGDINAPCESDCDCCGYSVTCDCYWSKDCKCRESLFPAGMALRKAFCQNKI</v>
          </cell>
          <cell r="X34" t="str">
            <v>CGDINAPCESDCDCCGYSVTCDCYWSKDCKCRESLFPAGMALRKAFCQNKI</v>
          </cell>
          <cell r="Y34">
            <v>51</v>
          </cell>
          <cell r="Z34">
            <v>10</v>
          </cell>
          <cell r="AA34">
            <v>5639.32</v>
          </cell>
          <cell r="AB34" t="str">
            <v>-</v>
          </cell>
          <cell r="AC34" t="str">
            <v>-</v>
          </cell>
          <cell r="AD34" t="str">
            <v>Previously reported in P. nigriventer venom</v>
          </cell>
        </row>
        <row r="35">
          <cell r="D35" t="str">
            <v>PN023</v>
          </cell>
          <cell r="G35" t="str">
            <v>MKVAIVFLSLLVLAFASESIEENREEFPVEESARCGDINAPCESDCDCCGYSVTCDCYWSSSCKCRESLFPPGMALRKAFCQNKI</v>
          </cell>
          <cell r="H35">
            <v>0.99973400000000001</v>
          </cell>
          <cell r="I35" t="str">
            <v>Yes</v>
          </cell>
          <cell r="J35" t="str">
            <v>n/a</v>
          </cell>
          <cell r="K35" t="str">
            <v>n/a</v>
          </cell>
          <cell r="L35" t="str">
            <v>U1-ctenitoxin-Pn1a OS=Phoneutria nigriventer OX=6918 PE=3 SV=1</v>
          </cell>
          <cell r="M35">
            <v>4.0000000000000001E-54</v>
          </cell>
          <cell r="Q35" t="str">
            <v xml:space="preserve">Delta Ctenitoxins   </v>
          </cell>
          <cell r="R35">
            <v>0</v>
          </cell>
          <cell r="S35" t="str">
            <v>SESIEENREEFPVEESARCGDINAPCESDCDCCGYSVTCDCYWSSSCKCRESLFPPGMALRKAFCQNKI</v>
          </cell>
          <cell r="T35">
            <v>0</v>
          </cell>
          <cell r="U35" t="str">
            <v>-</v>
          </cell>
          <cell r="V35" t="str">
            <v>-</v>
          </cell>
          <cell r="W35" t="str">
            <v>CGDINAPCESDCDCCGYSVTCDCYWSSSCKCRESLFPPGMALRKAFCQNKI</v>
          </cell>
          <cell r="X35" t="str">
            <v>CGDINAPCESDCDCCGYSVTCDCYWSSSCKCRESLFPPGMALRKAFCQNKI</v>
          </cell>
          <cell r="Y35">
            <v>51</v>
          </cell>
          <cell r="Z35">
            <v>10</v>
          </cell>
          <cell r="AA35">
            <v>5596.2780000000002</v>
          </cell>
          <cell r="AB35" t="str">
            <v>-</v>
          </cell>
          <cell r="AC35" t="str">
            <v>-</v>
          </cell>
          <cell r="AD35" t="str">
            <v>Previously reported in P. nigriventer venom</v>
          </cell>
        </row>
        <row r="36">
          <cell r="D36" t="str">
            <v>PN373</v>
          </cell>
          <cell r="G36" t="str">
            <v>DRARRLNATLTESILHLIPECEENGDYAALQCFTANNWCVCYRRNGENINTPSKNIKACDCVRARDDAITNSDSYTPRCDKAGYYQSKQCEGDECWCVDKDGNMLDDPRTSNVEC*</v>
          </cell>
          <cell r="H36">
            <v>1.2607E-2</v>
          </cell>
          <cell r="I36" t="str">
            <v>No</v>
          </cell>
          <cell r="J36" t="str">
            <v>Yes</v>
          </cell>
          <cell r="K36" t="str">
            <v>No</v>
          </cell>
          <cell r="L36" t="str">
            <v>U24-ctenitoxin-Pn1a OS=Phoneutria nigriventer OX=6918 PE=1 SV=1</v>
          </cell>
          <cell r="M36">
            <v>8.9999999999999995E-14</v>
          </cell>
          <cell r="Q36" t="str">
            <v xml:space="preserve">Thyroglobulin type-1 repeat      </v>
          </cell>
          <cell r="R36">
            <v>7.4999999999999998E-22</v>
          </cell>
          <cell r="S36" t="e">
            <v>#N/A</v>
          </cell>
          <cell r="T36">
            <v>0</v>
          </cell>
          <cell r="U36" t="str">
            <v>-</v>
          </cell>
          <cell r="V36" t="str">
            <v>-</v>
          </cell>
          <cell r="W36" t="e">
            <v>#N/A</v>
          </cell>
          <cell r="X36" t="str">
            <v>DRARRLNATLTESILHLIPECEENGDYAALQCFTANNWCVCYRRNGENINTPSKNIKACDCVRARDDAITNSDSYTPRCDKAGYYQSKQCEGDECWCVDKDGNMLDDPRTSNVEC</v>
          </cell>
          <cell r="Y36">
            <v>115</v>
          </cell>
          <cell r="Z36">
            <v>11</v>
          </cell>
          <cell r="AA36">
            <v>13022.816999999999</v>
          </cell>
          <cell r="AB36" t="str">
            <v>-</v>
          </cell>
          <cell r="AC36" t="str">
            <v>-</v>
          </cell>
          <cell r="AD36" t="str">
            <v>Not previously reported in P. nigriventer venom</v>
          </cell>
        </row>
        <row r="37">
          <cell r="D37" t="str">
            <v>PN375</v>
          </cell>
          <cell r="G37" t="str">
            <v>MKALCCVAVFSLCLVLALALTDCEQHRERELKSNTKVKLVPKCDSNGEYEPLQCFDGSPFCMCWRKDGSHITDPSRKIKTCVCHVHRDRELKRSHTGIIGNFVPACEERGTYSSKQCHGSTGYCWCADENGNRVSDQVRGELKC*</v>
          </cell>
          <cell r="H37">
            <v>0.99909800000000004</v>
          </cell>
          <cell r="I37" t="str">
            <v>Yes</v>
          </cell>
          <cell r="J37" t="str">
            <v>Yes</v>
          </cell>
          <cell r="K37" t="str">
            <v>Yes</v>
          </cell>
          <cell r="L37" t="str">
            <v>U24-ctenitoxin-Pn1a OS=Phoneutria nigriventer OX=6918 PE=1 SV=1</v>
          </cell>
          <cell r="M37">
            <v>9.9999999999999996E-24</v>
          </cell>
          <cell r="Q37" t="str">
            <v xml:space="preserve">Thyroglobulin type-1 repeat      </v>
          </cell>
          <cell r="R37">
            <v>1.1000000000000001E-25</v>
          </cell>
          <cell r="S37" t="str">
            <v>LTDCEQHRERELKSNTKVKLVPKCDSNGEYEPLQCFDGSPFCMCWRKDGSHITDPSRKIKTCVCHVHRDRELKRSHTGIIGNFVPACEERGTYSSKQCHGSTGYCWCADENGNRVSDQVRGELKC*</v>
          </cell>
          <cell r="T37">
            <v>0</v>
          </cell>
          <cell r="U37" t="str">
            <v>-</v>
          </cell>
          <cell r="V37" t="str">
            <v>-</v>
          </cell>
          <cell r="W37" t="str">
            <v>ELKSNTKVKLVPKCDSNGEYEPLQCFDGSPFCMCWRKDGSHITDPSRKIKTCVCHVHRDRELKRSHTGIIGNFVPACEERGTYSSKQCHGSTGYCWCADENGNRVSDQVRGELKC*</v>
          </cell>
          <cell r="X37" t="str">
            <v>ELKSNTKVKLVPKCDSNGEYEPLQCFDGSPFCMCWRKDGSHITDPSRKIKTCVCHVHRDRELKRSHTGIIGNFVPACEERGTYSSKQCHGSTGYCWCADENGNRVSDQVRGELKC</v>
          </cell>
          <cell r="Y37">
            <v>115</v>
          </cell>
          <cell r="Z37">
            <v>11</v>
          </cell>
          <cell r="AA37">
            <v>12967.063</v>
          </cell>
          <cell r="AB37">
            <v>12949.052</v>
          </cell>
          <cell r="AC37" t="str">
            <v>-</v>
          </cell>
          <cell r="AD37" t="str">
            <v>Not previously reported in P. nigriventer venom</v>
          </cell>
        </row>
        <row r="38">
          <cell r="D38" t="str">
            <v>PN001</v>
          </cell>
          <cell r="G38" t="str">
            <v>MKTALLFICLLAVAYSAEFEEDAALLEDDVAPEEARSCFEGGKDCKNDCQCCGKWSYCKCPIWGLFGCSCVIGDSMVCVRKKEQCRNPEVMNTPPGGCFSSRRGNNRG</v>
          </cell>
          <cell r="H38">
            <v>0.99983100000000003</v>
          </cell>
          <cell r="I38" t="str">
            <v>Yes</v>
          </cell>
          <cell r="J38" t="str">
            <v>n/a</v>
          </cell>
          <cell r="K38" t="str">
            <v>n/a</v>
          </cell>
          <cell r="L38" t="str">
            <v>U9-agatoxin-Ao1a OS=Agelena orientalis OX=293813 PE=2 SV=1</v>
          </cell>
          <cell r="M38">
            <v>9.9999999999999994E-30</v>
          </cell>
          <cell r="Q38" t="str">
            <v xml:space="preserve">Spider toxin omega agatoxin/Tx1 f amily  </v>
          </cell>
          <cell r="R38">
            <v>0</v>
          </cell>
          <cell r="S38" t="str">
            <v>AEFEEDAALLEDDVAPEEARSCFEGGKDCKNDCQCCGKWSYCKCPIWGLFGCSCVIGDSMVCVRKKEQCRNPEVMNTPPGGCFSSRRGNNRG</v>
          </cell>
          <cell r="T38">
            <v>0</v>
          </cell>
          <cell r="U38" t="str">
            <v>Amide@C-terminal</v>
          </cell>
          <cell r="V38" t="str">
            <v>-</v>
          </cell>
          <cell r="W38" t="str">
            <v>SCFEGGKDCKNDCQCCGKWSYCKCPIWGLFGCSCVIGDSMVCVRKKEQCRNPEVMNTPPGGCFSSRRGNNRG</v>
          </cell>
          <cell r="X38" t="str">
            <v>SCFEGGKDCKNDCQCCGKWSYCKCPIWGLFGCSCVIGDSMVCVRKKEQCRNPEVMNTPPGGCFSSRRGNNR#</v>
          </cell>
          <cell r="Y38">
            <v>72</v>
          </cell>
          <cell r="Z38">
            <v>12</v>
          </cell>
          <cell r="AA38">
            <v>7847.42</v>
          </cell>
          <cell r="AB38" t="str">
            <v>-</v>
          </cell>
          <cell r="AC38" t="str">
            <v>-</v>
          </cell>
          <cell r="AD38" t="str">
            <v>Not previously reported in P. nigriventer venom</v>
          </cell>
        </row>
        <row r="39">
          <cell r="D39" t="str">
            <v>PN376</v>
          </cell>
          <cell r="G39" t="str">
            <v>MMFKAFLLLSVAVAASYAIVCLPDYCKKVDCEELTDCLEENGQRVREKGSFCQCCDICVKVLGEGERCQPEGEFLGVIITSECGKDLSCDYTTRRCIKPAIEA*</v>
          </cell>
          <cell r="H39">
            <v>0.99960000000000004</v>
          </cell>
          <cell r="I39" t="str">
            <v>Yes</v>
          </cell>
          <cell r="J39" t="str">
            <v>Yes</v>
          </cell>
          <cell r="K39" t="str">
            <v>Yes</v>
          </cell>
          <cell r="L39" t="e">
            <v>#N/A</v>
          </cell>
          <cell r="M39" t="e">
            <v>#N/A</v>
          </cell>
          <cell r="Q39" t="str">
            <v xml:space="preserve">Fungal protease inhibitor      </v>
          </cell>
          <cell r="R39">
            <v>1.3E-7</v>
          </cell>
          <cell r="S39" t="str">
            <v>IVCLPDYCKKVDCEELTDCLEENGQRVREKGSFCQCCDICVKVLGEGERCQPEGEFLGVIITSECGKDLSCDYTTRRCIKPAIEA*</v>
          </cell>
          <cell r="T39">
            <v>0</v>
          </cell>
          <cell r="U39" t="str">
            <v>-</v>
          </cell>
          <cell r="V39" t="str">
            <v>-</v>
          </cell>
          <cell r="W39" t="str">
            <v>IVCLPDYCKKVDCEELTDCLEENGQRVREKGSFCQCCDICVKVLGEGERCQPEGEFLGVIITSECGKDLSCDYTTRRCIKPAIEA*</v>
          </cell>
          <cell r="X39" t="str">
            <v>IVCLPDYCKKVDCEELTDCLEENGQRVREKGSFCQCCDICVKVLGEGERCQPEGEFLGVIITSECGKDLSCDYTTRRCIKPAIEA</v>
          </cell>
          <cell r="Y39">
            <v>85</v>
          </cell>
          <cell r="Z39">
            <v>12</v>
          </cell>
          <cell r="AA39">
            <v>9468.3870000000006</v>
          </cell>
          <cell r="AB39" t="str">
            <v>-</v>
          </cell>
          <cell r="AC39" t="str">
            <v>-</v>
          </cell>
          <cell r="AD39" t="str">
            <v>Not previously reported in P. nigriventer venom</v>
          </cell>
        </row>
        <row r="40">
          <cell r="D40" t="str">
            <v>PN044</v>
          </cell>
          <cell r="G40" t="str">
            <v>MKCAVLFLSVIALVHIFVVEAEEEPDSDALVPQERACIPRGEICTDDCECCGCDNQCYCPPGSSLGIFKCSCAHANKYFCNRKKEKCKKA</v>
          </cell>
          <cell r="H40">
            <v>0.999865</v>
          </cell>
          <cell r="I40" t="str">
            <v>Yes</v>
          </cell>
          <cell r="J40" t="str">
            <v>n/a</v>
          </cell>
          <cell r="K40" t="str">
            <v>n/a</v>
          </cell>
          <cell r="L40" t="str">
            <v>Omega-ctenitoxin-Pn4a OS=Phoneutria nigriventer OX=6918 PE=1 SV=2</v>
          </cell>
          <cell r="M40">
            <v>2.0000000000000001E-59</v>
          </cell>
          <cell r="Q40" t="e">
            <v>#N/A</v>
          </cell>
          <cell r="R40">
            <v>0</v>
          </cell>
          <cell r="S40" t="str">
            <v>EEEPDSDALVPQERACIPRGEICTDDCECCGCDNQCYCPPGSSLGIFKCSCAHANKYFCNRKKEKCKKA</v>
          </cell>
          <cell r="T40">
            <v>0</v>
          </cell>
          <cell r="U40" t="str">
            <v>-</v>
          </cell>
          <cell r="V40" t="str">
            <v>-</v>
          </cell>
          <cell r="W40" t="str">
            <v>ACIPRGEICTDDCECCGCDNQCYCPPGSSLGIFKCSCAHANKYFCNRKKEKCKKA</v>
          </cell>
          <cell r="X40" t="str">
            <v>ACIPRGEICTDDCECCGCDNQCYCPPGSSLGIFKCSCAHANKYFCNRKKEKCKKA</v>
          </cell>
          <cell r="Y40">
            <v>55</v>
          </cell>
          <cell r="Z40">
            <v>12</v>
          </cell>
          <cell r="AA40">
            <v>6028.5680000000002</v>
          </cell>
          <cell r="AB40" t="str">
            <v>-</v>
          </cell>
          <cell r="AC40" t="str">
            <v>-</v>
          </cell>
          <cell r="AD40" t="str">
            <v>Previously reported in P. nigriventer venom</v>
          </cell>
        </row>
        <row r="41">
          <cell r="D41" t="str">
            <v>PN372</v>
          </cell>
          <cell r="G41" t="str">
            <v>MKSIFLLLVVAVIAVSAARPKSDCEKHRESTEKTGTIMKLIPKCKENGDYEELQCYEDSKFCVCYDKKGHAASPISTKVKECGCYLKQKERKDSGRESAIIPQCEEDGKWAKKQLWEFNKSCWCVDEKGEQVGKIYHDCDSLKCE*</v>
          </cell>
          <cell r="H41">
            <v>0.99970300000000001</v>
          </cell>
          <cell r="I41" t="str">
            <v>Yes</v>
          </cell>
          <cell r="J41" t="str">
            <v>Yes</v>
          </cell>
          <cell r="K41" t="str">
            <v>Yes</v>
          </cell>
          <cell r="L41" t="str">
            <v>U24-ctenitoxin-Pn1a OS=Phoneutria nigriventer OX=6918 PE=1 SV=1</v>
          </cell>
          <cell r="M41">
            <v>2E-85</v>
          </cell>
          <cell r="Q41" t="str">
            <v xml:space="preserve">Thyroglobulin type-1 repeat      </v>
          </cell>
          <cell r="R41">
            <v>5.5E-18</v>
          </cell>
          <cell r="S41" t="str">
            <v>ARPKSDCEKHRESTEKTGTIMKLIPKCKENGDYEELQCYEDSKFCVCYDKKGHAASPISTKVKECGCYLKQKERKDSGRESAIIPQCEEDGKWAKKQLWEFNKSCWCVDEKGEQVGKIYHDCDSLKCE*</v>
          </cell>
          <cell r="T41">
            <v>0</v>
          </cell>
          <cell r="U41" t="str">
            <v>-</v>
          </cell>
          <cell r="V41" t="str">
            <v>-</v>
          </cell>
          <cell r="W41" t="str">
            <v>ARPKSDCEKHRESTEKTGTIMKLIPKCKENGDYEELQCYEDSKFCVCYDKKGHAASPISTKVKECGCYLKQKERKDSGRESAIIPQCEEDGKWAKKQLWEFNKSCWCVDEKGEQVGKIYHDCDSLKCE*</v>
          </cell>
          <cell r="X41" t="str">
            <v>ARPKSDCEKHRESTEKTGTIMKLIPKCKENGDYEELQCYEDSKFCVCYDKKGHAASPISTKVKECGCYLKQKERKDSGRESAIIPQCEEDGKWAKKQLWEFNKSCWCVDEKGEQVGKIYHDCDSLKCE</v>
          </cell>
          <cell r="Y41">
            <v>128</v>
          </cell>
          <cell r="Z41">
            <v>12</v>
          </cell>
          <cell r="AA41">
            <v>14761.966</v>
          </cell>
          <cell r="AB41" t="str">
            <v>-</v>
          </cell>
          <cell r="AC41" t="str">
            <v>-</v>
          </cell>
          <cell r="AD41" t="str">
            <v>Previously reported in P. nigriventer venom</v>
          </cell>
        </row>
        <row r="42">
          <cell r="D42" t="str">
            <v>PN004</v>
          </cell>
          <cell r="G42" t="str">
            <v>MKLLGIFLVASFAFVLSFAEEMIEGESPLEAEVTERRGCINLKGYCDGSKDDCQCCRDNAFCSCYNIFGYKFGCKCSVGHSLTSESVCRRKLNCPNRHEWNPGKKECPPACTGRGCKG</v>
          </cell>
          <cell r="H42">
            <v>0.99973000000000001</v>
          </cell>
          <cell r="I42" t="str">
            <v>Yes</v>
          </cell>
          <cell r="J42" t="str">
            <v>n/a</v>
          </cell>
          <cell r="K42" t="str">
            <v>n/a</v>
          </cell>
          <cell r="L42" t="str">
            <v>Mu-ctenitoxin-Pn1a OS=Phoneutria nigriventer OX=6918 PE=1 SV=2</v>
          </cell>
          <cell r="M42">
            <v>3E-28</v>
          </cell>
          <cell r="Q42" t="str">
            <v xml:space="preserve">Spider toxin omega agatoxin/Tx1 f amily  </v>
          </cell>
          <cell r="R42">
            <v>0</v>
          </cell>
          <cell r="S42" t="str">
            <v>EEMIEGESPLEAEVTERRGCINLKGYCDGSKDDCQCCRDNAFCSCYNIFGYKFGCKCSVGHSLTSESVCRRKLNCPNRHEWNPGKKECPPACTGRGCKG</v>
          </cell>
          <cell r="T42">
            <v>0</v>
          </cell>
          <cell r="U42" t="str">
            <v>Amide@C-terminal</v>
          </cell>
          <cell r="V42" t="str">
            <v>-</v>
          </cell>
          <cell r="W42" t="str">
            <v>RGCINLKGYCDGSKDDCQCCRDNAFCSCYNIFGYKFGCKCSVGHSLTSESVCRRKLNCPNRHEWNPGKKECPPACTGRGCKG</v>
          </cell>
          <cell r="X42" t="str">
            <v>RGCINLKGYCDGSKDDCQCCRDNAFCSCYNIFGYKFGCKCSVGHSLTSESVCRRKLNCPNRHEWNPGKKECPPACTGRGCK#</v>
          </cell>
          <cell r="Y42">
            <v>82</v>
          </cell>
          <cell r="Z42">
            <v>14</v>
          </cell>
          <cell r="AA42">
            <v>8988.9619999999995</v>
          </cell>
          <cell r="AB42" t="str">
            <v>-</v>
          </cell>
          <cell r="AC42" t="str">
            <v>-</v>
          </cell>
          <cell r="AD42" t="str">
            <v>Not previously reported in P. nigriventer venom</v>
          </cell>
        </row>
        <row r="43">
          <cell r="D43" t="str">
            <v>PN319</v>
          </cell>
          <cell r="G43" t="str">
            <v>MKMKLLGIILLVSFPFVLGFAGIPIEEGENSVEVGEVERSCINVGDFCDGKKDDCQCCRDNAFCSCSVIFGYKTNCRCEVGTTATSYGICMAKHKCGRQTTCTKPCLSRRCRNHG</v>
          </cell>
          <cell r="H43">
            <v>0.99826000000000004</v>
          </cell>
          <cell r="I43" t="str">
            <v>Yes</v>
          </cell>
          <cell r="J43" t="str">
            <v>n/a</v>
          </cell>
          <cell r="K43" t="str">
            <v>n/a</v>
          </cell>
          <cell r="L43" t="str">
            <v>Omega-ctenitoxin-Pn3a OS=Phoneutria nigriventer OX=6918 PE=1 SV=3</v>
          </cell>
          <cell r="M43">
            <v>6E-65</v>
          </cell>
          <cell r="N43" t="str">
            <v>U20-CNTX-Pn1a</v>
          </cell>
          <cell r="O43">
            <v>1.9999999999999998E-24</v>
          </cell>
          <cell r="P43">
            <v>48</v>
          </cell>
          <cell r="Q43" t="str">
            <v xml:space="preserve">Spider toxin omega agatoxin/Tx1 f amily  </v>
          </cell>
          <cell r="R43">
            <v>0</v>
          </cell>
          <cell r="S43" t="str">
            <v>GIPIEEGENSVEVGEVERSCINVGDFCDGKKDDCQCCRDNAFCSCSVIFGYKTNCRCEVGTTATSYGICMAKHKCGRQTTCTKPCLSRRCRNHG</v>
          </cell>
          <cell r="T43">
            <v>0</v>
          </cell>
          <cell r="U43" t="str">
            <v>Amide@C-terminal</v>
          </cell>
          <cell r="V43" t="str">
            <v>-</v>
          </cell>
          <cell r="W43" t="str">
            <v>CGDINAACKEDCDCCGYTTACDCYWSSSCKCREAAIVIITAPKKKLTC</v>
          </cell>
          <cell r="X43" t="str">
            <v>SCINVGDFCDGKKDDCQCCRDNAFCSCSVIFGYKTNCRCEVGTTATSYGICMAKHKCGRQTTCTKPCLSRRCRNH#</v>
          </cell>
          <cell r="Y43">
            <v>76</v>
          </cell>
          <cell r="Z43">
            <v>14</v>
          </cell>
          <cell r="AA43">
            <v>8283.6059999999998</v>
          </cell>
          <cell r="AB43" t="str">
            <v>-</v>
          </cell>
          <cell r="AC43" t="str">
            <v>-</v>
          </cell>
          <cell r="AD43" t="str">
            <v>Previously reported in P. nigriventer venom</v>
          </cell>
        </row>
        <row r="44">
          <cell r="D44" t="str">
            <v>PN064</v>
          </cell>
          <cell r="G44" t="str">
            <v>MKMKLLGIILLVSFPFVLGFAGIPIEEGENSVEVGEVERSCINVGDFCDGKKDDCQCCRDNAFCSCSVIFGYKTNCRCEVGTTATSYGICMAKHKCGRQTTCTKPCLSKRCKKNHG</v>
          </cell>
          <cell r="H44">
            <v>0.99826000000000004</v>
          </cell>
          <cell r="I44" t="str">
            <v>Yes</v>
          </cell>
          <cell r="J44" t="str">
            <v>n/a</v>
          </cell>
          <cell r="K44" t="str">
            <v>n/a</v>
          </cell>
          <cell r="L44" t="str">
            <v>Omega-ctenitoxin-Pn3a OS=Phoneutria nigriventer OX=6918 PE=1 SV=3</v>
          </cell>
          <cell r="M44">
            <v>4.9999999999999997E-68</v>
          </cell>
          <cell r="N44" t="str">
            <v>U20-CNTX-Pn1a</v>
          </cell>
          <cell r="O44">
            <v>9.0000000000000002E-25</v>
          </cell>
          <cell r="P44">
            <v>49</v>
          </cell>
          <cell r="Q44" t="str">
            <v xml:space="preserve">Spider toxin omega agatoxin/Tx1 f amily  </v>
          </cell>
          <cell r="R44">
            <v>0</v>
          </cell>
          <cell r="S44" t="str">
            <v>GIPIEEGENSVEVGEVERSCINVGDFCDGKKDDCQCCRDNAFCSCSVIFGYKTNCRCEVGTTATSYGICMAKHKCGRQTTCTKPCLSKRCKKNHG</v>
          </cell>
          <cell r="T44">
            <v>0</v>
          </cell>
          <cell r="U44" t="str">
            <v>Amide@C-terminal</v>
          </cell>
          <cell r="V44" t="str">
            <v>-</v>
          </cell>
          <cell r="W44" t="str">
            <v>SCINVGDFCDGKKDDCQCCRDNAFCSCSVIFGYKTNCRCEVGTTATSYGICMAKHKCGRQTTCTKPCLSKRCKKNHG</v>
          </cell>
          <cell r="X44" t="str">
            <v>SCINVGDFCDGKKDDCQCCRDNAFCSCSVIFGYKTNCRCEVGTTATSYGICMAKHKCGRQTTCTKPCLSKRCKKNH#</v>
          </cell>
          <cell r="Y44">
            <v>77</v>
          </cell>
          <cell r="Z44">
            <v>14</v>
          </cell>
          <cell r="AA44">
            <v>8355.6880000000001</v>
          </cell>
          <cell r="AB44" t="str">
            <v>-</v>
          </cell>
          <cell r="AC44" t="str">
            <v>-</v>
          </cell>
          <cell r="AD44" t="str">
            <v>Previously reported in P. nigriventer venom</v>
          </cell>
        </row>
        <row r="45">
          <cell r="D45" t="str">
            <v>PN128</v>
          </cell>
          <cell r="G45" t="str">
            <v>MKLLGIFLVASFAFVLSFAEEMIEGESPLEAHGTERGDCIELNNDCDGSKDDCQCCRDNAYCSCYNFFGIKSGCKCSVGNSGTGYSVCLKKLECPNRRAWTSWKKECTKPCIGKRCKNNG</v>
          </cell>
          <cell r="H45">
            <v>0.99967700000000004</v>
          </cell>
          <cell r="I45" t="str">
            <v>Yes</v>
          </cell>
          <cell r="J45" t="str">
            <v>n/a</v>
          </cell>
          <cell r="K45" t="str">
            <v>n/a</v>
          </cell>
          <cell r="L45" t="str">
            <v>U20-ctenitoxin-Pn1a (Fragment) OS=Phoneutria nigriventer OX=6918 PE=1 SV=1</v>
          </cell>
          <cell r="M45">
            <v>5E-51</v>
          </cell>
          <cell r="Q45" t="str">
            <v xml:space="preserve">Spider toxin omega agatoxin/Tx1 f amily  </v>
          </cell>
          <cell r="R45">
            <v>0</v>
          </cell>
          <cell r="S45" t="str">
            <v>EEMIEGESPLEAHGTERGDCIELNNDCDGSKDDCQCCRDNAYCSCYNFFGIKSGCKCSVGNSGTGYSVCLKKLECPNRRAWTSWKKECTKPCIGKRCKNNG</v>
          </cell>
          <cell r="T45">
            <v>0</v>
          </cell>
          <cell r="U45" t="str">
            <v>Amide@C-terminal</v>
          </cell>
          <cell r="V45" t="str">
            <v>-</v>
          </cell>
          <cell r="W45" t="str">
            <v>GDCIELNNDCDGSKDDCQCCRDNAYCSCYNFFGIKSGCKCSVGNSGTGYSVCLKKLECPNRRAWTSWKKECTKPCIGKRCKNNG</v>
          </cell>
          <cell r="X45" t="str">
            <v>GDCIELNNDCDGSKDDCQCCRDNAYCSCYNFFGIKSGCKCSVGNSGTGYSVCLKKLECPNRRAWTSWKKECTKPCIGKRCKNN#</v>
          </cell>
          <cell r="Y45">
            <v>84</v>
          </cell>
          <cell r="Z45">
            <v>14</v>
          </cell>
          <cell r="AA45">
            <v>9205.0349999999999</v>
          </cell>
          <cell r="AB45" t="str">
            <v>-</v>
          </cell>
          <cell r="AC45" t="str">
            <v>-</v>
          </cell>
          <cell r="AD45" t="str">
            <v>Previously reported in P. nigriventer venom</v>
          </cell>
        </row>
        <row r="47">
          <cell r="D47" t="str">
            <v>PN077</v>
          </cell>
          <cell r="E47" t="str">
            <v>delta-ctenitoxin-Pn2c, PN2-5A, U4-ctenitoxin-Pn1b?</v>
          </cell>
          <cell r="F47" t="str">
            <v>None</v>
          </cell>
          <cell r="G47" t="str">
            <v>MKVAILFLSILVLAVASESIEESRDDFAVEELERATCAGQDQTCKVTCDCCGERGECVCGGPCICRQGNFLIAWYKLASCKK</v>
          </cell>
          <cell r="H47">
            <v>0.99983100000000003</v>
          </cell>
          <cell r="I47" t="str">
            <v>Yes</v>
          </cell>
          <cell r="J47" t="str">
            <v>n/a</v>
          </cell>
          <cell r="K47" t="str">
            <v>n/a</v>
          </cell>
          <cell r="L47" t="str">
            <v>Delta-ctenitoxin-Pn2c OS=Phoneutria nigriventer OX=6918 PE=1 SV=1</v>
          </cell>
          <cell r="M47">
            <v>3.0000000000000002E-36</v>
          </cell>
          <cell r="Q47" t="str">
            <v xml:space="preserve">Delta Ctenitoxins   </v>
          </cell>
          <cell r="R47">
            <v>0</v>
          </cell>
          <cell r="S47" t="str">
            <v>IEESRDDFAVEELERATCAGQDQTCKVTCDCCGERGECVCGGPCICRQGNFLIAWYKLASCKK</v>
          </cell>
          <cell r="T47">
            <v>0</v>
          </cell>
          <cell r="U47" t="str">
            <v>-</v>
          </cell>
          <cell r="V47" t="str">
            <v>-</v>
          </cell>
          <cell r="W47" t="str">
            <v>ATCAGQDQTCKVTCDCCGERGECVCGGPCICRQGNFLIAWYKLASCKK</v>
          </cell>
          <cell r="X47" t="str">
            <v>ATCAGQDQTCKVTCDCCGERGECVCGGPCICRQGNFLIAWYKLASCKK</v>
          </cell>
          <cell r="Y47">
            <v>48</v>
          </cell>
          <cell r="Z47">
            <v>10</v>
          </cell>
          <cell r="AA47">
            <v>5109.2209999999995</v>
          </cell>
          <cell r="AB47" t="str">
            <v>-</v>
          </cell>
          <cell r="AC47" t="str">
            <v>-</v>
          </cell>
          <cell r="AD47" t="str">
            <v>Previously reported, characterised</v>
          </cell>
        </row>
        <row r="48">
          <cell r="D48" t="str">
            <v>PN105</v>
          </cell>
          <cell r="E48" t="str">
            <v>kappa-CNTX-Pn1a, PNTx3-1</v>
          </cell>
          <cell r="G48" t="str">
            <v>MWRKIQVLVLAITLITLGIQAEPNSSPNNPLIVEEDRAECAAVYERCGKGYKRCCEERPCKCNIVMDNCTCKKFISELFGFGK</v>
          </cell>
          <cell r="H48">
            <v>0.99975099999999995</v>
          </cell>
          <cell r="I48" t="str">
            <v>Yes</v>
          </cell>
          <cell r="J48" t="str">
            <v>n/a</v>
          </cell>
          <cell r="K48" t="str">
            <v>n/a</v>
          </cell>
          <cell r="L48" t="str">
            <v>Kappa-ctenitoxin-Pn1a OS=Phoneutria nigriventer OX=6918 PE=1 SV=1</v>
          </cell>
          <cell r="M48">
            <v>4.0000000000000001E-54</v>
          </cell>
          <cell r="N48" t="str">
            <v>kappa-CNTX-Pn1a</v>
          </cell>
          <cell r="O48">
            <v>1.9999999999999999E-60</v>
          </cell>
          <cell r="P48">
            <v>99</v>
          </cell>
          <cell r="Q48" t="str">
            <v xml:space="preserve">Spider toxin   </v>
          </cell>
          <cell r="R48">
            <v>0</v>
          </cell>
          <cell r="S48" t="str">
            <v>EPNSSPNNPLIVEEDRAECAAVYERCGKGYKRCCEERPCKCNIVMDNCTCKKFISELFGFGK</v>
          </cell>
          <cell r="T48">
            <v>0</v>
          </cell>
          <cell r="U48" t="str">
            <v>Amide@C-terminal</v>
          </cell>
          <cell r="V48" t="str">
            <v>-</v>
          </cell>
          <cell r="W48" t="str">
            <v>AECAAVYERCGKGYKRCCEERPCKCNIVMDNCTCKKFISELFGFGK</v>
          </cell>
          <cell r="X48" t="str">
            <v>AECAAVYERCGKGYKRCCEERPCKCNIVMDNCTCKKFISELFGF#</v>
          </cell>
          <cell r="Y48">
            <v>45</v>
          </cell>
          <cell r="Z48">
            <v>8</v>
          </cell>
          <cell r="AA48">
            <v>5035.2629999999999</v>
          </cell>
          <cell r="AB48" t="str">
            <v>-</v>
          </cell>
          <cell r="AC48" t="str">
            <v>-</v>
          </cell>
          <cell r="AD48" t="str">
            <v>Previously reported, characterised</v>
          </cell>
        </row>
        <row r="49">
          <cell r="D49" t="str">
            <v>PN208</v>
          </cell>
          <cell r="E49" t="str">
            <v>kappa-CNTX-Pn1a, PNTx3-1 (variant)</v>
          </cell>
          <cell r="F49" t="str">
            <v>-2E, I33T, K37F, F38I, I39S, F41L, G44F</v>
          </cell>
          <cell r="G49" t="str">
            <v>MWLKIQVFLLAITLITLGIQAEPNSSPNNPLIEEEARACAAVYERCGKGYKRCCEERPCKCNIVMDNCICKKKFIEFFGGGK</v>
          </cell>
          <cell r="H49">
            <v>0.99961900000000004</v>
          </cell>
          <cell r="I49" t="str">
            <v>Yes</v>
          </cell>
          <cell r="J49" t="str">
            <v>n/a</v>
          </cell>
          <cell r="K49" t="str">
            <v>n/a</v>
          </cell>
          <cell r="L49" t="str">
            <v>Kappa-ctenitoxin-Pn1a OS=Phoneutria nigriventer OX=6918 PE=1 SV=1</v>
          </cell>
          <cell r="M49">
            <v>9.9999999999999996E-39</v>
          </cell>
          <cell r="N49" t="str">
            <v>kappa-CNTX-Pn1a</v>
          </cell>
          <cell r="O49">
            <v>1.9999999999999999E-49</v>
          </cell>
          <cell r="P49">
            <v>86</v>
          </cell>
          <cell r="Q49" t="str">
            <v xml:space="preserve">Spider toxin   </v>
          </cell>
          <cell r="R49">
            <v>0</v>
          </cell>
          <cell r="S49" t="str">
            <v>EPNSSPNNPLIEEEARACAAVYERCGKGYKRCCEERPCKCNIVMDNCICKKKFIEFFGGGK</v>
          </cell>
          <cell r="T49">
            <v>0</v>
          </cell>
          <cell r="U49" t="str">
            <v>Amide@C-terminal</v>
          </cell>
          <cell r="V49" t="str">
            <v>-</v>
          </cell>
          <cell r="W49" t="str">
            <v>ACAAVYERCGKGYKRCCEERPCKCNIVMDNCICKKKFIEFFGGGK</v>
          </cell>
          <cell r="X49" t="str">
            <v>ACAAVYERCGKGYKRCCEERPCKCNIVMDNCICKKKFIEFFGG#</v>
          </cell>
          <cell r="Y49">
            <v>44</v>
          </cell>
          <cell r="Z49">
            <v>8</v>
          </cell>
          <cell r="AA49">
            <v>4903.2569999999996</v>
          </cell>
          <cell r="AB49" t="str">
            <v>-</v>
          </cell>
          <cell r="AC49" t="str">
            <v>-</v>
          </cell>
          <cell r="AD49" t="str">
            <v>Previously reported, characterised</v>
          </cell>
        </row>
        <row r="50">
          <cell r="D50" t="str">
            <v>PN107</v>
          </cell>
          <cell r="E50" t="str">
            <v>kappa-CNTX-Pn1a, PNTx3-1 (variant)</v>
          </cell>
          <cell r="F50" t="str">
            <v>D5A, A28V</v>
          </cell>
          <cell r="G50" t="str">
            <v>MWLKIQVFVLAITLITLGIEAEPNSSPNNPLIVEEDRAECADVYERCGKGYKRCCEERPCKCNIAMDNCTCKKFISELFGFGK</v>
          </cell>
          <cell r="H50">
            <v>0.99966900000000003</v>
          </cell>
          <cell r="I50" t="str">
            <v>Yes</v>
          </cell>
          <cell r="J50" t="str">
            <v>n/a</v>
          </cell>
          <cell r="K50" t="str">
            <v>n/a</v>
          </cell>
          <cell r="L50" t="str">
            <v>Kappa-ctenitoxin-Pn1a OS=Phoneutria nigriventer OX=6918 PE=1 SV=1</v>
          </cell>
          <cell r="M50">
            <v>6E-52</v>
          </cell>
          <cell r="N50" t="str">
            <v>kappa-CNTX-Pn1a</v>
          </cell>
          <cell r="O50">
            <v>3.0000000000000001E-58</v>
          </cell>
          <cell r="P50">
            <v>94</v>
          </cell>
          <cell r="Q50" t="str">
            <v xml:space="preserve">Spider toxin   </v>
          </cell>
          <cell r="R50">
            <v>0</v>
          </cell>
          <cell r="S50" t="str">
            <v>EPNSSPNNPLIVEEDRAECADVYERCGKGYKRCCEERPCKCNIAMDNCTCKKFISELFGFGK</v>
          </cell>
          <cell r="T50">
            <v>0</v>
          </cell>
          <cell r="U50" t="str">
            <v>Amide@C-terminal</v>
          </cell>
          <cell r="V50" t="str">
            <v>-</v>
          </cell>
          <cell r="W50" t="str">
            <v>AECADVYERCGKGYKRCCEERPCKCNIAMDNCTCKKFISELFGFGK</v>
          </cell>
          <cell r="X50" t="str">
            <v>AECADVYERCGKGYKRCCEERPCKCNIAMDNCTCKKFISELFGF#</v>
          </cell>
          <cell r="Y50">
            <v>45</v>
          </cell>
          <cell r="Z50">
            <v>8</v>
          </cell>
          <cell r="AA50">
            <v>5051.2209999999995</v>
          </cell>
          <cell r="AB50" t="str">
            <v>-</v>
          </cell>
          <cell r="AC50" t="str">
            <v>-</v>
          </cell>
          <cell r="AD50" t="str">
            <v>Previously reported, characterised</v>
          </cell>
        </row>
        <row r="51">
          <cell r="D51" t="str">
            <v>PN007</v>
          </cell>
          <cell r="E51" t="str">
            <v>omega-CNTX-Pn1a, PNTx3-2</v>
          </cell>
          <cell r="F51" t="str">
            <v>None</v>
          </cell>
          <cell r="G51" t="str">
            <v>MWLKIQVFVLAITLITLGIQAEPNSRPNNPLIEEEARACAGLYKKCGKGASPCCEDRPCKCDLAMGNCICKKKFIEFFGGGK</v>
          </cell>
          <cell r="H51">
            <v>0.99952200000000002</v>
          </cell>
          <cell r="I51" t="str">
            <v>Yes</v>
          </cell>
          <cell r="J51" t="str">
            <v>n/a</v>
          </cell>
          <cell r="K51" t="str">
            <v>n/a</v>
          </cell>
          <cell r="L51" t="str">
            <v>Omega-ctenitoxin-Pn1a OS=Phoneutria nigriventer OX=6918 PE=1 SV=1</v>
          </cell>
          <cell r="M51">
            <v>3E-43</v>
          </cell>
          <cell r="N51" t="str">
            <v>omega-CNTX-Pn1a</v>
          </cell>
          <cell r="O51">
            <v>9.0000000000000002E-59</v>
          </cell>
          <cell r="P51">
            <v>98</v>
          </cell>
          <cell r="Q51" t="str">
            <v xml:space="preserve">Spider toxin   </v>
          </cell>
          <cell r="R51">
            <v>0</v>
          </cell>
          <cell r="S51" t="str">
            <v>EPNSRPNNPLIEEEARACAGLYKKCGKGASPCCEDRPCKCDLAMGNCICKKKFIEFFGGGK</v>
          </cell>
          <cell r="T51">
            <v>0</v>
          </cell>
          <cell r="U51" t="str">
            <v>Amide@C-terminal</v>
          </cell>
          <cell r="V51" t="str">
            <v>-</v>
          </cell>
          <cell r="W51" t="str">
            <v>ACAGLYKKCGKGASPCCEDRPCKCDLAMGNCICKKKFIEFFGGGK</v>
          </cell>
          <cell r="X51" t="str">
            <v>ACAGLYKKCGKGASPCCEDRPCKCDLAMGNCICKKKFIEFFGG#</v>
          </cell>
          <cell r="Y51">
            <v>44</v>
          </cell>
          <cell r="Z51">
            <v>8</v>
          </cell>
          <cell r="AA51">
            <v>4583.098</v>
          </cell>
          <cell r="AB51" t="str">
            <v>-</v>
          </cell>
          <cell r="AC51" t="str">
            <v>-</v>
          </cell>
          <cell r="AD51" t="str">
            <v>Previously reported, characterised</v>
          </cell>
        </row>
        <row r="52">
          <cell r="D52" t="str">
            <v>PN123</v>
          </cell>
          <cell r="E52" t="str">
            <v>U19-CNTX-Pn1a (variant)</v>
          </cell>
          <cell r="F52" t="str">
            <v>T10-, D12A, L59V, S61Q, E69K</v>
          </cell>
          <cell r="G52" t="str">
            <v>MKYFVVVIFLASLVLATQGQWIPGQSCTTNDDCGEGQCCTGGSYNRHCQSLSDDGKPCQRPNKYDEYKFGCPCKEGLLCSVINYCQKE</v>
          </cell>
          <cell r="H52">
            <v>0.99977400000000005</v>
          </cell>
          <cell r="I52" t="str">
            <v>Yes</v>
          </cell>
          <cell r="J52" t="str">
            <v>n/a</v>
          </cell>
          <cell r="K52" t="str">
            <v>n/a</v>
          </cell>
          <cell r="L52" t="str">
            <v>U19-ctenitoxin-Pn1a OS=Phoneutria nigriventer OX=6918 PE=1 SV=1</v>
          </cell>
          <cell r="M52">
            <v>6.0000000000000004E-40</v>
          </cell>
          <cell r="N52" t="str">
            <v>U19-CNTX-Pn1a</v>
          </cell>
          <cell r="O52">
            <v>2.9999999999999999E-46</v>
          </cell>
          <cell r="P52">
            <v>93</v>
          </cell>
          <cell r="Q52" t="str">
            <v xml:space="preserve">Prokineticin   </v>
          </cell>
          <cell r="R52">
            <v>0</v>
          </cell>
          <cell r="S52" t="str">
            <v>QWIPGQSCTTNDDCGEGQCCTGGSYNRHCQSLSDDGKPCQRPNKYDEYKFGCPCKEGLLCSVINYCQKE</v>
          </cell>
          <cell r="T52">
            <v>0</v>
          </cell>
          <cell r="U52" t="str">
            <v>-</v>
          </cell>
          <cell r="V52" t="str">
            <v>Gln-&gt;Pyrogulatamate</v>
          </cell>
          <cell r="W52" t="str">
            <v>QWIPGQSCTTNDDCGEGQCCTGGSYNRHCQSLSDDGKPCQRPNKYDEYKFGCPCKEGLLCSVINYCQKE</v>
          </cell>
          <cell r="X52" t="str">
            <v>QWIPGQSCTTNDDCGEGQCCTGGSYNRHCQSLSDDGKPCQRPNKYDEYKFGCPCKEGLLCSVINYCQKE</v>
          </cell>
          <cell r="Y52">
            <v>69</v>
          </cell>
          <cell r="Z52">
            <v>10</v>
          </cell>
          <cell r="AA52">
            <v>7676.232</v>
          </cell>
          <cell r="AB52">
            <v>7659.2049999999999</v>
          </cell>
          <cell r="AC52" t="str">
            <v>-</v>
          </cell>
          <cell r="AD52" t="str">
            <v>Previously reported, characterised</v>
          </cell>
        </row>
        <row r="53">
          <cell r="D53" t="str">
            <v>PN259</v>
          </cell>
          <cell r="E53" t="str">
            <v>U2-CNTX-Pn1a, PNTX2-1</v>
          </cell>
          <cell r="F53" t="str">
            <v>None</v>
          </cell>
          <cell r="G53" t="str">
            <v>MKVAILILSILVLAVASETIEEYRDDFAVEELERATCAGQDKPCKETCDCCGERGECVCALSYEGKYRCICRQGNFLIAWHKLASCKK</v>
          </cell>
          <cell r="H53">
            <v>0.99966500000000003</v>
          </cell>
          <cell r="I53" t="str">
            <v>Yes</v>
          </cell>
          <cell r="J53" t="str">
            <v>n/a</v>
          </cell>
          <cell r="K53" t="str">
            <v>n/a</v>
          </cell>
          <cell r="L53" t="str">
            <v>U2-ctenitoxin-Pn1a OS=Phoneutria nigriventer OX=6918 PE=1 SV=2</v>
          </cell>
          <cell r="M53">
            <v>7.0000000000000004E-46</v>
          </cell>
          <cell r="Q53" t="str">
            <v xml:space="preserve">Delta Ctenitoxins   </v>
          </cell>
          <cell r="R53">
            <v>0</v>
          </cell>
          <cell r="S53" t="str">
            <v>SETIEEYRDDFAVEELERATCAGQDKPCKETCDCCGERGECVCALSYEGKYRCICRQGNFLIAWHKLASCKK</v>
          </cell>
          <cell r="T53">
            <v>0</v>
          </cell>
          <cell r="U53" t="str">
            <v>-</v>
          </cell>
          <cell r="V53" t="str">
            <v>-</v>
          </cell>
          <cell r="W53" t="str">
            <v>ATCAGQDKPCKETCDCCGERGECVCALSYEGKYRCICRQGNFLIAWHKLASCKK</v>
          </cell>
          <cell r="X53" t="str">
            <v>ATCAGQDKPCKETCDCCGERGECVCALSYEGKYRCICRQGNFLIAWHKLASCKK</v>
          </cell>
          <cell r="Y53">
            <v>54</v>
          </cell>
          <cell r="Z53">
            <v>10</v>
          </cell>
          <cell r="AA53">
            <v>5965.6760000000004</v>
          </cell>
          <cell r="AB53" t="str">
            <v>-</v>
          </cell>
          <cell r="AC53" t="str">
            <v>-</v>
          </cell>
          <cell r="AD53" t="str">
            <v>Previously reported, characterised</v>
          </cell>
        </row>
        <row r="54">
          <cell r="D54" t="str">
            <v>PN267</v>
          </cell>
          <cell r="E54" t="str">
            <v>µ-CNTX-Pn1a, PnTX1 (variant)</v>
          </cell>
          <cell r="F54" t="str">
            <v>G68S</v>
          </cell>
          <cell r="G54" t="str">
            <v>MKLLGIFLVASFAFMLSFAEEMIEGENPLEDQRAELTSCFPVGHECDGDASNCNCCGDDVYCGCGWGRWNCKCKVADQSYAYGICKDKVNCPNRHLWPAKVCKKPCRRNCSG</v>
          </cell>
          <cell r="H54">
            <v>0.99985400000000002</v>
          </cell>
          <cell r="I54" t="str">
            <v>Yes</v>
          </cell>
          <cell r="J54" t="str">
            <v>n/a</v>
          </cell>
          <cell r="K54" t="str">
            <v>n/a</v>
          </cell>
          <cell r="L54" t="str">
            <v>Mu-ctenitoxin-Pn1a OS=Phoneutria nigriventer OX=6918 PE=1 SV=2</v>
          </cell>
          <cell r="M54">
            <v>3.0000000000000002E-76</v>
          </cell>
          <cell r="N54" t="str">
            <v>mu-CNTX-Pn1a</v>
          </cell>
          <cell r="O54">
            <v>9.9999999999999996E-83</v>
          </cell>
          <cell r="P54">
            <v>97</v>
          </cell>
          <cell r="Q54" t="str">
            <v xml:space="preserve">Spider toxin omega agatoxin/Tx1 f amily  </v>
          </cell>
          <cell r="R54">
            <v>0</v>
          </cell>
          <cell r="S54" t="str">
            <v>EEMIEGENPLEDQRAELTSCFPVGHECDGDASNCNCCGDDVYCGCGWGRWNCKCKVADQSYAYGICKDKVNCPNRHLWPAKVCKKPCRRNCSG</v>
          </cell>
          <cell r="T54">
            <v>0</v>
          </cell>
          <cell r="U54" t="str">
            <v>Amide@C-terminal</v>
          </cell>
          <cell r="V54" t="str">
            <v>-</v>
          </cell>
          <cell r="W54" t="str">
            <v>AELTSCFPVGHECDGDASNCNCCGDDVYCGCGWGRWNCKCKVADQSYAYGICKDKVNCPNRHLWPAKVCKKPCRRNCSG</v>
          </cell>
          <cell r="X54" t="str">
            <v>AELTSCFPVGHECDGDASNCNCCGDDVYCGCGWGRWNCKCKVADQSYAYGICKDKVNCPNRHLWPAKVCKKPCRRNCS#</v>
          </cell>
          <cell r="Y54">
            <v>79</v>
          </cell>
          <cell r="Z54">
            <v>14</v>
          </cell>
          <cell r="AA54">
            <v>8621.7080000000005</v>
          </cell>
          <cell r="AB54" t="str">
            <v>-</v>
          </cell>
          <cell r="AC54" t="str">
            <v>-</v>
          </cell>
          <cell r="AD54" t="str">
            <v>Previously reported, characterised</v>
          </cell>
        </row>
        <row r="55">
          <cell r="D55" t="str">
            <v>PN371</v>
          </cell>
          <cell r="G55" t="str">
            <v>CHFRGTIVHELGHAIGFFHEQNRSDRDKYLIIYWANISKGMESQFALLSPGQNLLLTPFDHDSIMLYGNYAFTKSRGDKTMVARNGKALLEPYDKQGMTKSDIQRVNKMYNC*</v>
          </cell>
          <cell r="H55">
            <v>1.815E-3</v>
          </cell>
          <cell r="I55" t="str">
            <v>No</v>
          </cell>
          <cell r="J55" t="str">
            <v>Yes</v>
          </cell>
          <cell r="K55" t="str">
            <v>No?</v>
          </cell>
          <cell r="L55" t="str">
            <v>Astacin-like metalloprotease toxin 1 OS=Loxosceles intermedia OX=58218 PE=1 SV=1</v>
          </cell>
          <cell r="M55">
            <v>9.9999999999999996E-24</v>
          </cell>
          <cell r="Q55" t="str">
            <v xml:space="preserve">Astacin (Peptidase family M12A)     </v>
          </cell>
          <cell r="R55">
            <v>3.6E-31</v>
          </cell>
          <cell r="S55" t="e">
            <v>#N/A</v>
          </cell>
          <cell r="T55">
            <v>0</v>
          </cell>
          <cell r="U55" t="str">
            <v>-</v>
          </cell>
          <cell r="V55" t="str">
            <v>-</v>
          </cell>
          <cell r="W55" t="e">
            <v>#N/A</v>
          </cell>
          <cell r="X55" t="str">
            <v>CHFRGTIVHELGHAIGFFHEQNRSDRDKYLIIYWANISKGMESQFALLSPGQNLLLTPFDHDSIMLYGNYAFTKSRGDKTMVARNGKALLEPYDKQGMTKSDIQRVNKMYNC</v>
          </cell>
          <cell r="Y55">
            <v>112</v>
          </cell>
          <cell r="Z55">
            <v>2</v>
          </cell>
          <cell r="AA55">
            <v>12895.375</v>
          </cell>
          <cell r="AB55" t="str">
            <v>-</v>
          </cell>
          <cell r="AC55" t="str">
            <v>-</v>
          </cell>
          <cell r="AD55" t="str">
            <v>Protein &gt;10 kDa</v>
          </cell>
        </row>
        <row r="56">
          <cell r="D56" t="str">
            <v>PN362</v>
          </cell>
          <cell r="G56" t="str">
            <v>LGVEVVDRNVIPHSHLRWTGRTVPYTIDPAIAGYTSLINSAIQDYHSRTCVRFTPRRFEQNYIRIFAGQGCYSNVGMIGGQQPVSLGQGCMFKGTIVHELGHAIGFFHEQNRSDRDQYLTIYWQNIQQGMDTQFFLLKPHENLLLTTFDYNSIMLYGNTAFSKDGRSNTMVAKTGQRLLETYDKPGLSASDVQRVQKMYGC*</v>
          </cell>
          <cell r="H56">
            <v>1.5679999999999999E-3</v>
          </cell>
          <cell r="I56" t="str">
            <v>No</v>
          </cell>
          <cell r="J56" t="str">
            <v>Yes</v>
          </cell>
          <cell r="K56" t="str">
            <v>Not sure</v>
          </cell>
          <cell r="L56" t="str">
            <v>Zinc metalloproteinase nas-4 OS=Caenorhabditis elegans OX=6239 GN=nas-4 PE=2 SV=4</v>
          </cell>
          <cell r="M56">
            <v>7.0000000000000004E-46</v>
          </cell>
          <cell r="N56" t="str">
            <v>-</v>
          </cell>
          <cell r="O56" t="str">
            <v>-</v>
          </cell>
          <cell r="P56" t="str">
            <v>-</v>
          </cell>
          <cell r="Q56" t="str">
            <v xml:space="preserve">Astacin (Peptidase family M12A)     </v>
          </cell>
          <cell r="R56">
            <v>1.3E-56</v>
          </cell>
          <cell r="S56" t="e">
            <v>#N/A</v>
          </cell>
          <cell r="T56">
            <v>0</v>
          </cell>
          <cell r="U56" t="str">
            <v>-</v>
          </cell>
          <cell r="V56" t="str">
            <v>-</v>
          </cell>
          <cell r="W56" t="e">
            <v>#N/A</v>
          </cell>
          <cell r="X56" t="str">
            <v>LGVEVVDRNVIPHSHLRWTGRTVPYTIDPAIAGYTSLINSAIQDYHSRTCVRFTPRRFEQNYIRIFAGQGCYSNVGMIGGQQPVSLGQGCMFKGTIVHELGHAIGFFHEQNRSDRDQYLTIYWQNIQQGMDTQFFLLKPHENLLLTTFDYNSIMLYGNTAFSKDGRSNTMVAKTGQRLLETYDKPGLSASDVQRVQKMYGC</v>
          </cell>
          <cell r="Y56">
            <v>201</v>
          </cell>
          <cell r="Z56">
            <v>4</v>
          </cell>
          <cell r="AA56">
            <v>22838.296999999999</v>
          </cell>
          <cell r="AB56" t="str">
            <v>-</v>
          </cell>
          <cell r="AC56" t="str">
            <v>-</v>
          </cell>
          <cell r="AD56" t="str">
            <v>Protein &gt;10 kDa</v>
          </cell>
        </row>
        <row r="57">
          <cell r="D57" t="str">
            <v>PN364</v>
          </cell>
          <cell r="G57" t="str">
            <v>MVENFKWFCAILLFGLIVGDASGKRVTVRKCGRSSHGRPRIVGGEPVKEGTFPWIVTLHSKEDEDFKHYCGGSILNERWILTAAHCLEFPVNPELYEIYVGLHRLSRKAAKSVKRHGISKIILHDDYSPVYKNDIALLMTEDPIDFSGSEGFVNGICLPAMNEKTPRRRAMIAGWGTTQSGGKYSDVLLTVPVPMVSGKNCYKAYEAFVTENMLCAGNAGIDSCQGDSGGPLVMWRNGKAILIGIVSFGISCGTGTHPGVYTKVSSYITWIEKTINSN*</v>
          </cell>
          <cell r="H57">
            <v>0.97634399999999999</v>
          </cell>
          <cell r="I57" t="str">
            <v>Yes</v>
          </cell>
          <cell r="J57" t="str">
            <v>Yes</v>
          </cell>
          <cell r="K57" t="str">
            <v>Yes</v>
          </cell>
          <cell r="L57" t="str">
            <v>U21-ctenitoxin-Pn1a OS=Phoneutria nigriventer OX=6918 PE=1 SV=2</v>
          </cell>
          <cell r="M57">
            <v>1E-56</v>
          </cell>
          <cell r="N57" t="str">
            <v>U21-CNTX-Pn1a</v>
          </cell>
          <cell r="O57">
            <v>5.9999999999999996E-63</v>
          </cell>
          <cell r="P57">
            <v>42</v>
          </cell>
          <cell r="Q57" t="str">
            <v xml:space="preserve">Trypsin        </v>
          </cell>
          <cell r="R57">
            <v>5.0000000000000001E-60</v>
          </cell>
          <cell r="S57" t="str">
            <v>KRVTVRKCGRSSHGRPRIVGGEPVKEGTFPWIVTLHSKEDEDFKHYCGGSILNERWILTAAHCLEFPVNPELYEIYVGLHRLSRKAAKSVKRHGISKIILHDDYSPVYKNDIALLMTEDPIDFSGSEGFVNGICLPAMNEKTPRRRAMIAGWGTTQSGGKYSDVLLTVPVPMVSGKNCYKAYEAFVTENMLCAGNAGIDSCQGDSGGPLVMWRNGKAILIGIVSFGISCGTGTHPGVYTKVSSYITWIEKTINSN*</v>
          </cell>
          <cell r="T57">
            <v>0</v>
          </cell>
          <cell r="U57" t="str">
            <v>-</v>
          </cell>
          <cell r="V57" t="str">
            <v>-</v>
          </cell>
          <cell r="W57" t="str">
            <v>KRVTVRKCGRSSHGRPRIVGGEPVKEGTFPWIVTLHSKEDEDFKHYCGGSILNERWILTAAHCLEFPVNPELYEIYVGLHRLSRKAAKSVKRHGISKIILHDDYSPVYKNDIALLMTEDPIDFSGSEGFVNGICLPAMNEKTPRRRAMIAGWGTTQSGGKYSDVLLTVPVPMVSGKNCYKAYEAFVTENMLCAGNAGIDSCQGDSGGPLVMWRNGKAILIGIVSFGISCGTGTHPGVYTKVSSYITWIEKTINSN*</v>
          </cell>
          <cell r="X57" t="str">
            <v>KRVTVRKCGRSSHGRPRIVGGEPVKEGTFPWIVTLHSKEDEDFKHYCGGSILNERWILTAAHCLEFPVNPELYEIYVGLHRLSRKAAKSVKRHGISKIILHDDYSPVYKNDIALLMTEDPIDFSGSEGFVNGICLPAMNEKTPRRRAMIAGWGTTQSGGKYSDVLLTVPVPMVSGKNCYKAYEAFVTENMLCAGNAGIDSCQGDSGGPLVMWRNGKAILIGIVSFGISCGTGTHPGVYTKVSSYITWIEKTINSN</v>
          </cell>
          <cell r="Y57">
            <v>255</v>
          </cell>
          <cell r="Z57">
            <v>8</v>
          </cell>
          <cell r="AA57">
            <v>27973.133000000002</v>
          </cell>
          <cell r="AB57" t="str">
            <v>-</v>
          </cell>
          <cell r="AC57" t="str">
            <v>-</v>
          </cell>
          <cell r="AD57" t="str">
            <v>Protein &gt;10 kDa</v>
          </cell>
        </row>
        <row r="58">
          <cell r="D58" t="str">
            <v>PN368</v>
          </cell>
          <cell r="G58" t="str">
            <v>MWLYWILQLCFILGNASGTGAEGVTVSNCGVKQKNEGRIVGGLPVSEGLVPWMVTLHVKYDKEFEHVCGGSILNERWIVTAAHCILDPDKPELHEIYVGLHHLSKKAAKQVKKHEISKIIPHEDYHSRPQIRDDIALLKTADPIDFGGSEGFVNGICLPTQNEIGPTTIAAVTGWGHTTQGGKTSDVLRGVRVPIVSLELCKSAYRFHDRVITDKMICAGDVGLDSCQADSGGPLMARKAGRATLYGIVSFGEGCGSPGDPGVYTKVSAYVDWIENKINSDTSSDSNDSS*</v>
          </cell>
          <cell r="H58">
            <v>0.99560999999999999</v>
          </cell>
          <cell r="I58" t="str">
            <v>Yes</v>
          </cell>
          <cell r="J58" t="str">
            <v>Yes</v>
          </cell>
          <cell r="K58" t="str">
            <v>Yes</v>
          </cell>
          <cell r="L58" t="str">
            <v>U21-ctenitoxin-Pn1a OS=Phoneutria nigriventer OX=6918 PE=1 SV=2</v>
          </cell>
          <cell r="M58">
            <v>1E-53</v>
          </cell>
          <cell r="N58" t="str">
            <v>U21-CNTX-Pn1a</v>
          </cell>
          <cell r="O58">
            <v>6.0000000000000004E-60</v>
          </cell>
          <cell r="P58">
            <v>43</v>
          </cell>
          <cell r="Q58" t="str">
            <v xml:space="preserve">Trypsin        </v>
          </cell>
          <cell r="R58">
            <v>8.7999999999999995E-60</v>
          </cell>
          <cell r="S58" t="str">
            <v>TGAEGVTVSNCGVKQKNEGRIVGGLPVSEGLVPWMVTLHVKYDKEFEHVCGGSILNERWIVTAAHCILDPDKPELHEIYVGLHHLSKKAAKQVKKHEISKIIPHEDYHSRPQIRDDIALLKTADPIDFGGSEGFVNGICLPTQNEIGPTTIAAVTGWGHTTQGGKTSDVLRGVRVPIVSLELCKSAYRFHDRVITDKMICAGDVGLDSCQADSGGPLMARKAGRATLYGIVSFGEGCGSPGDPGVYTKVSAYVDWIENKINSDTSSDSNDSS*</v>
          </cell>
          <cell r="T58">
            <v>0</v>
          </cell>
          <cell r="U58" t="str">
            <v>-</v>
          </cell>
          <cell r="V58" t="str">
            <v>-</v>
          </cell>
          <cell r="W58" t="str">
            <v>TGAEGVTVSNCGVKQKNEGRIVGGLPVSEGLVPWMVTLHVKYDKEFEHVCGGSILNERWIVTAAHCILDPDKPELHEIYVGLHHLSKKAAKQVKKHEISKIIPHEDYHSRPQIRDDIALLKTADPIDFGGSEGFVNGICLPTQNEIGPTTIAAVTGWGHTTQGGKTSDVLRGVRVPIVSLELCKSAYRFHDRVITDKMICAGDVGLDSCQADSGGPLMARKAGRATLYGIVSFGEGCGSPGDPGVYTKVSAYVDWIENKINSDTSSDSNDSS*</v>
          </cell>
          <cell r="X58" t="str">
            <v>TGAEGVTVSNCGVKQKNEGRIVGGLPVSEGLVPWMVTLHVKYDKEFEHVCGGSILNERWIVTAAHCILDPDKPELHEIYVGLHHLSKKAAKQVKKHEISKIIPHEDYHSRPQIRDDIALLKTADPIDFGGSEGFVNGICLPTQNEIGPTTIAAVTGWGHTTQGGKTSDVLRGVRVPIVSLELCKSAYRFHDRVITDKMICAGDVGLDSCQADSGGPLMARKAGRATLYGIVSFGEGCGSPGDPGVYTKVSAYVDWIENKINSDTSSDSNDSS</v>
          </cell>
          <cell r="Y58">
            <v>272</v>
          </cell>
          <cell r="Z58">
            <v>8</v>
          </cell>
          <cell r="AA58">
            <v>29196.646000000001</v>
          </cell>
          <cell r="AB58" t="str">
            <v>-</v>
          </cell>
          <cell r="AC58" t="str">
            <v>-</v>
          </cell>
          <cell r="AD58" t="str">
            <v>Protein &gt;10 kDa</v>
          </cell>
        </row>
        <row r="59">
          <cell r="D59" t="str">
            <v>PN380</v>
          </cell>
          <cell r="G59" t="str">
            <v>MWLYWILQLCFILGNASGTGAEGVTVSNCGVKQKNEGRIVGGLPVSEGLVPWMVTLHVKYDKEFEHVCGGSILNERWIVTAAHCISDPNKPEVLEIYVGLHRLSRKAAKQVKRHEISKIIVHEGFSRFHHAGHDIALLKIADRIDFGGWEGFVNGICLPTQNEREPSSVAAVAGWGHTTKGGDTSDVLRAVQVPIISREVCKAAYSSLHLPITENMLCAGGMGLDACQFDSGGPLVMWKDGRATLFGIVSFGEGCGSSAHRGVYTRVSAYVDWIENKIHSDTSSDSSGSS*</v>
          </cell>
          <cell r="H59">
            <v>0.99560999999999999</v>
          </cell>
          <cell r="I59" t="str">
            <v>Yes</v>
          </cell>
          <cell r="J59" t="str">
            <v>Yes</v>
          </cell>
          <cell r="K59" t="str">
            <v>Yes</v>
          </cell>
          <cell r="L59" t="str">
            <v>U21-ctenitoxin-Pn1a OS=Phoneutria nigriventer OX=6918 PE=1 SV=2</v>
          </cell>
          <cell r="M59">
            <v>2E-55</v>
          </cell>
          <cell r="Q59" t="str">
            <v xml:space="preserve">Trypsin        </v>
          </cell>
          <cell r="R59">
            <v>3.6000000000000001E-58</v>
          </cell>
          <cell r="S59" t="str">
            <v>TGAEGVTVSNCGVKQKNEGRIVGGLPVSEGLVPWMVTLHVKYDKEFEHVCGGSILNERWIVTAAHCISDPNKPEVLEIYVGLHRLSRKAAKQVKRHEISKIIVHEGFSRFHHAGHDIALLKIADRIDFGGWEGFVNGICLPTQNEREPSSVAAVAGWGHTTKGGDTSDVLRAVQVPIISREVCKAAYSSLHLPITENMLCAGGMGLDACQFDSGGPLVMWKDGRATLFGIVSFGEGCGSSAHRGVYTRVSAYVDWIENKIHSDTSSDSSGSS*</v>
          </cell>
          <cell r="T59">
            <v>0</v>
          </cell>
          <cell r="U59" t="str">
            <v>-</v>
          </cell>
          <cell r="V59" t="str">
            <v>-</v>
          </cell>
          <cell r="W59" t="str">
            <v>TGAEGVTVSNCGVKQKNEGRIVGGLPVSEGLVPWMVTLHVKYDKEFEHVCGGSILNERWIVTAAHCISDPNKPEVLEIYVGLHRLSRKAAKQVKRHEISKIIVHEGFSRFHHAGHDIALLKIADRIDFGGWEGFVNGICLPTQNEREPSSVAAVAGWGHTTKGGDTSDVLRAVQVPIISREVCKAAYSSLHLPITENMLCAGGMGLDACQFDSGGPLVMWKDGRATLFGIVSFGEGCGSSAHRGVYTRVSAYVDWIENKIHSDTSSDSSGSS*</v>
          </cell>
          <cell r="X59" t="str">
            <v>TGAEGVTVSNCGVKQKNEGRIVGGLPVSEGLVPWMVTLHVKYDKEFEHVCGGSILNERWIVTAAHCISDPNKPEVLEIYVGLHRLSRKAAKQVKRHEISKIIVHEGFSRFHHAGHDIALLKIADRIDFGGWEGFVNGICLPTQNEREPSSVAAVAGWGHTTKGGDTSDVLRAVQVPIISREVCKAAYSSLHLPITENMLCAGGMGLDACQFDSGGPLVMWKDGRATLFGIVSFGEGCGSSAHRGVYTRVSAYVDWIENKIHSDTSSDSSGSS</v>
          </cell>
          <cell r="Y59">
            <v>272</v>
          </cell>
          <cell r="Z59">
            <v>8</v>
          </cell>
          <cell r="AA59">
            <v>29282.656999999999</v>
          </cell>
          <cell r="AB59" t="str">
            <v>-</v>
          </cell>
          <cell r="AC59" t="str">
            <v>-</v>
          </cell>
          <cell r="AD59" t="str">
            <v>Protein &gt;10 kDa</v>
          </cell>
        </row>
        <row r="60">
          <cell r="D60" t="str">
            <v>PN377</v>
          </cell>
          <cell r="G60" t="str">
            <v>MLLRIVSLPLLLLAVTLVAHAQQCTSLYKRYSSEHTSCKPPNQSCNILKRGVSDEDKELILKLHNDYRNRVATGQETNAGGMPQAADMLQMIWDDELAAVAQKLAETCKYGHDCNNCRKVKAFSVGQNIGRSYGFRKAPDAANWRGFIKSLYDEVSLFDKSFIKPYVPSPASHDKAYGHFTQITWASSWKVGCGWTVYKQGNTLYSYTVCNYGPAGNMREGEMYKAGPTCSACPKNSCCGDSCKDHGLTADYPGLCKVIDTNTPPEGLGPHGNDYIFYCDFNNQPDCAVTYEGKTWTVEKTAGGNWLSVVLQGGERTKVTFDRSFPTTGAFCMRVVIRKSPNVDGDTESGNGVSFLDYGRSKAKFGVNFSGFPKSLRQNFTPFRYGFNARGATIKYIFEYTVPAGSPPQFVEIKEVSAKDGSCR*</v>
          </cell>
          <cell r="H60">
            <v>0.99904300000000001</v>
          </cell>
          <cell r="I60" t="str">
            <v>Yes</v>
          </cell>
          <cell r="J60" t="str">
            <v>Yes</v>
          </cell>
          <cell r="K60" t="str">
            <v>Yes</v>
          </cell>
          <cell r="L60" t="str">
            <v>CRISP/Allergen/PR-1 OS=Trittame loki OX=1295018 PE=1 SV=1</v>
          </cell>
          <cell r="M60">
            <v>3.0000000000000001E-96</v>
          </cell>
          <cell r="Q60" t="str">
            <v xml:space="preserve">Cysteine-rich secretory protein family     </v>
          </cell>
          <cell r="R60">
            <v>4.7999999999999997E-17</v>
          </cell>
          <cell r="S60" t="str">
            <v>QQCTSLYKRYSSEHTSCKPPNQSCNILKRGVSDEDKELILKLHNDYRNRVATGQETNAGGMPQAADMLQMIWDDELAAVAQKLAETCKYGHDCNNCRKVKAFSVGQNIGRSYGFRKAPDAANWRGFIKSLYDEVSLFDKSFIKPYVPSPASHDKAYGHFTQITWASSWKVGCGWTVYKQGNTLYSYTVCNYGPAGNMREGEMYKAGPTCSACPKNSCCGDSCKDHGLTADYPGLCKVIDTNTPPEGLGPHGNDYIFYCDFNNQPDCAVTYEGKTWTVEKTAGGNWLSVVLQGGERTKVTFDRSFPTTGAFCMRVVIRKSPNVDGDTESGNGVSFLDYGRSKAKFGVNFSGFPKSLRQNFTPFRYGFNARGATIKYIFEYTVPAGSPPQFVEIKEVSAKDGSCR*</v>
          </cell>
          <cell r="T60">
            <v>0</v>
          </cell>
          <cell r="U60" t="str">
            <v>-</v>
          </cell>
          <cell r="V60" t="str">
            <v>Gln-&gt;Pyrogulatamate</v>
          </cell>
          <cell r="W60" t="str">
            <v>QQCTSLYKRYSSEHTSCKPPNQSCNILKRGVSDEDKELILKLHNDYRNRVATGQETNAGGMPQAADMLQMIWDDELAAVAQKLAETCKYGHDCNNCRKVKAFSVGQNIGRSYGFRKAPDAANWRGFIKSLYDEVSLFDKSFIKPYVPSPASHDKAYGHFTQITWASSWKVGCGWTVYKQGNTLYSYTVCNYGPAGNMREGEMYKAGPTCSACPKNSCCGDSCKDHGLTADYPGLCKVIDTNTPPEGLGPHGNDYIFYCDFNNQPDCAVTYEGKTWTVEKTAGGNWLSVVLQGGERTKVTFDRSFPTTGAFCMRVVIRKSPNVDGDTESGNGVSFLDYGRSKAKFGVNFSGFPKSLRQNFTPFRYGFNARGATIKYIFEYTVPAGSPPQFVEIKEVSAKDGSCR*</v>
          </cell>
          <cell r="X60" t="str">
            <v>QQCTSLYKRYSSEHTSCKPPNQSCNILKRGVSDEDKELILKLHNDYRNRVATGQETNAGGMPQAADMLQMIWDDELAAVAQKLAETCKYGHDCNNCRKVKAFSVGQNIGRSYGFRKAPDAANWRGFIKSLYDEVSLFDKSFIKPYVPSPASHDKAYGHFTQITWASSWKVGCGWTVYKQGNTLYSYTVCNYGPAGNMREGEMYKAGPTCSACPKNSCCGDSCKDHGLTADYPGLCKVIDTNTPPEGLGPHGNDYIFYCDFNNQPDCAVTYEGKTWTVEKTAGGNWLSVVLQGGERTKVTFDRSFPTTGAFCMRVVIRKSPNVDGDTESGNGVSFLDYGRSKAKFGVNFSGFPKSLRQNFTPFRYGFNARGATIKYIFEYTVPAGSPPQFVEIKEVSAKDGSCR</v>
          </cell>
          <cell r="Y60">
            <v>403</v>
          </cell>
          <cell r="Z60">
            <v>18</v>
          </cell>
          <cell r="AA60">
            <v>44574.343000000001</v>
          </cell>
          <cell r="AB60">
            <v>44557.315999999999</v>
          </cell>
          <cell r="AC60" t="str">
            <v>-</v>
          </cell>
          <cell r="AD60" t="str">
            <v>Protein &gt;10 kDa</v>
          </cell>
        </row>
        <row r="61">
          <cell r="D61" t="str">
            <v>PN379</v>
          </cell>
          <cell r="G61" t="str">
            <v>MLFRIVSLPLLLLAVTSVAHAQQCPDLYRRYTSEHTYCKPPNQSCEILKRGVSEEDKELILKLHNDYRNRVATGQETNAGGMPQAADMLQMVWDDDIAAVAQKHAEDCNFRHDCDNCRKVKAFSVGQNIGQSSVSSKAPNSANWRGFIKNLYNEVTRFDKNFIKPYVPGPPSHDKAYGHFTQVTWASSWKIGCGWTVYKIGSKMKSYTVCNYGPPGNLWDGEMYKVGPTCSSCPKNSCCGDSCKDHGLTADYPGLCKVIDTNMPPEGPGPHGNDYIFYCDFNNQPDCAVTYEGKTWTVEKTAGGNWLSVVLQGGETTKLIFDRSFPTTSSFCLRLVIRTGPNVDGEIESGNGVSYLDYGRSKAKRTLDFSRIPKSFRQDFMPFRYGLYARGATTKYTFEYTVPAGSPPQFVEIKEVSAKDGSCR*</v>
          </cell>
          <cell r="H61">
            <v>0.99957099999999999</v>
          </cell>
          <cell r="I61" t="str">
            <v>Yes</v>
          </cell>
          <cell r="J61" t="str">
            <v>Yes</v>
          </cell>
          <cell r="K61" t="str">
            <v>Yes</v>
          </cell>
          <cell r="L61" t="str">
            <v>CRISP/Allergen/PR-1 OS=Trittame loki OX=1295018 PE=1 SV=1</v>
          </cell>
          <cell r="M61">
            <v>1.9999999999999999E-103</v>
          </cell>
          <cell r="Q61" t="str">
            <v xml:space="preserve">Cysteine-rich secretory protein family     </v>
          </cell>
          <cell r="R61">
            <v>1.6E-18</v>
          </cell>
          <cell r="S61" t="str">
            <v>QQCPDLYRRYTSEHTYCKPPNQSCEILKRGVSEEDKELILKLHNDYRNRVATGQETNAGGMPQAADMLQMVWDDDIAAVAQKHAEDCNFRHDCDNCRKVKAFSVGQNIGQSSVSSKAPNSANWRGFIKNLYNEVTRFDKNFIKPYVPGPPSHDKAYGHFTQVTWASSWKIGCGWTVYKIGSKMKSYTVCNYGPPGNLWDGEMYKVGPTCSSCPKNSCCGDSCKDHGLTADYPGLCKVIDTNMPPEGPGPHGNDYIFYCDFNNQPDCAVTYEGKTWTVEKTAGGNWLSVVLQGGETTKLIFDRSFPTTSSFCLRLVIRTGPNVDGEIESGNGVSYLDYGRSKAKRTLDFSRIPKSFRQDFMPFRYGLYARGATTKYTFEYTVPAGSPPQFVEIKEVSAKDGSCR*</v>
          </cell>
          <cell r="T61">
            <v>0</v>
          </cell>
          <cell r="U61" t="str">
            <v>-</v>
          </cell>
          <cell r="V61" t="str">
            <v>Gln-&gt;Pyrogulatamate</v>
          </cell>
          <cell r="W61" t="str">
            <v>QQCPDLYRRYTSEHTYCKPPNQSCEILKRGVSEEDKELILKLHNDYRNRVATGQETNAGGMPQAADMLQMVWDDDIAAVAQKHAEDCNFRHDCDNCRKVKAFSVGQNIGQSSVSSKAPNSANWRGFIKNLYNEVTRFDKNFIKPYVPGPPSHDKAYGHFTQVTWASSWKIGCGWTVYKIGSKMKSYTVCNYGPPGNLWDGEMYKVGPTCSSCPKNSCCGDSCKDHGLTADYPGLCKVIDTNMPPEGPGPHGNDYIFYCDFNNQPDCAVTYEGKTWTVEKTAGGNWLSVVLQGGETTKLIFDRSFPTTSSFCLRLVIRTGPNVDGEIESGNGVSYLDYGRSKAKRTLDFSRIPKSFRQDFMPFRYGLYARGATTKYTFEYTVPAGSPPQFVEIKEVSAKDGSCR*</v>
          </cell>
          <cell r="X61" t="str">
            <v>QQCPDLYRRYTSEHTYCKPPNQSCEILKRGVSEEDKELILKLHNDYRNRVATGQETNAGGMPQAADMLQMVWDDDIAAVAQKHAEDCNFRHDCDNCRKVKAFSVGQNIGQSSVSSKAPNSANWRGFIKNLYNEVTRFDKNFIKPYVPGPPSHDKAYGHFTQVTWASSWKIGCGWTVYKIGSKMKSYTVCNYGPPGNLWDGEMYKVGPTCSSCPKNSCCGDSCKDHGLTADYPGLCKVIDTNMPPEGPGPHGNDYIFYCDFNNQPDCAVTYEGKTWTVEKTAGGNWLSVVLQGGETTKLIFDRSFPTTSSFCLRLVIRTGPNVDGEIESGNGVSYLDYGRSKAKRTLDFSRIPKSFRQDFMPFRYGLYARGATTKYTFEYTVPAGSPPQFVEIKEVSAKDGSCR</v>
          </cell>
          <cell r="Y61">
            <v>403</v>
          </cell>
          <cell r="Z61">
            <v>18</v>
          </cell>
          <cell r="AA61">
            <v>44992.495999999999</v>
          </cell>
          <cell r="AB61">
            <v>44975.468999999997</v>
          </cell>
          <cell r="AC61" t="str">
            <v>-</v>
          </cell>
          <cell r="AD61" t="str">
            <v>Protein &gt;10 kDa</v>
          </cell>
        </row>
        <row r="62">
          <cell r="AC62" t="str">
            <v>All</v>
          </cell>
          <cell r="AD62">
            <v>58</v>
          </cell>
        </row>
        <row r="63">
          <cell r="AC63" t="str">
            <v>Peptides</v>
          </cell>
          <cell r="AD63">
            <v>51</v>
          </cell>
        </row>
        <row r="64">
          <cell r="AC64" t="str">
            <v>characterised</v>
          </cell>
          <cell r="AD64">
            <v>8</v>
          </cell>
        </row>
        <row r="65">
          <cell r="AC65" t="str">
            <v>previously reported but uncharacterised</v>
          </cell>
          <cell r="AD65">
            <v>16</v>
          </cell>
        </row>
        <row r="66">
          <cell r="AC66" t="str">
            <v>not previously reported</v>
          </cell>
          <cell r="AD66">
            <v>27</v>
          </cell>
        </row>
        <row r="67">
          <cell r="AC67" t="str">
            <v>uncharacterized</v>
          </cell>
          <cell r="AD67">
            <v>43</v>
          </cell>
        </row>
        <row r="68">
          <cell r="AC68" t="str">
            <v>uncharacterized cys rich</v>
          </cell>
          <cell r="AD68">
            <v>38</v>
          </cell>
        </row>
        <row r="69">
          <cell r="AC69" t="str">
            <v>not cys rich</v>
          </cell>
          <cell r="AD69">
            <v>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6DC5F-498F-7342-A2B2-1656A00A6514}">
  <dimension ref="A2:AF202"/>
  <sheetViews>
    <sheetView workbookViewId="0">
      <selection activeCell="E4" sqref="E4"/>
    </sheetView>
  </sheetViews>
  <sheetFormatPr baseColWidth="10" defaultRowHeight="16" x14ac:dyDescent="0.2"/>
  <cols>
    <col min="2" max="2" width="15" style="13" customWidth="1"/>
    <col min="3" max="3" width="16.83203125" customWidth="1"/>
    <col min="4" max="4" width="10.83203125" style="2"/>
    <col min="5" max="5" width="22.5" customWidth="1"/>
    <col min="7" max="9" width="10.83203125" style="2"/>
    <col min="10" max="10" width="18.1640625" style="2" customWidth="1"/>
    <col min="11" max="11" width="15.5" style="2" customWidth="1"/>
    <col min="12" max="12" width="31" customWidth="1"/>
    <col min="13" max="13" width="15.5" customWidth="1"/>
    <col min="14" max="16" width="10.83203125" style="2"/>
    <col min="17" max="17" width="13.6640625" style="2" customWidth="1"/>
    <col min="18" max="18" width="54.83203125" customWidth="1"/>
    <col min="19" max="19" width="10.83203125" style="2"/>
    <col min="20" max="20" width="25.33203125" customWidth="1"/>
    <col min="21" max="21" width="10.83203125" style="2"/>
    <col min="23" max="23" width="18.83203125" style="2" bestFit="1" customWidth="1"/>
    <col min="24" max="24" width="22.5" bestFit="1" customWidth="1"/>
    <col min="25" max="25" width="22.83203125" bestFit="1" customWidth="1"/>
    <col min="26" max="26" width="25.83203125" customWidth="1"/>
    <col min="28" max="28" width="14.1640625" customWidth="1"/>
    <col min="30" max="30" width="16.83203125" customWidth="1"/>
    <col min="31" max="31" width="23.6640625" customWidth="1"/>
    <col min="32" max="32" width="38.5" customWidth="1"/>
  </cols>
  <sheetData>
    <row r="2" spans="1:32" ht="32" customHeight="1" x14ac:dyDescent="0.2">
      <c r="A2" s="31"/>
      <c r="B2" s="3" t="s">
        <v>348</v>
      </c>
      <c r="C2" s="34"/>
      <c r="D2" s="34"/>
    </row>
    <row r="3" spans="1:32" ht="85" x14ac:dyDescent="0.2">
      <c r="A3" s="1"/>
      <c r="B3" s="3" t="s">
        <v>404</v>
      </c>
      <c r="C3" s="45"/>
      <c r="D3" s="3" t="s">
        <v>405</v>
      </c>
    </row>
    <row r="4" spans="1:32" ht="51" x14ac:dyDescent="0.2">
      <c r="A4" s="32"/>
      <c r="B4" s="3" t="s">
        <v>350</v>
      </c>
      <c r="C4" s="34"/>
      <c r="D4" s="34"/>
    </row>
    <row r="5" spans="1:32" ht="51" x14ac:dyDescent="0.2">
      <c r="A5" s="33"/>
      <c r="B5" s="3" t="s">
        <v>349</v>
      </c>
      <c r="C5" s="34"/>
      <c r="D5" s="34"/>
    </row>
    <row r="7" spans="1:32" s="3" customFormat="1" ht="32" customHeight="1" x14ac:dyDescent="0.2">
      <c r="A7" s="7" t="s">
        <v>172</v>
      </c>
      <c r="B7" s="7" t="s">
        <v>181</v>
      </c>
      <c r="C7" s="20" t="s">
        <v>55</v>
      </c>
      <c r="D7" s="7" t="s">
        <v>0</v>
      </c>
      <c r="E7" s="7" t="s">
        <v>3</v>
      </c>
      <c r="F7" s="7" t="s">
        <v>4</v>
      </c>
      <c r="G7" s="7" t="s">
        <v>1</v>
      </c>
      <c r="H7" s="7" t="s">
        <v>2</v>
      </c>
      <c r="I7" s="7" t="s">
        <v>171</v>
      </c>
      <c r="J7" s="7" t="s">
        <v>169</v>
      </c>
      <c r="K7" s="12" t="s">
        <v>170</v>
      </c>
      <c r="L7" s="12" t="s">
        <v>45</v>
      </c>
      <c r="M7" s="12" t="s">
        <v>415</v>
      </c>
      <c r="N7" s="20" t="s">
        <v>46</v>
      </c>
      <c r="O7" s="20" t="s">
        <v>48</v>
      </c>
      <c r="P7" s="20" t="s">
        <v>47</v>
      </c>
      <c r="Q7" s="20" t="s">
        <v>49</v>
      </c>
      <c r="R7" s="20" t="s">
        <v>78</v>
      </c>
      <c r="S7" s="20" t="s">
        <v>81</v>
      </c>
      <c r="T7" s="20" t="s">
        <v>79</v>
      </c>
      <c r="U7" s="20" t="s">
        <v>80</v>
      </c>
      <c r="V7" s="20" t="s">
        <v>50</v>
      </c>
      <c r="W7" s="20" t="s">
        <v>51</v>
      </c>
      <c r="X7" s="20" t="s">
        <v>158</v>
      </c>
      <c r="Y7" s="20" t="s">
        <v>159</v>
      </c>
      <c r="Z7" s="20" t="s">
        <v>52</v>
      </c>
      <c r="AA7" s="20" t="s">
        <v>53</v>
      </c>
      <c r="AB7" s="20" t="s">
        <v>165</v>
      </c>
      <c r="AC7" s="20" t="s">
        <v>54</v>
      </c>
      <c r="AD7" s="20" t="s">
        <v>55</v>
      </c>
      <c r="AE7" s="20" t="s">
        <v>166</v>
      </c>
      <c r="AF7" s="20" t="s">
        <v>167</v>
      </c>
    </row>
    <row r="8" spans="1:32" x14ac:dyDescent="0.2">
      <c r="A8" s="4">
        <v>17</v>
      </c>
      <c r="B8" s="107" t="s">
        <v>173</v>
      </c>
      <c r="C8" s="24">
        <v>4583.098</v>
      </c>
      <c r="D8" s="9">
        <v>2</v>
      </c>
      <c r="E8" s="8" t="s">
        <v>193</v>
      </c>
      <c r="F8" s="8" t="s">
        <v>193</v>
      </c>
      <c r="G8" s="9">
        <v>2.37</v>
      </c>
      <c r="H8" s="21">
        <v>2.37</v>
      </c>
      <c r="I8" s="21">
        <v>4</v>
      </c>
      <c r="J8" s="41">
        <v>166.30333333333331</v>
      </c>
      <c r="K8" s="42">
        <v>28.645659887693352</v>
      </c>
      <c r="L8" s="15" t="s">
        <v>242</v>
      </c>
      <c r="M8" s="24" t="str">
        <f>VLOOKUP(E8,'All detected'!C:V,20,FALSE)</f>
        <v>II</v>
      </c>
      <c r="N8" s="24">
        <v>0.99952200000000002</v>
      </c>
      <c r="O8" s="24" t="s">
        <v>57</v>
      </c>
      <c r="P8" s="24" t="s">
        <v>305</v>
      </c>
      <c r="Q8" s="24" t="s">
        <v>305</v>
      </c>
      <c r="R8" s="25" t="s">
        <v>82</v>
      </c>
      <c r="S8" s="24">
        <v>3E-43</v>
      </c>
      <c r="T8" s="15" t="s">
        <v>395</v>
      </c>
      <c r="U8" s="24">
        <v>0</v>
      </c>
      <c r="V8" s="15" t="s">
        <v>280</v>
      </c>
      <c r="W8" s="24">
        <v>0</v>
      </c>
      <c r="X8" s="15" t="s">
        <v>56</v>
      </c>
      <c r="Y8" s="15" t="s">
        <v>115</v>
      </c>
      <c r="Z8" s="15" t="s">
        <v>316</v>
      </c>
      <c r="AA8" s="15" t="s">
        <v>129</v>
      </c>
      <c r="AB8" s="24">
        <v>44</v>
      </c>
      <c r="AC8" s="24">
        <v>8</v>
      </c>
      <c r="AD8" s="24">
        <v>4583.098</v>
      </c>
      <c r="AE8" s="24" t="s">
        <v>115</v>
      </c>
      <c r="AF8" s="24" t="s">
        <v>115</v>
      </c>
    </row>
    <row r="9" spans="1:32" x14ac:dyDescent="0.2">
      <c r="A9" s="5">
        <v>17</v>
      </c>
      <c r="B9" s="108"/>
      <c r="C9" s="18">
        <v>4984.0600000000004</v>
      </c>
      <c r="D9" s="2">
        <v>3</v>
      </c>
      <c r="E9" t="s">
        <v>194</v>
      </c>
      <c r="F9" t="s">
        <v>194</v>
      </c>
      <c r="G9" s="2">
        <v>2</v>
      </c>
      <c r="H9" s="2">
        <v>2.0099999999999998</v>
      </c>
      <c r="I9" s="22">
        <v>4</v>
      </c>
      <c r="J9" s="39">
        <v>110.98666666666668</v>
      </c>
      <c r="K9" s="36">
        <v>19.117393750789482</v>
      </c>
      <c r="L9" s="16" t="s">
        <v>259</v>
      </c>
      <c r="M9" s="24" t="str">
        <f>VLOOKUP(E9,'All detected'!C:V,20,FALSE)</f>
        <v>V</v>
      </c>
      <c r="N9" s="18">
        <v>0.99990599999999996</v>
      </c>
      <c r="O9" s="18" t="s">
        <v>57</v>
      </c>
      <c r="P9" s="18" t="s">
        <v>305</v>
      </c>
      <c r="Q9" s="18" t="s">
        <v>305</v>
      </c>
      <c r="R9" s="28" t="s">
        <v>84</v>
      </c>
      <c r="S9" s="18">
        <v>1.0000000000000001E-18</v>
      </c>
      <c r="T9" s="16" t="s">
        <v>396</v>
      </c>
      <c r="U9" s="18">
        <v>0</v>
      </c>
      <c r="V9" s="16" t="s">
        <v>295</v>
      </c>
      <c r="W9" s="18">
        <v>0</v>
      </c>
      <c r="X9" s="16" t="s">
        <v>115</v>
      </c>
      <c r="Y9" s="16" t="s">
        <v>115</v>
      </c>
      <c r="Z9" s="16" t="s">
        <v>130</v>
      </c>
      <c r="AA9" s="16" t="s">
        <v>130</v>
      </c>
      <c r="AB9" s="18">
        <v>47</v>
      </c>
      <c r="AC9" s="18">
        <v>10</v>
      </c>
      <c r="AD9" s="18">
        <v>4984.0600000000004</v>
      </c>
      <c r="AE9" s="18" t="s">
        <v>115</v>
      </c>
      <c r="AF9" s="18" t="s">
        <v>115</v>
      </c>
    </row>
    <row r="10" spans="1:32" x14ac:dyDescent="0.2">
      <c r="A10" s="5">
        <v>17</v>
      </c>
      <c r="B10" s="108"/>
      <c r="C10" s="18">
        <v>8621.7080000000005</v>
      </c>
      <c r="D10" s="2">
        <v>6</v>
      </c>
      <c r="E10" t="s">
        <v>195</v>
      </c>
      <c r="F10" t="s">
        <v>195</v>
      </c>
      <c r="G10" s="2">
        <v>2</v>
      </c>
      <c r="H10" s="2">
        <v>2</v>
      </c>
      <c r="I10" s="2">
        <v>1</v>
      </c>
      <c r="J10" s="39">
        <v>31.286666666666665</v>
      </c>
      <c r="K10" s="36">
        <v>5.3891115372690424</v>
      </c>
      <c r="L10" s="16" t="s">
        <v>262</v>
      </c>
      <c r="M10" s="24" t="str">
        <f>VLOOKUP(E10,'All detected'!C:V,20,FALSE)</f>
        <v>VIII</v>
      </c>
      <c r="N10" s="18">
        <v>0.99985400000000002</v>
      </c>
      <c r="O10" s="18" t="s">
        <v>57</v>
      </c>
      <c r="P10" s="18" t="s">
        <v>305</v>
      </c>
      <c r="Q10" s="18" t="s">
        <v>305</v>
      </c>
      <c r="R10" s="26" t="s">
        <v>86</v>
      </c>
      <c r="S10" s="18">
        <v>3.0000000000000002E-76</v>
      </c>
      <c r="T10" s="16" t="s">
        <v>397</v>
      </c>
      <c r="U10" s="18">
        <v>0</v>
      </c>
      <c r="V10" s="16" t="s">
        <v>298</v>
      </c>
      <c r="W10" s="18">
        <v>0</v>
      </c>
      <c r="X10" s="16" t="s">
        <v>56</v>
      </c>
      <c r="Y10" s="16" t="s">
        <v>115</v>
      </c>
      <c r="Z10" s="16" t="s">
        <v>330</v>
      </c>
      <c r="AA10" s="16" t="s">
        <v>339</v>
      </c>
      <c r="AB10" s="18">
        <v>79</v>
      </c>
      <c r="AC10" s="18">
        <v>14</v>
      </c>
      <c r="AD10" s="18">
        <v>8621.7080000000005</v>
      </c>
      <c r="AE10" s="18" t="s">
        <v>115</v>
      </c>
      <c r="AF10" s="18" t="s">
        <v>115</v>
      </c>
    </row>
    <row r="11" spans="1:32" x14ac:dyDescent="0.2">
      <c r="A11" s="5">
        <v>17</v>
      </c>
      <c r="B11" s="108"/>
      <c r="C11" s="18">
        <v>8900.2829999999994</v>
      </c>
      <c r="D11" s="2">
        <v>7</v>
      </c>
      <c r="E11" t="s">
        <v>196</v>
      </c>
      <c r="F11" t="s">
        <v>196</v>
      </c>
      <c r="G11" s="2">
        <v>2</v>
      </c>
      <c r="H11" s="2">
        <v>2</v>
      </c>
      <c r="I11" s="2">
        <v>3</v>
      </c>
      <c r="J11" s="39">
        <v>144.45000000000002</v>
      </c>
      <c r="K11" s="36">
        <v>24.881434952861071</v>
      </c>
      <c r="L11" s="16" t="s">
        <v>244</v>
      </c>
      <c r="M11" s="24" t="str">
        <f>VLOOKUP(E11,'All detected'!C:V,20,FALSE)</f>
        <v>II</v>
      </c>
      <c r="N11" s="18">
        <v>0.99955099999999997</v>
      </c>
      <c r="O11" s="18" t="s">
        <v>57</v>
      </c>
      <c r="P11" s="18" t="s">
        <v>305</v>
      </c>
      <c r="Q11" s="18" t="s">
        <v>305</v>
      </c>
      <c r="R11" s="28" t="s">
        <v>90</v>
      </c>
      <c r="S11" s="18">
        <v>2.0000000000000002E-31</v>
      </c>
      <c r="T11" s="16" t="s">
        <v>116</v>
      </c>
      <c r="U11" s="18">
        <v>0</v>
      </c>
      <c r="V11" s="16" t="s">
        <v>282</v>
      </c>
      <c r="W11" s="18">
        <v>0</v>
      </c>
      <c r="X11" s="16" t="s">
        <v>115</v>
      </c>
      <c r="Y11" s="16" t="s">
        <v>115</v>
      </c>
      <c r="Z11" s="16" t="s">
        <v>131</v>
      </c>
      <c r="AA11" s="16" t="s">
        <v>131</v>
      </c>
      <c r="AB11" s="18">
        <v>79</v>
      </c>
      <c r="AC11" s="18">
        <v>8</v>
      </c>
      <c r="AD11" s="18">
        <v>8900.2829999999994</v>
      </c>
      <c r="AE11" s="18" t="s">
        <v>115</v>
      </c>
      <c r="AF11" s="18" t="s">
        <v>115</v>
      </c>
    </row>
    <row r="12" spans="1:32" x14ac:dyDescent="0.2">
      <c r="A12" s="5">
        <v>17</v>
      </c>
      <c r="B12" s="108"/>
      <c r="C12" s="18">
        <v>6110.8109999999997</v>
      </c>
      <c r="D12" s="2">
        <v>8</v>
      </c>
      <c r="E12" t="s">
        <v>197</v>
      </c>
      <c r="F12" t="s">
        <v>197</v>
      </c>
      <c r="G12" s="2">
        <v>2</v>
      </c>
      <c r="H12" s="2">
        <v>2</v>
      </c>
      <c r="I12" s="2">
        <v>1</v>
      </c>
      <c r="J12" s="39">
        <v>87.663333333333341</v>
      </c>
      <c r="K12" s="36">
        <v>15.099962105118108</v>
      </c>
      <c r="L12" s="16" t="s">
        <v>243</v>
      </c>
      <c r="M12" s="24" t="str">
        <f>VLOOKUP(E12,'All detected'!C:V,20,FALSE)</f>
        <v>II</v>
      </c>
      <c r="N12" s="18">
        <v>0.99954500000000002</v>
      </c>
      <c r="O12" s="18" t="s">
        <v>57</v>
      </c>
      <c r="P12" s="18" t="s">
        <v>305</v>
      </c>
      <c r="Q12" s="18" t="s">
        <v>305</v>
      </c>
      <c r="R12" s="28" t="s">
        <v>89</v>
      </c>
      <c r="S12" s="18">
        <v>7.0000000000000005E-8</v>
      </c>
      <c r="T12" s="16" t="s">
        <v>116</v>
      </c>
      <c r="U12" s="18">
        <v>0</v>
      </c>
      <c r="V12" s="16" t="s">
        <v>281</v>
      </c>
      <c r="W12" s="18">
        <v>0</v>
      </c>
      <c r="X12" s="16" t="s">
        <v>115</v>
      </c>
      <c r="Y12" s="16" t="s">
        <v>115</v>
      </c>
      <c r="Z12" s="16" t="s">
        <v>317</v>
      </c>
      <c r="AA12" s="16" t="s">
        <v>317</v>
      </c>
      <c r="AB12" s="18">
        <v>52</v>
      </c>
      <c r="AC12" s="18">
        <v>8</v>
      </c>
      <c r="AD12" s="18">
        <v>6110.8109999999997</v>
      </c>
      <c r="AE12" s="18" t="s">
        <v>115</v>
      </c>
      <c r="AF12" s="18" t="s">
        <v>115</v>
      </c>
    </row>
    <row r="13" spans="1:32" x14ac:dyDescent="0.2">
      <c r="A13" s="6">
        <v>17</v>
      </c>
      <c r="B13" s="109"/>
      <c r="C13" s="18">
        <v>1649.7159999999999</v>
      </c>
      <c r="D13" s="11">
        <v>9</v>
      </c>
      <c r="E13" s="10" t="s">
        <v>5</v>
      </c>
      <c r="F13" s="10" t="str">
        <f>VLOOKUP(E13,'[1]All detected'!$C:$D,2,FALSE)</f>
        <v>PN361</v>
      </c>
      <c r="G13" s="11">
        <v>2</v>
      </c>
      <c r="H13" s="11">
        <v>2</v>
      </c>
      <c r="I13" s="11">
        <v>1</v>
      </c>
      <c r="J13" s="40">
        <v>39.863333333333337</v>
      </c>
      <c r="K13" s="37">
        <v>6.8664377662689624</v>
      </c>
      <c r="L13" s="16" t="s">
        <v>25</v>
      </c>
      <c r="M13" s="24" t="str">
        <f>VLOOKUP(E13,'All detected'!C:V,20,FALSE)</f>
        <v>-</v>
      </c>
      <c r="N13" s="18">
        <v>0.934975</v>
      </c>
      <c r="O13" s="18" t="s">
        <v>57</v>
      </c>
      <c r="P13" s="18" t="s">
        <v>57</v>
      </c>
      <c r="Q13" s="18" t="s">
        <v>57</v>
      </c>
      <c r="R13" s="16" t="s">
        <v>88</v>
      </c>
      <c r="S13" s="18">
        <v>7.0000000000000006E-30</v>
      </c>
      <c r="T13" s="16" t="e">
        <v>#N/A</v>
      </c>
      <c r="U13" s="18" t="e">
        <v>#N/A</v>
      </c>
      <c r="V13" s="16" t="s">
        <v>61</v>
      </c>
      <c r="W13" s="18">
        <v>0</v>
      </c>
      <c r="X13" s="16" t="s">
        <v>56</v>
      </c>
      <c r="Y13" s="16" t="s">
        <v>115</v>
      </c>
      <c r="Z13" s="16" t="s">
        <v>61</v>
      </c>
      <c r="AA13" s="16" t="s">
        <v>61</v>
      </c>
      <c r="AB13" s="18">
        <v>15</v>
      </c>
      <c r="AC13" s="18">
        <v>2</v>
      </c>
      <c r="AD13" s="18">
        <v>1649.7159999999999</v>
      </c>
      <c r="AE13" s="18" t="s">
        <v>115</v>
      </c>
      <c r="AF13" s="16" t="s">
        <v>351</v>
      </c>
    </row>
    <row r="14" spans="1:32" x14ac:dyDescent="0.2">
      <c r="A14" s="4">
        <v>18</v>
      </c>
      <c r="B14" s="107" t="s">
        <v>343</v>
      </c>
      <c r="C14" s="24">
        <v>8621.7080000000005</v>
      </c>
      <c r="D14" s="9">
        <v>2</v>
      </c>
      <c r="E14" s="8" t="s">
        <v>195</v>
      </c>
      <c r="F14" s="8" t="s">
        <v>195</v>
      </c>
      <c r="G14" s="9">
        <v>9.51</v>
      </c>
      <c r="H14" s="21">
        <v>10.18</v>
      </c>
      <c r="I14" s="21">
        <v>62</v>
      </c>
      <c r="J14" s="41">
        <v>6474.8266666666668</v>
      </c>
      <c r="K14" s="43">
        <v>30.805907280062922</v>
      </c>
      <c r="L14" s="15" t="s">
        <v>262</v>
      </c>
      <c r="M14" s="24" t="str">
        <f>VLOOKUP(E14,'All detected'!C:V,20,FALSE)</f>
        <v>VIII</v>
      </c>
      <c r="N14" s="24">
        <v>0.99985400000000002</v>
      </c>
      <c r="O14" s="24" t="s">
        <v>57</v>
      </c>
      <c r="P14" s="24" t="s">
        <v>305</v>
      </c>
      <c r="Q14" s="24" t="s">
        <v>305</v>
      </c>
      <c r="R14" s="25" t="s">
        <v>86</v>
      </c>
      <c r="S14" s="24">
        <v>3.0000000000000002E-76</v>
      </c>
      <c r="T14" s="15" t="s">
        <v>397</v>
      </c>
      <c r="U14" s="24">
        <v>0</v>
      </c>
      <c r="V14" s="15" t="s">
        <v>298</v>
      </c>
      <c r="W14" s="24">
        <v>0</v>
      </c>
      <c r="X14" s="15" t="s">
        <v>56</v>
      </c>
      <c r="Y14" s="15" t="s">
        <v>115</v>
      </c>
      <c r="Z14" s="15" t="s">
        <v>330</v>
      </c>
      <c r="AA14" s="15" t="s">
        <v>339</v>
      </c>
      <c r="AB14" s="24">
        <v>79</v>
      </c>
      <c r="AC14" s="24">
        <v>14</v>
      </c>
      <c r="AD14" s="24">
        <v>8621.7080000000005</v>
      </c>
      <c r="AE14" s="24" t="s">
        <v>115</v>
      </c>
      <c r="AF14" s="24" t="s">
        <v>115</v>
      </c>
    </row>
    <row r="15" spans="1:32" x14ac:dyDescent="0.2">
      <c r="A15" s="5">
        <v>18</v>
      </c>
      <c r="B15" s="108"/>
      <c r="C15" s="18">
        <v>4583.098</v>
      </c>
      <c r="D15" s="2">
        <v>3</v>
      </c>
      <c r="E15" t="s">
        <v>193</v>
      </c>
      <c r="F15" t="s">
        <v>193</v>
      </c>
      <c r="G15" s="2">
        <v>5.42</v>
      </c>
      <c r="H15" s="2">
        <v>5.42</v>
      </c>
      <c r="I15" s="2">
        <v>7</v>
      </c>
      <c r="J15" s="39">
        <v>485.74666666666667</v>
      </c>
      <c r="K15" s="36">
        <v>2.3110837625923004</v>
      </c>
      <c r="L15" s="16" t="s">
        <v>242</v>
      </c>
      <c r="M15" s="24" t="str">
        <f>VLOOKUP(E15,'All detected'!C:V,20,FALSE)</f>
        <v>II</v>
      </c>
      <c r="N15" s="18">
        <v>0.99952200000000002</v>
      </c>
      <c r="O15" s="18" t="s">
        <v>57</v>
      </c>
      <c r="P15" s="18" t="s">
        <v>305</v>
      </c>
      <c r="Q15" s="18" t="s">
        <v>305</v>
      </c>
      <c r="R15" s="26" t="s">
        <v>82</v>
      </c>
      <c r="S15" s="18">
        <v>3E-43</v>
      </c>
      <c r="T15" s="16" t="s">
        <v>395</v>
      </c>
      <c r="U15" s="18">
        <v>0</v>
      </c>
      <c r="V15" s="16" t="s">
        <v>280</v>
      </c>
      <c r="W15" s="18">
        <v>0</v>
      </c>
      <c r="X15" s="16" t="s">
        <v>56</v>
      </c>
      <c r="Y15" s="16" t="s">
        <v>115</v>
      </c>
      <c r="Z15" s="16" t="s">
        <v>316</v>
      </c>
      <c r="AA15" s="16" t="s">
        <v>129</v>
      </c>
      <c r="AB15" s="18">
        <v>44</v>
      </c>
      <c r="AC15" s="18">
        <v>8</v>
      </c>
      <c r="AD15" s="18">
        <v>4583.098</v>
      </c>
      <c r="AE15" s="18" t="s">
        <v>115</v>
      </c>
      <c r="AF15" s="18" t="s">
        <v>115</v>
      </c>
    </row>
    <row r="16" spans="1:32" x14ac:dyDescent="0.2">
      <c r="A16" s="5">
        <v>18</v>
      </c>
      <c r="B16" s="108"/>
      <c r="C16" s="18">
        <v>22838.296999999999</v>
      </c>
      <c r="D16" s="2">
        <v>4</v>
      </c>
      <c r="E16" t="s">
        <v>18</v>
      </c>
      <c r="F16" t="s">
        <v>440</v>
      </c>
      <c r="G16" s="2">
        <v>2.7</v>
      </c>
      <c r="H16" s="2">
        <v>2.7</v>
      </c>
      <c r="I16" s="2">
        <v>16</v>
      </c>
      <c r="J16" s="46">
        <v>12352.020000000002</v>
      </c>
      <c r="K16" s="44">
        <v>58.768396812910751</v>
      </c>
      <c r="L16" s="16" t="s">
        <v>37</v>
      </c>
      <c r="M16" s="24" t="str">
        <f>VLOOKUP(E16,'All detected'!C:V,20,FALSE)</f>
        <v>-</v>
      </c>
      <c r="N16" s="18">
        <v>1.5679999999999999E-3</v>
      </c>
      <c r="O16" s="18" t="s">
        <v>58</v>
      </c>
      <c r="P16" s="18" t="s">
        <v>57</v>
      </c>
      <c r="Q16" s="18" t="s">
        <v>59</v>
      </c>
      <c r="R16" s="16" t="s">
        <v>108</v>
      </c>
      <c r="S16" s="18">
        <v>7.0000000000000004E-46</v>
      </c>
      <c r="T16" s="16" t="s">
        <v>121</v>
      </c>
      <c r="U16" s="18">
        <v>1.3E-56</v>
      </c>
      <c r="V16" s="16" t="e">
        <v>#N/A</v>
      </c>
      <c r="W16" s="18">
        <v>0</v>
      </c>
      <c r="X16" s="16" t="s">
        <v>115</v>
      </c>
      <c r="Y16" s="16" t="s">
        <v>115</v>
      </c>
      <c r="Z16" s="16" t="e">
        <v>#N/A</v>
      </c>
      <c r="AA16" s="16" t="s">
        <v>164</v>
      </c>
      <c r="AB16" s="18">
        <v>201</v>
      </c>
      <c r="AC16" s="18">
        <v>4</v>
      </c>
      <c r="AD16" s="18">
        <v>22838.296999999999</v>
      </c>
      <c r="AE16" s="18" t="s">
        <v>115</v>
      </c>
      <c r="AF16" s="18" t="s">
        <v>115</v>
      </c>
    </row>
    <row r="17" spans="1:32" x14ac:dyDescent="0.2">
      <c r="A17" s="5">
        <v>18</v>
      </c>
      <c r="B17" s="108"/>
      <c r="C17" s="18">
        <v>5513.3980000000001</v>
      </c>
      <c r="D17" s="2">
        <v>5</v>
      </c>
      <c r="E17" t="s">
        <v>198</v>
      </c>
      <c r="F17" t="s">
        <v>198</v>
      </c>
      <c r="G17" s="2">
        <v>2.4500000000000002</v>
      </c>
      <c r="H17" s="2">
        <v>2.69</v>
      </c>
      <c r="I17" s="2">
        <v>3</v>
      </c>
      <c r="J17" s="39">
        <v>460.87666666666672</v>
      </c>
      <c r="K17" s="36">
        <v>2.1927573650688927</v>
      </c>
      <c r="L17" s="16" t="s">
        <v>247</v>
      </c>
      <c r="M17" s="24" t="str">
        <f>VLOOKUP(E17,'All detected'!C:V,20,FALSE)</f>
        <v>II</v>
      </c>
      <c r="N17" s="18">
        <v>0.99703799999999998</v>
      </c>
      <c r="O17" s="18" t="s">
        <v>57</v>
      </c>
      <c r="P17" s="18" t="s">
        <v>305</v>
      </c>
      <c r="Q17" s="18" t="s">
        <v>305</v>
      </c>
      <c r="R17" s="28" t="s">
        <v>306</v>
      </c>
      <c r="S17" s="18">
        <v>9.9999999999999995E-8</v>
      </c>
      <c r="T17" s="16" t="s">
        <v>395</v>
      </c>
      <c r="U17" s="18">
        <v>0</v>
      </c>
      <c r="V17" s="16" t="s">
        <v>285</v>
      </c>
      <c r="W17" s="18">
        <v>0</v>
      </c>
      <c r="X17" s="16" t="s">
        <v>115</v>
      </c>
      <c r="Y17" s="16" t="s">
        <v>115</v>
      </c>
      <c r="Z17" s="16" t="s">
        <v>319</v>
      </c>
      <c r="AA17" s="16" t="s">
        <v>319</v>
      </c>
      <c r="AB17" s="18">
        <v>49</v>
      </c>
      <c r="AC17" s="18">
        <v>8</v>
      </c>
      <c r="AD17" s="18">
        <v>5513.3980000000001</v>
      </c>
      <c r="AE17" s="18" t="s">
        <v>115</v>
      </c>
      <c r="AF17" s="18" t="s">
        <v>115</v>
      </c>
    </row>
    <row r="18" spans="1:32" x14ac:dyDescent="0.2">
      <c r="A18" s="5">
        <v>18</v>
      </c>
      <c r="B18" s="108"/>
      <c r="C18" s="18">
        <v>6889.3310000000001</v>
      </c>
      <c r="D18" s="2">
        <v>6</v>
      </c>
      <c r="E18" t="s">
        <v>6</v>
      </c>
      <c r="F18" t="s">
        <v>441</v>
      </c>
      <c r="G18" s="2">
        <v>2.14</v>
      </c>
      <c r="H18" s="2">
        <v>2.2599999999999998</v>
      </c>
      <c r="I18" s="2">
        <v>3</v>
      </c>
      <c r="J18" s="39">
        <v>219.06666666666669</v>
      </c>
      <c r="K18" s="36">
        <v>1.0422746073232001</v>
      </c>
      <c r="L18" s="16" t="s">
        <v>26</v>
      </c>
      <c r="M18" s="24" t="str">
        <f>VLOOKUP(E18,'All detected'!C:V,20,FALSE)</f>
        <v>I</v>
      </c>
      <c r="N18" s="18">
        <v>0.98303300000000005</v>
      </c>
      <c r="O18" s="18" t="s">
        <v>57</v>
      </c>
      <c r="P18" s="18" t="s">
        <v>57</v>
      </c>
      <c r="Q18" s="18" t="s">
        <v>57</v>
      </c>
      <c r="R18" s="16" t="e">
        <v>#N/A</v>
      </c>
      <c r="S18" s="18" t="e">
        <v>#N/A</v>
      </c>
      <c r="T18" s="16" t="s">
        <v>116</v>
      </c>
      <c r="U18" s="18">
        <v>1.1999999999999999E-3</v>
      </c>
      <c r="V18" s="16" t="s">
        <v>62</v>
      </c>
      <c r="W18" s="18">
        <v>0</v>
      </c>
      <c r="X18" s="16" t="s">
        <v>56</v>
      </c>
      <c r="Y18" s="16" t="s">
        <v>115</v>
      </c>
      <c r="Z18" s="16" t="s">
        <v>125</v>
      </c>
      <c r="AA18" s="16" t="s">
        <v>133</v>
      </c>
      <c r="AB18" s="18">
        <v>66</v>
      </c>
      <c r="AC18" s="18">
        <v>6</v>
      </c>
      <c r="AD18" s="18">
        <v>6889.3310000000001</v>
      </c>
      <c r="AE18" s="18" t="s">
        <v>115</v>
      </c>
      <c r="AF18" s="18" t="s">
        <v>115</v>
      </c>
    </row>
    <row r="19" spans="1:32" x14ac:dyDescent="0.2">
      <c r="A19" s="5">
        <v>18</v>
      </c>
      <c r="B19" s="108"/>
      <c r="C19" s="18">
        <v>27973.133000000002</v>
      </c>
      <c r="D19" s="2">
        <v>7</v>
      </c>
      <c r="E19" t="s">
        <v>11</v>
      </c>
      <c r="F19" t="s">
        <v>442</v>
      </c>
      <c r="G19" s="2">
        <v>2</v>
      </c>
      <c r="H19" s="2">
        <v>2.0099999999999998</v>
      </c>
      <c r="I19" s="2">
        <v>2</v>
      </c>
      <c r="J19" s="39">
        <v>106.91666666666667</v>
      </c>
      <c r="K19" s="36">
        <v>0.50868773630388986</v>
      </c>
      <c r="L19" s="16" t="s">
        <v>30</v>
      </c>
      <c r="M19" s="24" t="str">
        <f>VLOOKUP(E19,'All detected'!C:V,20,FALSE)</f>
        <v>-</v>
      </c>
      <c r="N19" s="18">
        <v>0.97634399999999999</v>
      </c>
      <c r="O19" s="18" t="s">
        <v>57</v>
      </c>
      <c r="P19" s="18" t="s">
        <v>57</v>
      </c>
      <c r="Q19" s="18" t="s">
        <v>57</v>
      </c>
      <c r="R19" s="26" t="s">
        <v>95</v>
      </c>
      <c r="S19" s="18">
        <v>1E-56</v>
      </c>
      <c r="T19" s="16" t="s">
        <v>118</v>
      </c>
      <c r="U19" s="18">
        <v>5.0000000000000001E-60</v>
      </c>
      <c r="V19" s="16" t="s">
        <v>67</v>
      </c>
      <c r="W19" s="18">
        <v>0</v>
      </c>
      <c r="X19" s="16" t="s">
        <v>115</v>
      </c>
      <c r="Y19" s="16" t="s">
        <v>115</v>
      </c>
      <c r="Z19" s="16" t="s">
        <v>67</v>
      </c>
      <c r="AA19" s="16" t="s">
        <v>141</v>
      </c>
      <c r="AB19" s="18">
        <v>255</v>
      </c>
      <c r="AC19" s="18">
        <v>8</v>
      </c>
      <c r="AD19" s="18">
        <v>27973.133000000002</v>
      </c>
      <c r="AE19" s="18" t="s">
        <v>115</v>
      </c>
      <c r="AF19" s="18" t="s">
        <v>115</v>
      </c>
    </row>
    <row r="20" spans="1:32" x14ac:dyDescent="0.2">
      <c r="A20" s="5">
        <v>18</v>
      </c>
      <c r="B20" s="108"/>
      <c r="C20" s="18">
        <v>5051.2209999999995</v>
      </c>
      <c r="D20" s="2">
        <v>8</v>
      </c>
      <c r="E20" t="s">
        <v>199</v>
      </c>
      <c r="F20" t="s">
        <v>199</v>
      </c>
      <c r="G20" s="2">
        <v>2</v>
      </c>
      <c r="H20" s="2">
        <v>2</v>
      </c>
      <c r="I20" s="2">
        <v>1</v>
      </c>
      <c r="J20" s="39">
        <v>26.83</v>
      </c>
      <c r="K20" s="36">
        <v>0.12765167855058485</v>
      </c>
      <c r="L20" s="16" t="s">
        <v>240</v>
      </c>
      <c r="M20" s="24" t="str">
        <f>VLOOKUP(E20,'All detected'!C:V,20,FALSE)</f>
        <v>II</v>
      </c>
      <c r="N20" s="18">
        <v>0.99966900000000003</v>
      </c>
      <c r="O20" s="18" t="s">
        <v>57</v>
      </c>
      <c r="P20" s="18" t="s">
        <v>305</v>
      </c>
      <c r="Q20" s="18" t="s">
        <v>305</v>
      </c>
      <c r="R20" s="26" t="s">
        <v>83</v>
      </c>
      <c r="S20" s="18">
        <v>6E-52</v>
      </c>
      <c r="T20" s="16" t="s">
        <v>395</v>
      </c>
      <c r="U20" s="18">
        <v>0</v>
      </c>
      <c r="V20" s="16" t="s">
        <v>278</v>
      </c>
      <c r="W20" s="18">
        <v>0</v>
      </c>
      <c r="X20" s="16" t="s">
        <v>56</v>
      </c>
      <c r="Y20" s="16" t="s">
        <v>115</v>
      </c>
      <c r="Z20" s="16" t="s">
        <v>314</v>
      </c>
      <c r="AA20" s="16" t="s">
        <v>337</v>
      </c>
      <c r="AB20" s="18">
        <v>45</v>
      </c>
      <c r="AC20" s="18">
        <v>8</v>
      </c>
      <c r="AD20" s="18">
        <v>5051.2209999999995</v>
      </c>
      <c r="AE20" s="18" t="s">
        <v>115</v>
      </c>
      <c r="AF20" s="18" t="s">
        <v>115</v>
      </c>
    </row>
    <row r="21" spans="1:32" x14ac:dyDescent="0.2">
      <c r="A21" s="5">
        <v>18</v>
      </c>
      <c r="B21" s="108"/>
      <c r="C21" s="18">
        <v>5035.2629999999999</v>
      </c>
      <c r="D21" s="2">
        <v>9</v>
      </c>
      <c r="E21" t="s">
        <v>200</v>
      </c>
      <c r="F21" t="s">
        <v>200</v>
      </c>
      <c r="G21" s="2">
        <v>2</v>
      </c>
      <c r="H21" s="2">
        <v>2</v>
      </c>
      <c r="I21" s="2">
        <v>1</v>
      </c>
      <c r="J21" s="39">
        <v>508.24333333333334</v>
      </c>
      <c r="K21" s="36">
        <v>2.4181183232256585</v>
      </c>
      <c r="L21" s="16" t="s">
        <v>241</v>
      </c>
      <c r="M21" s="24" t="str">
        <f>VLOOKUP(E21,'All detected'!C:V,20,FALSE)</f>
        <v>II</v>
      </c>
      <c r="N21" s="18">
        <v>0.99975099999999995</v>
      </c>
      <c r="O21" s="18" t="s">
        <v>57</v>
      </c>
      <c r="P21" s="18" t="s">
        <v>305</v>
      </c>
      <c r="Q21" s="18" t="s">
        <v>305</v>
      </c>
      <c r="R21" s="26" t="s">
        <v>83</v>
      </c>
      <c r="S21" s="18">
        <v>4.0000000000000001E-54</v>
      </c>
      <c r="T21" s="16" t="s">
        <v>395</v>
      </c>
      <c r="U21" s="18">
        <v>0</v>
      </c>
      <c r="V21" s="16" t="s">
        <v>279</v>
      </c>
      <c r="W21" s="18">
        <v>0</v>
      </c>
      <c r="X21" s="16" t="s">
        <v>56</v>
      </c>
      <c r="Y21" s="16" t="s">
        <v>115</v>
      </c>
      <c r="Z21" s="16" t="s">
        <v>315</v>
      </c>
      <c r="AA21" s="16" t="s">
        <v>338</v>
      </c>
      <c r="AB21" s="18">
        <v>45</v>
      </c>
      <c r="AC21" s="18">
        <v>8</v>
      </c>
      <c r="AD21" s="18">
        <v>5035.2629999999999</v>
      </c>
      <c r="AE21" s="18" t="s">
        <v>115</v>
      </c>
      <c r="AF21" s="18" t="s">
        <v>115</v>
      </c>
    </row>
    <row r="22" spans="1:32" x14ac:dyDescent="0.2">
      <c r="A22" s="5">
        <v>18</v>
      </c>
      <c r="B22" s="108"/>
      <c r="C22" s="18">
        <v>8900.2829999999994</v>
      </c>
      <c r="D22" s="2">
        <v>10</v>
      </c>
      <c r="E22" t="s">
        <v>196</v>
      </c>
      <c r="F22" t="s">
        <v>196</v>
      </c>
      <c r="G22" s="2">
        <v>2</v>
      </c>
      <c r="H22" s="2">
        <v>2</v>
      </c>
      <c r="I22" s="2">
        <v>1</v>
      </c>
      <c r="J22" s="39">
        <v>32.736666666666665</v>
      </c>
      <c r="K22" s="36">
        <v>0.15575439620391276</v>
      </c>
      <c r="L22" s="16" t="s">
        <v>244</v>
      </c>
      <c r="M22" s="24" t="str">
        <f>VLOOKUP(E22,'All detected'!C:V,20,FALSE)</f>
        <v>II</v>
      </c>
      <c r="N22" s="18">
        <v>0.99955099999999997</v>
      </c>
      <c r="O22" s="18" t="s">
        <v>57</v>
      </c>
      <c r="P22" s="18" t="s">
        <v>305</v>
      </c>
      <c r="Q22" s="18" t="s">
        <v>305</v>
      </c>
      <c r="R22" s="28" t="s">
        <v>90</v>
      </c>
      <c r="S22" s="18">
        <v>2.0000000000000002E-31</v>
      </c>
      <c r="T22" s="16" t="s">
        <v>116</v>
      </c>
      <c r="U22" s="18">
        <v>0</v>
      </c>
      <c r="V22" s="16" t="s">
        <v>282</v>
      </c>
      <c r="W22" s="18">
        <v>0</v>
      </c>
      <c r="X22" s="16" t="s">
        <v>115</v>
      </c>
      <c r="Y22" s="16" t="s">
        <v>115</v>
      </c>
      <c r="Z22" s="16" t="s">
        <v>131</v>
      </c>
      <c r="AA22" s="16" t="s">
        <v>131</v>
      </c>
      <c r="AB22" s="18">
        <v>79</v>
      </c>
      <c r="AC22" s="18">
        <v>8</v>
      </c>
      <c r="AD22" s="18">
        <v>8900.2829999999994</v>
      </c>
      <c r="AE22" s="18" t="s">
        <v>115</v>
      </c>
      <c r="AF22" s="18" t="s">
        <v>115</v>
      </c>
    </row>
    <row r="23" spans="1:32" x14ac:dyDescent="0.2">
      <c r="A23" s="5">
        <v>18</v>
      </c>
      <c r="B23" s="108"/>
      <c r="C23" s="18">
        <v>6110.8109999999997</v>
      </c>
      <c r="D23" s="2">
        <v>11</v>
      </c>
      <c r="E23" t="s">
        <v>197</v>
      </c>
      <c r="F23" t="s">
        <v>197</v>
      </c>
      <c r="G23" s="2">
        <v>2</v>
      </c>
      <c r="H23" s="2">
        <v>2</v>
      </c>
      <c r="I23" s="2">
        <v>1</v>
      </c>
      <c r="J23" s="39">
        <v>100.7</v>
      </c>
      <c r="K23" s="36">
        <v>0.47911010175340646</v>
      </c>
      <c r="L23" s="16" t="s">
        <v>243</v>
      </c>
      <c r="M23" s="24" t="str">
        <f>VLOOKUP(E23,'All detected'!C:V,20,FALSE)</f>
        <v>II</v>
      </c>
      <c r="N23" s="18">
        <v>0.99954500000000002</v>
      </c>
      <c r="O23" s="18" t="s">
        <v>57</v>
      </c>
      <c r="P23" s="18" t="s">
        <v>305</v>
      </c>
      <c r="Q23" s="18" t="s">
        <v>305</v>
      </c>
      <c r="R23" s="28" t="s">
        <v>89</v>
      </c>
      <c r="S23" s="18">
        <v>7.0000000000000005E-8</v>
      </c>
      <c r="T23" s="16" t="s">
        <v>116</v>
      </c>
      <c r="U23" s="18">
        <v>0</v>
      </c>
      <c r="V23" s="16" t="s">
        <v>281</v>
      </c>
      <c r="W23" s="18">
        <v>0</v>
      </c>
      <c r="X23" s="16" t="s">
        <v>115</v>
      </c>
      <c r="Y23" s="16" t="s">
        <v>115</v>
      </c>
      <c r="Z23" s="16" t="s">
        <v>317</v>
      </c>
      <c r="AA23" s="16" t="s">
        <v>317</v>
      </c>
      <c r="AB23" s="18">
        <v>52</v>
      </c>
      <c r="AC23" s="18">
        <v>8</v>
      </c>
      <c r="AD23" s="18">
        <v>6110.8109999999997</v>
      </c>
      <c r="AE23" s="18" t="s">
        <v>115</v>
      </c>
      <c r="AF23" s="18" t="s">
        <v>115</v>
      </c>
    </row>
    <row r="24" spans="1:32" x14ac:dyDescent="0.2">
      <c r="A24" s="5">
        <v>18</v>
      </c>
      <c r="B24" s="108"/>
      <c r="C24" s="18">
        <v>6984.0280000000002</v>
      </c>
      <c r="D24" s="2">
        <v>12</v>
      </c>
      <c r="E24" t="s">
        <v>201</v>
      </c>
      <c r="F24" t="s">
        <v>443</v>
      </c>
      <c r="G24" s="2">
        <v>2</v>
      </c>
      <c r="H24" s="2">
        <v>2</v>
      </c>
      <c r="I24" s="2">
        <v>1</v>
      </c>
      <c r="J24" s="39">
        <v>81.036666666666676</v>
      </c>
      <c r="K24" s="36">
        <v>0.38555596437362022</v>
      </c>
      <c r="L24" s="16" t="s">
        <v>267</v>
      </c>
      <c r="M24" s="24" t="str">
        <f>VLOOKUP(E24,'All detected'!C:V,20,FALSE)</f>
        <v>III</v>
      </c>
      <c r="N24" s="18">
        <v>0.99986900000000001</v>
      </c>
      <c r="O24" s="18" t="s">
        <v>57</v>
      </c>
      <c r="P24" s="18" t="s">
        <v>57</v>
      </c>
      <c r="Q24" s="18" t="s">
        <v>57</v>
      </c>
      <c r="R24" s="28" t="s">
        <v>309</v>
      </c>
      <c r="S24" s="18">
        <v>1E-4</v>
      </c>
      <c r="T24" s="16" t="s">
        <v>398</v>
      </c>
      <c r="U24" s="18">
        <v>0</v>
      </c>
      <c r="V24" s="16" t="s">
        <v>303</v>
      </c>
      <c r="W24" s="18">
        <v>0</v>
      </c>
      <c r="X24" s="16" t="s">
        <v>115</v>
      </c>
      <c r="Y24" s="16" t="s">
        <v>160</v>
      </c>
      <c r="Z24" s="16" t="s">
        <v>303</v>
      </c>
      <c r="AA24" s="16" t="s">
        <v>303</v>
      </c>
      <c r="AB24" s="18">
        <v>64</v>
      </c>
      <c r="AC24" s="18">
        <v>10</v>
      </c>
      <c r="AD24" s="18">
        <v>6984.0280000000002</v>
      </c>
      <c r="AE24" s="18">
        <v>6967.0010000000002</v>
      </c>
      <c r="AF24" s="18" t="s">
        <v>115</v>
      </c>
    </row>
    <row r="25" spans="1:32" x14ac:dyDescent="0.2">
      <c r="A25" s="5">
        <v>18</v>
      </c>
      <c r="B25" s="108"/>
      <c r="C25" s="18">
        <v>10428.013000000001</v>
      </c>
      <c r="D25" s="2">
        <v>13</v>
      </c>
      <c r="E25" t="s">
        <v>15</v>
      </c>
      <c r="F25" t="s">
        <v>444</v>
      </c>
      <c r="G25" s="2">
        <v>2</v>
      </c>
      <c r="H25" s="2">
        <v>2</v>
      </c>
      <c r="I25" s="2">
        <v>1</v>
      </c>
      <c r="J25" s="39">
        <v>76.75</v>
      </c>
      <c r="K25" s="36">
        <v>0.36516087695704019</v>
      </c>
      <c r="L25" s="16" t="s">
        <v>34</v>
      </c>
      <c r="M25" s="24" t="str">
        <f>VLOOKUP(E25,'All detected'!C:V,20,FALSE)</f>
        <v>-</v>
      </c>
      <c r="N25" s="18">
        <v>0.98981699999999995</v>
      </c>
      <c r="O25" s="18" t="s">
        <v>57</v>
      </c>
      <c r="P25" s="18" t="s">
        <v>57</v>
      </c>
      <c r="Q25" s="18" t="s">
        <v>57</v>
      </c>
      <c r="R25" s="16" t="s">
        <v>102</v>
      </c>
      <c r="S25" s="18">
        <v>2.4E-2</v>
      </c>
      <c r="T25" s="16" t="e">
        <v>#N/A</v>
      </c>
      <c r="U25" s="18" t="e">
        <v>#N/A</v>
      </c>
      <c r="V25" s="16" t="s">
        <v>69</v>
      </c>
      <c r="W25" s="18">
        <v>0</v>
      </c>
      <c r="X25" s="16" t="s">
        <v>115</v>
      </c>
      <c r="Y25" s="16" t="s">
        <v>115</v>
      </c>
      <c r="Z25" s="16" t="s">
        <v>69</v>
      </c>
      <c r="AA25" s="16" t="s">
        <v>145</v>
      </c>
      <c r="AB25" s="18">
        <v>88</v>
      </c>
      <c r="AC25" s="18">
        <v>2</v>
      </c>
      <c r="AD25" s="18">
        <v>10428.013000000001</v>
      </c>
      <c r="AE25" s="18" t="s">
        <v>115</v>
      </c>
      <c r="AF25" s="16" t="s">
        <v>168</v>
      </c>
    </row>
    <row r="26" spans="1:32" x14ac:dyDescent="0.2">
      <c r="A26" s="5">
        <v>18</v>
      </c>
      <c r="B26" s="108"/>
      <c r="C26" s="18">
        <v>6999.3209999999999</v>
      </c>
      <c r="D26" s="2">
        <v>14</v>
      </c>
      <c r="E26" t="s">
        <v>7</v>
      </c>
      <c r="F26" t="s">
        <v>445</v>
      </c>
      <c r="G26" s="2">
        <v>1.96</v>
      </c>
      <c r="H26" s="2">
        <v>2</v>
      </c>
      <c r="I26" s="2">
        <v>1</v>
      </c>
      <c r="J26" s="39">
        <v>45.29666666666666</v>
      </c>
      <c r="K26" s="36">
        <v>0.21551231952092154</v>
      </c>
      <c r="L26" s="16" t="s">
        <v>27</v>
      </c>
      <c r="M26" s="24" t="str">
        <f>VLOOKUP(E26,'All detected'!C:V,20,FALSE)</f>
        <v>I</v>
      </c>
      <c r="N26" s="18">
        <v>0.93358799999999997</v>
      </c>
      <c r="O26" s="18" t="s">
        <v>57</v>
      </c>
      <c r="P26" s="18" t="s">
        <v>57</v>
      </c>
      <c r="Q26" s="18" t="s">
        <v>57</v>
      </c>
      <c r="R26" s="28" t="s">
        <v>92</v>
      </c>
      <c r="S26" s="18">
        <v>2.5999999999999999E-2</v>
      </c>
      <c r="T26" s="16" t="s">
        <v>117</v>
      </c>
      <c r="U26" s="18">
        <v>6.7000000000000002E-3</v>
      </c>
      <c r="V26" s="16" t="s">
        <v>63</v>
      </c>
      <c r="W26" s="18">
        <v>0</v>
      </c>
      <c r="X26" s="16" t="s">
        <v>56</v>
      </c>
      <c r="Y26" s="16" t="s">
        <v>160</v>
      </c>
      <c r="Z26" s="16" t="s">
        <v>126</v>
      </c>
      <c r="AA26" s="16" t="s">
        <v>134</v>
      </c>
      <c r="AB26" s="18">
        <v>65</v>
      </c>
      <c r="AC26" s="18">
        <v>6</v>
      </c>
      <c r="AD26" s="18">
        <v>6999.3209999999999</v>
      </c>
      <c r="AE26" s="18">
        <v>6982.2939999999999</v>
      </c>
      <c r="AF26" s="18" t="s">
        <v>115</v>
      </c>
    </row>
    <row r="27" spans="1:32" x14ac:dyDescent="0.2">
      <c r="A27" s="5">
        <v>18</v>
      </c>
      <c r="B27" s="108"/>
      <c r="C27" s="18">
        <v>4903.2569999999996</v>
      </c>
      <c r="D27" s="2">
        <v>15</v>
      </c>
      <c r="E27" t="s">
        <v>202</v>
      </c>
      <c r="F27" t="s">
        <v>202</v>
      </c>
      <c r="G27" s="2">
        <v>1.07</v>
      </c>
      <c r="H27" s="2">
        <v>1.82</v>
      </c>
      <c r="I27" s="2">
        <v>1</v>
      </c>
      <c r="J27" s="39">
        <v>28.613333333333333</v>
      </c>
      <c r="K27" s="36">
        <v>0.13613641553959752</v>
      </c>
      <c r="L27" s="16" t="s">
        <v>239</v>
      </c>
      <c r="M27" s="24" t="str">
        <f>VLOOKUP(E27,'All detected'!C:V,20,FALSE)</f>
        <v>II</v>
      </c>
      <c r="N27" s="18">
        <v>0.99961900000000004</v>
      </c>
      <c r="O27" s="18" t="s">
        <v>57</v>
      </c>
      <c r="P27" s="18" t="s">
        <v>305</v>
      </c>
      <c r="Q27" s="18" t="s">
        <v>305</v>
      </c>
      <c r="R27" s="26" t="s">
        <v>83</v>
      </c>
      <c r="S27" s="18">
        <v>9.9999999999999996E-39</v>
      </c>
      <c r="T27" s="16" t="s">
        <v>395</v>
      </c>
      <c r="U27" s="18">
        <v>0</v>
      </c>
      <c r="V27" s="16" t="s">
        <v>277</v>
      </c>
      <c r="W27" s="18">
        <v>0</v>
      </c>
      <c r="X27" s="16" t="s">
        <v>56</v>
      </c>
      <c r="Y27" s="16" t="s">
        <v>115</v>
      </c>
      <c r="Z27" s="16" t="s">
        <v>313</v>
      </c>
      <c r="AA27" s="16" t="s">
        <v>336</v>
      </c>
      <c r="AB27" s="18">
        <v>44</v>
      </c>
      <c r="AC27" s="18">
        <v>8</v>
      </c>
      <c r="AD27" s="18">
        <v>4903.2569999999996</v>
      </c>
      <c r="AE27" s="18" t="s">
        <v>115</v>
      </c>
      <c r="AF27" s="18" t="s">
        <v>115</v>
      </c>
    </row>
    <row r="28" spans="1:32" x14ac:dyDescent="0.2">
      <c r="A28" s="6">
        <v>18</v>
      </c>
      <c r="B28" s="109"/>
      <c r="C28" s="18">
        <v>6090.8720000000003</v>
      </c>
      <c r="D28" s="11">
        <v>19</v>
      </c>
      <c r="E28" s="10" t="s">
        <v>203</v>
      </c>
      <c r="F28" t="s">
        <v>203</v>
      </c>
      <c r="G28" s="11">
        <v>0.08</v>
      </c>
      <c r="H28" s="11">
        <v>0.16</v>
      </c>
      <c r="I28" s="11">
        <v>1</v>
      </c>
      <c r="J28" s="39">
        <v>18.473333333333333</v>
      </c>
      <c r="K28" s="36">
        <v>8.7892359613286286E-2</v>
      </c>
      <c r="L28" s="16" t="s">
        <v>248</v>
      </c>
      <c r="M28" s="24" t="str">
        <f>VLOOKUP(E28,'All detected'!C:V,20,FALSE)</f>
        <v>II</v>
      </c>
      <c r="N28" s="18">
        <v>0.999888</v>
      </c>
      <c r="O28" s="18" t="s">
        <v>57</v>
      </c>
      <c r="P28" s="18" t="s">
        <v>305</v>
      </c>
      <c r="Q28" s="18" t="s">
        <v>305</v>
      </c>
      <c r="R28" s="28" t="s">
        <v>94</v>
      </c>
      <c r="S28" s="18">
        <v>3E-10</v>
      </c>
      <c r="T28" s="16" t="s">
        <v>116</v>
      </c>
      <c r="U28" s="18">
        <v>0</v>
      </c>
      <c r="V28" s="16" t="s">
        <v>286</v>
      </c>
      <c r="W28" s="18">
        <v>0</v>
      </c>
      <c r="X28" s="16" t="s">
        <v>115</v>
      </c>
      <c r="Y28" s="16" t="s">
        <v>160</v>
      </c>
      <c r="Z28" s="16" t="s">
        <v>144</v>
      </c>
      <c r="AA28" s="16" t="s">
        <v>144</v>
      </c>
      <c r="AB28" s="18">
        <v>54</v>
      </c>
      <c r="AC28" s="18">
        <v>8</v>
      </c>
      <c r="AD28" s="18">
        <v>6090.8720000000003</v>
      </c>
      <c r="AE28" s="18">
        <v>6073.8450000000003</v>
      </c>
      <c r="AF28" s="18" t="s">
        <v>115</v>
      </c>
    </row>
    <row r="29" spans="1:32" x14ac:dyDescent="0.2">
      <c r="A29" s="4">
        <v>19</v>
      </c>
      <c r="B29" s="107" t="s">
        <v>174</v>
      </c>
      <c r="C29" s="24">
        <v>8621.7080000000005</v>
      </c>
      <c r="D29" s="9">
        <v>2</v>
      </c>
      <c r="E29" s="8" t="s">
        <v>195</v>
      </c>
      <c r="F29" s="8" t="s">
        <v>195</v>
      </c>
      <c r="G29" s="9">
        <v>6.02</v>
      </c>
      <c r="H29" s="21">
        <v>6.02</v>
      </c>
      <c r="I29" s="21">
        <v>17</v>
      </c>
      <c r="J29" s="38">
        <v>1358.43</v>
      </c>
      <c r="K29" s="35">
        <v>26.666278424557138</v>
      </c>
      <c r="L29" s="15" t="s">
        <v>262</v>
      </c>
      <c r="M29" s="24" t="str">
        <f>VLOOKUP(E29,'All detected'!C:V,20,FALSE)</f>
        <v>VIII</v>
      </c>
      <c r="N29" s="24">
        <v>0.99985400000000002</v>
      </c>
      <c r="O29" s="24" t="s">
        <v>57</v>
      </c>
      <c r="P29" s="24" t="s">
        <v>305</v>
      </c>
      <c r="Q29" s="24" t="s">
        <v>305</v>
      </c>
      <c r="R29" s="25" t="s">
        <v>86</v>
      </c>
      <c r="S29" s="24">
        <v>3.0000000000000002E-76</v>
      </c>
      <c r="T29" s="15" t="s">
        <v>397</v>
      </c>
      <c r="U29" s="24">
        <v>0</v>
      </c>
      <c r="V29" s="15" t="s">
        <v>298</v>
      </c>
      <c r="W29" s="24">
        <v>0</v>
      </c>
      <c r="X29" s="15" t="s">
        <v>56</v>
      </c>
      <c r="Y29" s="15" t="s">
        <v>115</v>
      </c>
      <c r="Z29" s="15" t="s">
        <v>330</v>
      </c>
      <c r="AA29" s="15" t="s">
        <v>339</v>
      </c>
      <c r="AB29" s="24">
        <v>79</v>
      </c>
      <c r="AC29" s="24">
        <v>14</v>
      </c>
      <c r="AD29" s="24">
        <v>8621.7080000000005</v>
      </c>
      <c r="AE29" s="24" t="s">
        <v>115</v>
      </c>
      <c r="AF29" s="24" t="s">
        <v>115</v>
      </c>
    </row>
    <row r="30" spans="1:32" x14ac:dyDescent="0.2">
      <c r="A30" s="5">
        <v>19</v>
      </c>
      <c r="B30" s="108"/>
      <c r="C30" s="18">
        <v>8355.6880000000001</v>
      </c>
      <c r="D30" s="2">
        <v>3</v>
      </c>
      <c r="E30" t="s">
        <v>204</v>
      </c>
      <c r="F30" t="s">
        <v>204</v>
      </c>
      <c r="G30" s="2">
        <v>6</v>
      </c>
      <c r="H30" s="2">
        <v>6</v>
      </c>
      <c r="I30" s="2">
        <v>4</v>
      </c>
      <c r="J30" s="39">
        <v>267.26</v>
      </c>
      <c r="K30" s="36">
        <v>5.2463723355249376</v>
      </c>
      <c r="L30" s="16" t="s">
        <v>264</v>
      </c>
      <c r="M30" s="24" t="str">
        <f>VLOOKUP(E30,'All detected'!C:V,20,FALSE)</f>
        <v>VIII</v>
      </c>
      <c r="N30" s="18">
        <v>0.99826000000000004</v>
      </c>
      <c r="O30" s="18" t="s">
        <v>57</v>
      </c>
      <c r="P30" s="18" t="s">
        <v>305</v>
      </c>
      <c r="Q30" s="18" t="s">
        <v>305</v>
      </c>
      <c r="R30" s="26" t="s">
        <v>87</v>
      </c>
      <c r="S30" s="18">
        <v>4.9999999999999997E-68</v>
      </c>
      <c r="T30" s="16" t="s">
        <v>397</v>
      </c>
      <c r="U30" s="18">
        <v>0</v>
      </c>
      <c r="V30" s="16" t="s">
        <v>300</v>
      </c>
      <c r="W30" s="18">
        <v>0</v>
      </c>
      <c r="X30" s="16" t="s">
        <v>56</v>
      </c>
      <c r="Y30" s="16" t="s">
        <v>115</v>
      </c>
      <c r="Z30" s="16" t="s">
        <v>332</v>
      </c>
      <c r="AA30" s="16" t="s">
        <v>340</v>
      </c>
      <c r="AB30" s="18">
        <v>77</v>
      </c>
      <c r="AC30" s="18">
        <v>14</v>
      </c>
      <c r="AD30" s="18">
        <v>8355.6880000000001</v>
      </c>
      <c r="AE30" s="18" t="s">
        <v>115</v>
      </c>
      <c r="AF30" s="18" t="s">
        <v>115</v>
      </c>
    </row>
    <row r="31" spans="1:32" x14ac:dyDescent="0.2">
      <c r="A31" s="5">
        <v>19</v>
      </c>
      <c r="B31" s="108"/>
      <c r="C31" s="18">
        <v>6889.3310000000001</v>
      </c>
      <c r="D31" s="2">
        <v>4</v>
      </c>
      <c r="E31" t="s">
        <v>6</v>
      </c>
      <c r="F31" t="s">
        <v>441</v>
      </c>
      <c r="G31" s="2">
        <v>4</v>
      </c>
      <c r="H31" s="2">
        <v>4</v>
      </c>
      <c r="I31" s="2">
        <v>2</v>
      </c>
      <c r="J31" s="39">
        <v>133.14333333333332</v>
      </c>
      <c r="K31" s="36">
        <v>2.6136327945056319</v>
      </c>
      <c r="L31" s="16" t="s">
        <v>26</v>
      </c>
      <c r="M31" s="24" t="str">
        <f>VLOOKUP(E31,'All detected'!C:V,20,FALSE)</f>
        <v>I</v>
      </c>
      <c r="N31" s="18">
        <v>0.98303300000000005</v>
      </c>
      <c r="O31" s="18" t="s">
        <v>57</v>
      </c>
      <c r="P31" s="18" t="s">
        <v>57</v>
      </c>
      <c r="Q31" s="18" t="s">
        <v>57</v>
      </c>
      <c r="R31" s="16" t="e">
        <v>#N/A</v>
      </c>
      <c r="S31" s="18" t="e">
        <v>#N/A</v>
      </c>
      <c r="T31" s="16" t="s">
        <v>116</v>
      </c>
      <c r="U31" s="18">
        <v>1.1999999999999999E-3</v>
      </c>
      <c r="V31" s="16" t="s">
        <v>62</v>
      </c>
      <c r="W31" s="18">
        <v>0</v>
      </c>
      <c r="X31" s="16" t="s">
        <v>56</v>
      </c>
      <c r="Y31" s="16" t="s">
        <v>115</v>
      </c>
      <c r="Z31" s="16" t="s">
        <v>125</v>
      </c>
      <c r="AA31" s="16" t="s">
        <v>133</v>
      </c>
      <c r="AB31" s="18">
        <v>66</v>
      </c>
      <c r="AC31" s="18">
        <v>6</v>
      </c>
      <c r="AD31" s="18">
        <v>6889.3310000000001</v>
      </c>
      <c r="AE31" s="18" t="s">
        <v>115</v>
      </c>
      <c r="AF31" s="18" t="s">
        <v>115</v>
      </c>
    </row>
    <row r="32" spans="1:32" x14ac:dyDescent="0.2">
      <c r="A32" s="5">
        <v>19</v>
      </c>
      <c r="B32" s="108"/>
      <c r="C32" s="18">
        <v>6999.3209999999999</v>
      </c>
      <c r="D32" s="2">
        <v>5</v>
      </c>
      <c r="E32" t="s">
        <v>7</v>
      </c>
      <c r="F32" t="s">
        <v>445</v>
      </c>
      <c r="G32" s="2">
        <v>2.62</v>
      </c>
      <c r="H32" s="2">
        <v>2.62</v>
      </c>
      <c r="I32" s="2">
        <v>5</v>
      </c>
      <c r="J32" s="49">
        <v>2012.53</v>
      </c>
      <c r="K32" s="43">
        <v>39.506404686125876</v>
      </c>
      <c r="L32" s="16" t="s">
        <v>27</v>
      </c>
      <c r="M32" s="24" t="str">
        <f>VLOOKUP(E32,'All detected'!C:V,20,FALSE)</f>
        <v>I</v>
      </c>
      <c r="N32" s="18">
        <v>0.93358799999999997</v>
      </c>
      <c r="O32" s="18" t="s">
        <v>57</v>
      </c>
      <c r="P32" s="18" t="s">
        <v>57</v>
      </c>
      <c r="Q32" s="18" t="s">
        <v>57</v>
      </c>
      <c r="R32" s="28" t="s">
        <v>92</v>
      </c>
      <c r="S32" s="18">
        <v>2.5999999999999999E-2</v>
      </c>
      <c r="T32" s="16" t="s">
        <v>117</v>
      </c>
      <c r="U32" s="18">
        <v>6.7000000000000002E-3</v>
      </c>
      <c r="V32" s="16" t="s">
        <v>63</v>
      </c>
      <c r="W32" s="18">
        <v>0</v>
      </c>
      <c r="X32" s="16" t="s">
        <v>56</v>
      </c>
      <c r="Y32" s="16" t="s">
        <v>160</v>
      </c>
      <c r="Z32" s="16" t="s">
        <v>126</v>
      </c>
      <c r="AA32" s="16" t="s">
        <v>134</v>
      </c>
      <c r="AB32" s="18">
        <v>65</v>
      </c>
      <c r="AC32" s="18">
        <v>6</v>
      </c>
      <c r="AD32" s="18">
        <v>6999.3209999999999</v>
      </c>
      <c r="AE32" s="18">
        <v>6982.2939999999999</v>
      </c>
      <c r="AF32" s="18" t="s">
        <v>115</v>
      </c>
    </row>
    <row r="33" spans="1:32" x14ac:dyDescent="0.2">
      <c r="A33" s="5">
        <v>19</v>
      </c>
      <c r="B33" s="108"/>
      <c r="C33" s="18">
        <v>6090.8720000000003</v>
      </c>
      <c r="D33" s="2">
        <v>7</v>
      </c>
      <c r="E33" t="s">
        <v>203</v>
      </c>
      <c r="F33" t="s">
        <v>203</v>
      </c>
      <c r="G33" s="2">
        <v>2</v>
      </c>
      <c r="H33" s="2">
        <v>2</v>
      </c>
      <c r="I33" s="2">
        <v>3</v>
      </c>
      <c r="J33" s="39">
        <v>242.02333333333334</v>
      </c>
      <c r="K33" s="36">
        <v>4.7509710415009003</v>
      </c>
      <c r="L33" s="16" t="s">
        <v>248</v>
      </c>
      <c r="M33" s="24" t="str">
        <f>VLOOKUP(E33,'All detected'!C:V,20,FALSE)</f>
        <v>II</v>
      </c>
      <c r="N33" s="18">
        <v>0.999888</v>
      </c>
      <c r="O33" s="18" t="s">
        <v>57</v>
      </c>
      <c r="P33" s="18" t="s">
        <v>305</v>
      </c>
      <c r="Q33" s="18" t="s">
        <v>305</v>
      </c>
      <c r="R33" s="28" t="s">
        <v>94</v>
      </c>
      <c r="S33" s="18">
        <v>3E-10</v>
      </c>
      <c r="T33" s="16" t="s">
        <v>116</v>
      </c>
      <c r="U33" s="18">
        <v>0</v>
      </c>
      <c r="V33" s="16" t="s">
        <v>286</v>
      </c>
      <c r="W33" s="18">
        <v>0</v>
      </c>
      <c r="X33" s="16" t="s">
        <v>115</v>
      </c>
      <c r="Y33" s="16" t="s">
        <v>160</v>
      </c>
      <c r="Z33" s="16" t="s">
        <v>144</v>
      </c>
      <c r="AA33" s="16" t="s">
        <v>144</v>
      </c>
      <c r="AB33" s="18">
        <v>54</v>
      </c>
      <c r="AC33" s="18">
        <v>8</v>
      </c>
      <c r="AD33" s="18">
        <v>6090.8720000000003</v>
      </c>
      <c r="AE33" s="18">
        <v>6073.8450000000003</v>
      </c>
      <c r="AF33" s="18" t="s">
        <v>115</v>
      </c>
    </row>
    <row r="34" spans="1:32" x14ac:dyDescent="0.2">
      <c r="A34" s="5">
        <v>19</v>
      </c>
      <c r="B34" s="108"/>
      <c r="C34" s="18">
        <v>5051.2209999999995</v>
      </c>
      <c r="D34" s="2">
        <v>8</v>
      </c>
      <c r="E34" t="s">
        <v>199</v>
      </c>
      <c r="F34" t="s">
        <v>199</v>
      </c>
      <c r="G34" s="2">
        <v>2</v>
      </c>
      <c r="H34" s="2">
        <v>2</v>
      </c>
      <c r="I34" s="2">
        <v>2</v>
      </c>
      <c r="J34" s="39">
        <v>695.16666666666663</v>
      </c>
      <c r="K34" s="36">
        <v>13.646273922693576</v>
      </c>
      <c r="L34" s="16" t="s">
        <v>240</v>
      </c>
      <c r="M34" s="24" t="str">
        <f>VLOOKUP(E34,'All detected'!C:V,20,FALSE)</f>
        <v>II</v>
      </c>
      <c r="N34" s="18">
        <v>0.99966900000000003</v>
      </c>
      <c r="O34" s="18" t="s">
        <v>57</v>
      </c>
      <c r="P34" s="18" t="s">
        <v>305</v>
      </c>
      <c r="Q34" s="18" t="s">
        <v>305</v>
      </c>
      <c r="R34" s="26" t="s">
        <v>83</v>
      </c>
      <c r="S34" s="18">
        <v>6E-52</v>
      </c>
      <c r="T34" s="16" t="s">
        <v>395</v>
      </c>
      <c r="U34" s="18">
        <v>0</v>
      </c>
      <c r="V34" s="16" t="s">
        <v>278</v>
      </c>
      <c r="W34" s="18">
        <v>0</v>
      </c>
      <c r="X34" s="16" t="s">
        <v>56</v>
      </c>
      <c r="Y34" s="16" t="s">
        <v>115</v>
      </c>
      <c r="Z34" s="16" t="s">
        <v>314</v>
      </c>
      <c r="AA34" s="16" t="s">
        <v>337</v>
      </c>
      <c r="AB34" s="18">
        <v>45</v>
      </c>
      <c r="AC34" s="18">
        <v>8</v>
      </c>
      <c r="AD34" s="18">
        <v>5051.2209999999995</v>
      </c>
      <c r="AE34" s="18" t="s">
        <v>115</v>
      </c>
      <c r="AF34" s="18" t="s">
        <v>115</v>
      </c>
    </row>
    <row r="35" spans="1:32" x14ac:dyDescent="0.2">
      <c r="A35" s="6">
        <v>19</v>
      </c>
      <c r="B35" s="109"/>
      <c r="C35" s="18">
        <v>5035.2629999999999</v>
      </c>
      <c r="D35" s="11">
        <v>9</v>
      </c>
      <c r="E35" s="10" t="s">
        <v>200</v>
      </c>
      <c r="F35" s="10" t="s">
        <v>200</v>
      </c>
      <c r="G35" s="11">
        <v>2</v>
      </c>
      <c r="H35" s="11">
        <v>2</v>
      </c>
      <c r="I35" s="11">
        <v>1</v>
      </c>
      <c r="J35" s="40">
        <v>385.63333333333338</v>
      </c>
      <c r="K35" s="37">
        <v>7.5700667950919209</v>
      </c>
      <c r="L35" s="16" t="s">
        <v>241</v>
      </c>
      <c r="M35" s="24" t="str">
        <f>VLOOKUP(E35,'All detected'!C:V,20,FALSE)</f>
        <v>II</v>
      </c>
      <c r="N35" s="18">
        <v>0.99975099999999995</v>
      </c>
      <c r="O35" s="18" t="s">
        <v>57</v>
      </c>
      <c r="P35" s="18" t="s">
        <v>305</v>
      </c>
      <c r="Q35" s="18" t="s">
        <v>305</v>
      </c>
      <c r="R35" s="26" t="s">
        <v>83</v>
      </c>
      <c r="S35" s="18">
        <v>4.0000000000000001E-54</v>
      </c>
      <c r="T35" s="16" t="s">
        <v>395</v>
      </c>
      <c r="U35" s="18">
        <v>0</v>
      </c>
      <c r="V35" s="16" t="s">
        <v>279</v>
      </c>
      <c r="W35" s="18">
        <v>0</v>
      </c>
      <c r="X35" s="16" t="s">
        <v>56</v>
      </c>
      <c r="Y35" s="16" t="s">
        <v>115</v>
      </c>
      <c r="Z35" s="16" t="s">
        <v>315</v>
      </c>
      <c r="AA35" s="16" t="s">
        <v>338</v>
      </c>
      <c r="AB35" s="18">
        <v>45</v>
      </c>
      <c r="AC35" s="18">
        <v>8</v>
      </c>
      <c r="AD35" s="18">
        <v>5035.2629999999999</v>
      </c>
      <c r="AE35" s="18" t="s">
        <v>115</v>
      </c>
      <c r="AF35" s="18" t="s">
        <v>115</v>
      </c>
    </row>
    <row r="36" spans="1:32" x14ac:dyDescent="0.2">
      <c r="A36" s="4">
        <v>20</v>
      </c>
      <c r="B36" s="107" t="s">
        <v>192</v>
      </c>
      <c r="C36" s="24">
        <v>29196.646000000001</v>
      </c>
      <c r="D36" s="9">
        <v>2</v>
      </c>
      <c r="E36" s="8" t="s">
        <v>8</v>
      </c>
      <c r="F36" t="s">
        <v>446</v>
      </c>
      <c r="G36" s="21">
        <v>24</v>
      </c>
      <c r="H36" s="21">
        <v>24</v>
      </c>
      <c r="I36" s="50">
        <v>13</v>
      </c>
      <c r="J36" s="51">
        <v>5079.72</v>
      </c>
      <c r="K36" s="44">
        <v>19.220425021832273</v>
      </c>
      <c r="L36" s="15" t="s">
        <v>28</v>
      </c>
      <c r="M36" s="24" t="str">
        <f>VLOOKUP(E36,'All detected'!C:V,20,FALSE)</f>
        <v>-</v>
      </c>
      <c r="N36" s="24">
        <v>0.99560999999999999</v>
      </c>
      <c r="O36" s="24" t="s">
        <v>57</v>
      </c>
      <c r="P36" s="24" t="s">
        <v>57</v>
      </c>
      <c r="Q36" s="24" t="s">
        <v>57</v>
      </c>
      <c r="R36" s="25" t="s">
        <v>95</v>
      </c>
      <c r="S36" s="24">
        <v>1E-53</v>
      </c>
      <c r="T36" s="15" t="s">
        <v>118</v>
      </c>
      <c r="U36" s="24">
        <v>8.7999999999999995E-60</v>
      </c>
      <c r="V36" s="15" t="s">
        <v>64</v>
      </c>
      <c r="W36" s="24">
        <v>0</v>
      </c>
      <c r="X36" s="15" t="s">
        <v>115</v>
      </c>
      <c r="Y36" s="15" t="s">
        <v>115</v>
      </c>
      <c r="Z36" s="15" t="s">
        <v>64</v>
      </c>
      <c r="AA36" s="15" t="s">
        <v>136</v>
      </c>
      <c r="AB36" s="24">
        <v>272</v>
      </c>
      <c r="AC36" s="24">
        <v>8</v>
      </c>
      <c r="AD36" s="24">
        <v>29196.646000000001</v>
      </c>
      <c r="AE36" s="24" t="s">
        <v>115</v>
      </c>
      <c r="AF36" s="24" t="s">
        <v>115</v>
      </c>
    </row>
    <row r="37" spans="1:32" x14ac:dyDescent="0.2">
      <c r="A37" s="5">
        <v>20</v>
      </c>
      <c r="B37" s="108"/>
      <c r="C37" s="18">
        <v>8283.6059999999998</v>
      </c>
      <c r="D37" s="2">
        <v>3</v>
      </c>
      <c r="E37" t="s">
        <v>205</v>
      </c>
      <c r="F37" t="s">
        <v>205</v>
      </c>
      <c r="G37" s="2">
        <v>10</v>
      </c>
      <c r="H37" s="2">
        <v>10</v>
      </c>
      <c r="I37" s="2">
        <v>8</v>
      </c>
      <c r="J37" s="47">
        <v>870.25</v>
      </c>
      <c r="K37" s="36">
        <v>3.2928143431625241</v>
      </c>
      <c r="L37" s="16" t="s">
        <v>263</v>
      </c>
      <c r="M37" s="24" t="str">
        <f>VLOOKUP(E37,'All detected'!C:V,20,FALSE)</f>
        <v>VIII</v>
      </c>
      <c r="N37" s="18">
        <v>0.99826000000000004</v>
      </c>
      <c r="O37" s="18" t="s">
        <v>57</v>
      </c>
      <c r="P37" s="18" t="s">
        <v>305</v>
      </c>
      <c r="Q37" s="18" t="s">
        <v>305</v>
      </c>
      <c r="R37" s="26" t="s">
        <v>87</v>
      </c>
      <c r="S37" s="18">
        <v>6E-65</v>
      </c>
      <c r="T37" s="16" t="s">
        <v>397</v>
      </c>
      <c r="U37" s="18">
        <v>0</v>
      </c>
      <c r="V37" s="16" t="s">
        <v>299</v>
      </c>
      <c r="W37" s="18">
        <v>0</v>
      </c>
      <c r="X37" s="16" t="s">
        <v>56</v>
      </c>
      <c r="Y37" s="16" t="s">
        <v>115</v>
      </c>
      <c r="Z37" s="16" t="s">
        <v>321</v>
      </c>
      <c r="AA37" s="16" t="s">
        <v>132</v>
      </c>
      <c r="AB37" s="18">
        <v>76</v>
      </c>
      <c r="AC37" s="18">
        <v>14</v>
      </c>
      <c r="AD37" s="18">
        <v>8283.6059999999998</v>
      </c>
      <c r="AE37" s="18" t="s">
        <v>115</v>
      </c>
      <c r="AF37" s="18" t="s">
        <v>115</v>
      </c>
    </row>
    <row r="38" spans="1:32" x14ac:dyDescent="0.2">
      <c r="A38" s="5">
        <v>20</v>
      </c>
      <c r="B38" s="108"/>
      <c r="C38" s="18">
        <v>5035.2629999999999</v>
      </c>
      <c r="D38" s="2">
        <v>4</v>
      </c>
      <c r="E38" t="s">
        <v>200</v>
      </c>
      <c r="F38" t="s">
        <v>200</v>
      </c>
      <c r="G38" s="2">
        <v>8</v>
      </c>
      <c r="H38" s="2">
        <v>8</v>
      </c>
      <c r="I38" s="22">
        <v>18</v>
      </c>
      <c r="J38" s="48">
        <v>15002.743333333332</v>
      </c>
      <c r="K38" s="43">
        <v>56.766731898633651</v>
      </c>
      <c r="L38" s="16" t="s">
        <v>241</v>
      </c>
      <c r="M38" s="24" t="str">
        <f>VLOOKUP(E38,'All detected'!C:V,20,FALSE)</f>
        <v>II</v>
      </c>
      <c r="N38" s="18">
        <v>0.99975099999999995</v>
      </c>
      <c r="O38" s="18" t="s">
        <v>57</v>
      </c>
      <c r="P38" s="18" t="s">
        <v>305</v>
      </c>
      <c r="Q38" s="18" t="s">
        <v>305</v>
      </c>
      <c r="R38" s="26" t="s">
        <v>83</v>
      </c>
      <c r="S38" s="18">
        <v>4.0000000000000001E-54</v>
      </c>
      <c r="T38" s="16" t="s">
        <v>395</v>
      </c>
      <c r="U38" s="18">
        <v>0</v>
      </c>
      <c r="V38" s="16" t="s">
        <v>279</v>
      </c>
      <c r="W38" s="18">
        <v>0</v>
      </c>
      <c r="X38" s="16" t="s">
        <v>56</v>
      </c>
      <c r="Y38" s="16" t="s">
        <v>115</v>
      </c>
      <c r="Z38" s="16" t="s">
        <v>315</v>
      </c>
      <c r="AA38" s="16" t="s">
        <v>338</v>
      </c>
      <c r="AB38" s="18">
        <v>45</v>
      </c>
      <c r="AC38" s="18">
        <v>8</v>
      </c>
      <c r="AD38" s="18">
        <v>5035.2629999999999</v>
      </c>
      <c r="AE38" s="18" t="s">
        <v>115</v>
      </c>
      <c r="AF38" s="18" t="s">
        <v>115</v>
      </c>
    </row>
    <row r="39" spans="1:32" x14ac:dyDescent="0.2">
      <c r="A39" s="5">
        <v>20</v>
      </c>
      <c r="B39" s="108"/>
      <c r="C39" s="18">
        <v>6999.3209999999999</v>
      </c>
      <c r="D39" s="2">
        <v>5</v>
      </c>
      <c r="E39" t="s">
        <v>7</v>
      </c>
      <c r="F39" t="s">
        <v>445</v>
      </c>
      <c r="G39" s="2">
        <v>6</v>
      </c>
      <c r="H39" s="2">
        <v>6</v>
      </c>
      <c r="I39" s="2">
        <v>6</v>
      </c>
      <c r="J39" s="47">
        <v>3879.126666666667</v>
      </c>
      <c r="K39" s="36">
        <v>14.677671849404462</v>
      </c>
      <c r="L39" s="16" t="s">
        <v>27</v>
      </c>
      <c r="M39" s="24" t="str">
        <f>VLOOKUP(E39,'All detected'!C:V,20,FALSE)</f>
        <v>I</v>
      </c>
      <c r="N39" s="18">
        <v>0.93358799999999997</v>
      </c>
      <c r="O39" s="18" t="s">
        <v>57</v>
      </c>
      <c r="P39" s="18" t="s">
        <v>57</v>
      </c>
      <c r="Q39" s="18" t="s">
        <v>57</v>
      </c>
      <c r="R39" s="28" t="s">
        <v>92</v>
      </c>
      <c r="S39" s="18">
        <v>2.5999999999999999E-2</v>
      </c>
      <c r="T39" s="16" t="s">
        <v>117</v>
      </c>
      <c r="U39" s="18">
        <v>6.7000000000000002E-3</v>
      </c>
      <c r="V39" s="16" t="s">
        <v>63</v>
      </c>
      <c r="W39" s="18">
        <v>0</v>
      </c>
      <c r="X39" s="16" t="s">
        <v>56</v>
      </c>
      <c r="Y39" s="16" t="s">
        <v>160</v>
      </c>
      <c r="Z39" s="16" t="s">
        <v>126</v>
      </c>
      <c r="AA39" s="16" t="s">
        <v>134</v>
      </c>
      <c r="AB39" s="18">
        <v>65</v>
      </c>
      <c r="AC39" s="18">
        <v>6</v>
      </c>
      <c r="AD39" s="18">
        <v>6999.3209999999999</v>
      </c>
      <c r="AE39" s="18">
        <v>6982.2939999999999</v>
      </c>
      <c r="AF39" s="18" t="s">
        <v>115</v>
      </c>
    </row>
    <row r="40" spans="1:32" x14ac:dyDescent="0.2">
      <c r="A40" s="5">
        <v>20</v>
      </c>
      <c r="B40" s="108"/>
      <c r="C40" s="18">
        <v>6190.9250000000002</v>
      </c>
      <c r="D40" s="2">
        <v>6</v>
      </c>
      <c r="E40" t="s">
        <v>206</v>
      </c>
      <c r="F40" t="s">
        <v>206</v>
      </c>
      <c r="G40" s="2">
        <v>4.05</v>
      </c>
      <c r="H40" s="2">
        <v>4.05</v>
      </c>
      <c r="I40" s="2">
        <v>3</v>
      </c>
      <c r="J40" s="47">
        <v>656.58500000000004</v>
      </c>
      <c r="K40" s="36">
        <v>2.484357949445982</v>
      </c>
      <c r="L40" s="16" t="s">
        <v>245</v>
      </c>
      <c r="M40" s="24" t="str">
        <f>VLOOKUP(E40,'All detected'!C:V,20,FALSE)</f>
        <v>II</v>
      </c>
      <c r="N40" s="18">
        <v>0.999861</v>
      </c>
      <c r="O40" s="18" t="s">
        <v>57</v>
      </c>
      <c r="P40" s="18" t="s">
        <v>305</v>
      </c>
      <c r="Q40" s="18" t="s">
        <v>305</v>
      </c>
      <c r="R40" s="28" t="s">
        <v>96</v>
      </c>
      <c r="S40" s="18">
        <v>1E-10</v>
      </c>
      <c r="T40" s="16" t="s">
        <v>116</v>
      </c>
      <c r="U40" s="18">
        <v>0</v>
      </c>
      <c r="V40" s="16" t="s">
        <v>283</v>
      </c>
      <c r="W40" s="18">
        <v>0</v>
      </c>
      <c r="X40" s="16" t="s">
        <v>115</v>
      </c>
      <c r="Y40" s="16" t="s">
        <v>160</v>
      </c>
      <c r="Z40" s="16" t="s">
        <v>318</v>
      </c>
      <c r="AA40" s="16" t="s">
        <v>318</v>
      </c>
      <c r="AB40" s="18">
        <v>54</v>
      </c>
      <c r="AC40" s="18">
        <v>8</v>
      </c>
      <c r="AD40" s="18">
        <v>6190.9250000000002</v>
      </c>
      <c r="AE40" s="18" t="s">
        <v>115</v>
      </c>
      <c r="AF40" s="18" t="s">
        <v>115</v>
      </c>
    </row>
    <row r="41" spans="1:32" x14ac:dyDescent="0.2">
      <c r="A41" s="5">
        <v>20</v>
      </c>
      <c r="B41" s="108"/>
      <c r="C41" s="18">
        <v>8621.7080000000005</v>
      </c>
      <c r="D41" s="2">
        <v>7</v>
      </c>
      <c r="E41" t="s">
        <v>195</v>
      </c>
      <c r="F41" t="s">
        <v>195</v>
      </c>
      <c r="G41" s="2">
        <v>4</v>
      </c>
      <c r="H41" s="2">
        <v>4</v>
      </c>
      <c r="I41" s="2">
        <v>2</v>
      </c>
      <c r="J41" s="47">
        <v>152.69499999999999</v>
      </c>
      <c r="K41" s="36">
        <v>0.57776074246389153</v>
      </c>
      <c r="L41" s="16" t="s">
        <v>262</v>
      </c>
      <c r="M41" s="24" t="str">
        <f>VLOOKUP(E41,'All detected'!C:V,20,FALSE)</f>
        <v>VIII</v>
      </c>
      <c r="N41" s="18">
        <v>0.99985400000000002</v>
      </c>
      <c r="O41" s="18" t="s">
        <v>57</v>
      </c>
      <c r="P41" s="18" t="s">
        <v>305</v>
      </c>
      <c r="Q41" s="18" t="s">
        <v>305</v>
      </c>
      <c r="R41" s="26" t="s">
        <v>86</v>
      </c>
      <c r="S41" s="18">
        <v>3.0000000000000002E-76</v>
      </c>
      <c r="T41" s="16" t="s">
        <v>397</v>
      </c>
      <c r="U41" s="18">
        <v>0</v>
      </c>
      <c r="V41" s="16" t="s">
        <v>298</v>
      </c>
      <c r="W41" s="18">
        <v>0</v>
      </c>
      <c r="X41" s="16" t="s">
        <v>56</v>
      </c>
      <c r="Y41" s="16" t="s">
        <v>115</v>
      </c>
      <c r="Z41" s="16" t="s">
        <v>330</v>
      </c>
      <c r="AA41" s="16" t="s">
        <v>339</v>
      </c>
      <c r="AB41" s="18">
        <v>79</v>
      </c>
      <c r="AC41" s="18">
        <v>14</v>
      </c>
      <c r="AD41" s="18">
        <v>8621.7080000000005</v>
      </c>
      <c r="AE41" s="18" t="s">
        <v>115</v>
      </c>
      <c r="AF41" s="18" t="s">
        <v>115</v>
      </c>
    </row>
    <row r="42" spans="1:32" x14ac:dyDescent="0.2">
      <c r="A42" s="5">
        <v>20</v>
      </c>
      <c r="B42" s="108"/>
      <c r="C42" s="18">
        <v>6889.3310000000001</v>
      </c>
      <c r="D42" s="2">
        <v>8</v>
      </c>
      <c r="E42" t="s">
        <v>6</v>
      </c>
      <c r="F42" t="s">
        <v>441</v>
      </c>
      <c r="G42" s="2">
        <v>4</v>
      </c>
      <c r="H42" s="2">
        <v>4</v>
      </c>
      <c r="I42" s="2">
        <v>2</v>
      </c>
      <c r="J42" s="47">
        <v>224.7</v>
      </c>
      <c r="K42" s="36">
        <v>0.85021014985190368</v>
      </c>
      <c r="L42" s="16" t="s">
        <v>26</v>
      </c>
      <c r="M42" s="24" t="str">
        <f>VLOOKUP(E42,'All detected'!C:V,20,FALSE)</f>
        <v>I</v>
      </c>
      <c r="N42" s="18">
        <v>0.98303300000000005</v>
      </c>
      <c r="O42" s="18" t="s">
        <v>57</v>
      </c>
      <c r="P42" s="18" t="s">
        <v>57</v>
      </c>
      <c r="Q42" s="18" t="s">
        <v>57</v>
      </c>
      <c r="R42" s="16" t="e">
        <v>#N/A</v>
      </c>
      <c r="S42" s="18" t="e">
        <v>#N/A</v>
      </c>
      <c r="T42" s="16" t="s">
        <v>116</v>
      </c>
      <c r="U42" s="18">
        <v>1.1999999999999999E-3</v>
      </c>
      <c r="V42" s="16" t="s">
        <v>62</v>
      </c>
      <c r="W42" s="18">
        <v>0</v>
      </c>
      <c r="X42" s="16" t="s">
        <v>56</v>
      </c>
      <c r="Y42" s="16" t="s">
        <v>115</v>
      </c>
      <c r="Z42" s="16" t="s">
        <v>125</v>
      </c>
      <c r="AA42" s="16" t="s">
        <v>133</v>
      </c>
      <c r="AB42" s="18">
        <v>66</v>
      </c>
      <c r="AC42" s="18">
        <v>6</v>
      </c>
      <c r="AD42" s="18">
        <v>6889.3310000000001</v>
      </c>
      <c r="AE42" s="18" t="s">
        <v>115</v>
      </c>
      <c r="AF42" s="18" t="s">
        <v>115</v>
      </c>
    </row>
    <row r="43" spans="1:32" x14ac:dyDescent="0.2">
      <c r="A43" s="5">
        <v>20</v>
      </c>
      <c r="B43" s="108"/>
      <c r="C43" s="18">
        <v>8355.6880000000001</v>
      </c>
      <c r="D43" s="2">
        <v>10</v>
      </c>
      <c r="E43" t="s">
        <v>204</v>
      </c>
      <c r="F43" t="s">
        <v>204</v>
      </c>
      <c r="G43" s="2">
        <v>2</v>
      </c>
      <c r="H43" s="2">
        <v>10</v>
      </c>
      <c r="I43" s="2">
        <v>7</v>
      </c>
      <c r="J43" s="47">
        <v>72.816666666666663</v>
      </c>
      <c r="K43" s="36">
        <v>0.2755205566461183</v>
      </c>
      <c r="L43" s="16" t="s">
        <v>264</v>
      </c>
      <c r="M43" s="24" t="str">
        <f>VLOOKUP(E43,'All detected'!C:V,20,FALSE)</f>
        <v>VIII</v>
      </c>
      <c r="N43" s="18">
        <v>0.99826000000000004</v>
      </c>
      <c r="O43" s="18" t="s">
        <v>57</v>
      </c>
      <c r="P43" s="18" t="s">
        <v>305</v>
      </c>
      <c r="Q43" s="18" t="s">
        <v>305</v>
      </c>
      <c r="R43" s="26" t="s">
        <v>87</v>
      </c>
      <c r="S43" s="18">
        <v>4.9999999999999997E-68</v>
      </c>
      <c r="T43" s="16" t="s">
        <v>397</v>
      </c>
      <c r="U43" s="18">
        <v>0</v>
      </c>
      <c r="V43" s="16" t="s">
        <v>300</v>
      </c>
      <c r="W43" s="18">
        <v>0</v>
      </c>
      <c r="X43" s="16" t="s">
        <v>56</v>
      </c>
      <c r="Y43" s="16" t="s">
        <v>115</v>
      </c>
      <c r="Z43" s="16" t="s">
        <v>332</v>
      </c>
      <c r="AA43" s="16" t="s">
        <v>340</v>
      </c>
      <c r="AB43" s="18">
        <v>77</v>
      </c>
      <c r="AC43" s="18">
        <v>14</v>
      </c>
      <c r="AD43" s="18">
        <v>8355.6880000000001</v>
      </c>
      <c r="AE43" s="18" t="s">
        <v>115</v>
      </c>
      <c r="AF43" s="18" t="s">
        <v>115</v>
      </c>
    </row>
    <row r="44" spans="1:32" x14ac:dyDescent="0.2">
      <c r="A44" s="5">
        <v>20</v>
      </c>
      <c r="B44" s="108"/>
      <c r="C44" s="18">
        <v>6204.8680000000004</v>
      </c>
      <c r="D44" s="2">
        <v>11</v>
      </c>
      <c r="E44" t="s">
        <v>9</v>
      </c>
      <c r="F44" t="s">
        <v>447</v>
      </c>
      <c r="G44" s="2">
        <v>2</v>
      </c>
      <c r="H44" s="2">
        <v>4.05</v>
      </c>
      <c r="I44" s="2">
        <v>3</v>
      </c>
      <c r="J44" s="47">
        <v>177.71666666666667</v>
      </c>
      <c r="K44" s="36">
        <v>0.67243664351512011</v>
      </c>
      <c r="L44" s="16" t="s">
        <v>43</v>
      </c>
      <c r="M44" s="24" t="str">
        <f>VLOOKUP(E44,'All detected'!C:V,20,FALSE)</f>
        <v>II</v>
      </c>
      <c r="N44" s="18">
        <v>0.99986200000000003</v>
      </c>
      <c r="O44" s="18" t="s">
        <v>57</v>
      </c>
      <c r="P44" s="18" t="s">
        <v>57</v>
      </c>
      <c r="Q44" s="18" t="s">
        <v>57</v>
      </c>
      <c r="R44" s="28" t="s">
        <v>96</v>
      </c>
      <c r="S44" s="18">
        <v>5.0000000000000003E-10</v>
      </c>
      <c r="T44" s="16" t="s">
        <v>116</v>
      </c>
      <c r="U44" s="18">
        <v>7.1E-8</v>
      </c>
      <c r="V44" s="16" t="s">
        <v>65</v>
      </c>
      <c r="W44" s="18">
        <v>0</v>
      </c>
      <c r="X44" s="16" t="s">
        <v>115</v>
      </c>
      <c r="Y44" s="16" t="s">
        <v>160</v>
      </c>
      <c r="Z44" s="16" t="s">
        <v>127</v>
      </c>
      <c r="AA44" s="16" t="s">
        <v>137</v>
      </c>
      <c r="AB44" s="18">
        <v>54</v>
      </c>
      <c r="AC44" s="18">
        <v>8</v>
      </c>
      <c r="AD44" s="18">
        <v>6204.8680000000004</v>
      </c>
      <c r="AE44" s="18">
        <v>6187.8410000000003</v>
      </c>
      <c r="AF44" s="18" t="s">
        <v>115</v>
      </c>
    </row>
    <row r="45" spans="1:32" x14ac:dyDescent="0.2">
      <c r="A45" s="5">
        <v>20</v>
      </c>
      <c r="B45" s="108"/>
      <c r="C45" s="18">
        <v>6312.9470000000001</v>
      </c>
      <c r="D45" s="2">
        <v>13</v>
      </c>
      <c r="E45" t="s">
        <v>207</v>
      </c>
      <c r="F45" t="s">
        <v>207</v>
      </c>
      <c r="G45" s="2">
        <v>2</v>
      </c>
      <c r="H45" s="2">
        <v>2</v>
      </c>
      <c r="I45" s="2">
        <v>1</v>
      </c>
      <c r="J45" s="47">
        <v>130.52333333333334</v>
      </c>
      <c r="K45" s="36">
        <v>0.49386854825324128</v>
      </c>
      <c r="L45" s="16" t="s">
        <v>249</v>
      </c>
      <c r="M45" s="24" t="str">
        <f>VLOOKUP(E45,'All detected'!C:V,20,FALSE)</f>
        <v>II</v>
      </c>
      <c r="N45" s="18">
        <v>0.99964500000000001</v>
      </c>
      <c r="O45" s="18" t="s">
        <v>57</v>
      </c>
      <c r="P45" s="18" t="s">
        <v>305</v>
      </c>
      <c r="Q45" s="18" t="s">
        <v>305</v>
      </c>
      <c r="R45" s="28" t="s">
        <v>94</v>
      </c>
      <c r="S45" s="18">
        <v>4.9999999999999997E-12</v>
      </c>
      <c r="T45" s="16" t="s">
        <v>116</v>
      </c>
      <c r="U45" s="18">
        <v>0</v>
      </c>
      <c r="V45" s="16" t="s">
        <v>287</v>
      </c>
      <c r="W45" s="18">
        <v>0</v>
      </c>
      <c r="X45" s="16" t="s">
        <v>115</v>
      </c>
      <c r="Y45" s="16" t="s">
        <v>160</v>
      </c>
      <c r="Z45" s="16" t="s">
        <v>320</v>
      </c>
      <c r="AA45" s="16" t="s">
        <v>320</v>
      </c>
      <c r="AB45" s="18">
        <v>56</v>
      </c>
      <c r="AC45" s="18">
        <v>8</v>
      </c>
      <c r="AD45" s="18">
        <v>6312.9470000000001</v>
      </c>
      <c r="AE45" s="18">
        <v>6295.92</v>
      </c>
      <c r="AF45" s="18" t="s">
        <v>115</v>
      </c>
    </row>
    <row r="46" spans="1:32" x14ac:dyDescent="0.2">
      <c r="A46" s="5">
        <v>20</v>
      </c>
      <c r="B46" s="108"/>
      <c r="C46" s="18">
        <v>5051.2209999999995</v>
      </c>
      <c r="D46" s="2">
        <v>14</v>
      </c>
      <c r="E46" t="s">
        <v>199</v>
      </c>
      <c r="F46" t="s">
        <v>199</v>
      </c>
      <c r="G46" s="2">
        <v>2</v>
      </c>
      <c r="H46" s="2">
        <v>2</v>
      </c>
      <c r="I46" s="2">
        <v>2</v>
      </c>
      <c r="J46" s="47">
        <v>181.88333333333333</v>
      </c>
      <c r="K46" s="36">
        <v>0.68820229679081923</v>
      </c>
      <c r="L46" s="16" t="s">
        <v>240</v>
      </c>
      <c r="M46" s="24" t="str">
        <f>VLOOKUP(E46,'All detected'!C:V,20,FALSE)</f>
        <v>II</v>
      </c>
      <c r="N46" s="18">
        <v>0.99966900000000003</v>
      </c>
      <c r="O46" s="18" t="s">
        <v>57</v>
      </c>
      <c r="P46" s="18" t="s">
        <v>305</v>
      </c>
      <c r="Q46" s="18" t="s">
        <v>305</v>
      </c>
      <c r="R46" s="26" t="s">
        <v>83</v>
      </c>
      <c r="S46" s="18">
        <v>6E-52</v>
      </c>
      <c r="T46" s="16" t="s">
        <v>395</v>
      </c>
      <c r="U46" s="18">
        <v>0</v>
      </c>
      <c r="V46" s="16" t="s">
        <v>278</v>
      </c>
      <c r="W46" s="18">
        <v>0</v>
      </c>
      <c r="X46" s="16" t="s">
        <v>56</v>
      </c>
      <c r="Y46" s="16" t="s">
        <v>115</v>
      </c>
      <c r="Z46" s="16" t="s">
        <v>314</v>
      </c>
      <c r="AA46" s="16" t="s">
        <v>337</v>
      </c>
      <c r="AB46" s="18">
        <v>45</v>
      </c>
      <c r="AC46" s="18">
        <v>8</v>
      </c>
      <c r="AD46" s="18">
        <v>5051.2209999999995</v>
      </c>
      <c r="AE46" s="18" t="s">
        <v>115</v>
      </c>
      <c r="AF46" s="18" t="s">
        <v>115</v>
      </c>
    </row>
    <row r="47" spans="1:32" x14ac:dyDescent="0.2">
      <c r="A47" s="4">
        <v>21</v>
      </c>
      <c r="B47" s="107" t="s">
        <v>191</v>
      </c>
      <c r="C47" s="24">
        <v>6190.9250000000002</v>
      </c>
      <c r="D47" s="9">
        <v>2</v>
      </c>
      <c r="E47" s="8" t="s">
        <v>206</v>
      </c>
      <c r="F47" s="8" t="s">
        <v>206</v>
      </c>
      <c r="G47" s="21">
        <v>8.09</v>
      </c>
      <c r="H47" s="21">
        <v>8.09</v>
      </c>
      <c r="I47" s="9">
        <v>6</v>
      </c>
      <c r="J47" s="38">
        <v>1298.9666666666665</v>
      </c>
      <c r="K47" s="35">
        <v>6.7338141530192672</v>
      </c>
      <c r="L47" s="15" t="s">
        <v>245</v>
      </c>
      <c r="M47" s="24" t="str">
        <f>VLOOKUP(E47,'All detected'!C:V,20,FALSE)</f>
        <v>II</v>
      </c>
      <c r="N47" s="24">
        <v>0.999861</v>
      </c>
      <c r="O47" s="24" t="s">
        <v>57</v>
      </c>
      <c r="P47" s="24" t="s">
        <v>305</v>
      </c>
      <c r="Q47" s="24" t="s">
        <v>305</v>
      </c>
      <c r="R47" s="29" t="s">
        <v>96</v>
      </c>
      <c r="S47" s="24">
        <v>1E-10</v>
      </c>
      <c r="T47" s="15" t="s">
        <v>116</v>
      </c>
      <c r="U47" s="24">
        <v>0</v>
      </c>
      <c r="V47" s="15" t="s">
        <v>283</v>
      </c>
      <c r="W47" s="24">
        <v>0</v>
      </c>
      <c r="X47" s="15" t="s">
        <v>115</v>
      </c>
      <c r="Y47" s="15" t="s">
        <v>160</v>
      </c>
      <c r="Z47" s="15" t="s">
        <v>318</v>
      </c>
      <c r="AA47" s="15" t="s">
        <v>318</v>
      </c>
      <c r="AB47" s="24">
        <v>54</v>
      </c>
      <c r="AC47" s="24">
        <v>8</v>
      </c>
      <c r="AD47" s="24">
        <v>6190.9250000000002</v>
      </c>
      <c r="AE47" s="24" t="s">
        <v>115</v>
      </c>
      <c r="AF47" s="24" t="s">
        <v>115</v>
      </c>
    </row>
    <row r="48" spans="1:32" x14ac:dyDescent="0.2">
      <c r="A48" s="5">
        <v>21</v>
      </c>
      <c r="B48" s="108"/>
      <c r="C48" s="18">
        <v>8283.6059999999998</v>
      </c>
      <c r="D48" s="2">
        <v>3</v>
      </c>
      <c r="E48" t="s">
        <v>205</v>
      </c>
      <c r="F48" t="s">
        <v>205</v>
      </c>
      <c r="G48" s="2">
        <v>6</v>
      </c>
      <c r="H48" s="2">
        <v>6</v>
      </c>
      <c r="I48" s="2">
        <v>4</v>
      </c>
      <c r="J48" s="39">
        <v>108.96666666666668</v>
      </c>
      <c r="K48" s="36">
        <v>0.56488076333033932</v>
      </c>
      <c r="L48" s="16" t="s">
        <v>263</v>
      </c>
      <c r="M48" s="24" t="str">
        <f>VLOOKUP(E48,'All detected'!C:V,20,FALSE)</f>
        <v>VIII</v>
      </c>
      <c r="N48" s="18">
        <v>0.99826000000000004</v>
      </c>
      <c r="O48" s="18" t="s">
        <v>57</v>
      </c>
      <c r="P48" s="18" t="s">
        <v>305</v>
      </c>
      <c r="Q48" s="18" t="s">
        <v>305</v>
      </c>
      <c r="R48" s="26" t="s">
        <v>87</v>
      </c>
      <c r="S48" s="18">
        <v>6E-65</v>
      </c>
      <c r="T48" s="16" t="s">
        <v>397</v>
      </c>
      <c r="U48" s="18">
        <v>0</v>
      </c>
      <c r="V48" s="16" t="s">
        <v>299</v>
      </c>
      <c r="W48" s="18">
        <v>0</v>
      </c>
      <c r="X48" s="16" t="s">
        <v>56</v>
      </c>
      <c r="Y48" s="16" t="s">
        <v>115</v>
      </c>
      <c r="Z48" s="16" t="s">
        <v>331</v>
      </c>
      <c r="AA48" s="16" t="s">
        <v>132</v>
      </c>
      <c r="AB48" s="18">
        <v>76</v>
      </c>
      <c r="AC48" s="18">
        <v>14</v>
      </c>
      <c r="AD48" s="18">
        <v>8283.6059999999998</v>
      </c>
      <c r="AE48" s="18" t="s">
        <v>115</v>
      </c>
      <c r="AF48" s="18" t="s">
        <v>115</v>
      </c>
    </row>
    <row r="49" spans="1:32" x14ac:dyDescent="0.2">
      <c r="A49" s="5">
        <v>21</v>
      </c>
      <c r="B49" s="108"/>
      <c r="C49" s="18">
        <v>7676.232</v>
      </c>
      <c r="D49" s="2">
        <v>4</v>
      </c>
      <c r="E49" t="s">
        <v>208</v>
      </c>
      <c r="F49" t="s">
        <v>208</v>
      </c>
      <c r="G49" s="2">
        <v>6</v>
      </c>
      <c r="H49" s="2">
        <v>6</v>
      </c>
      <c r="I49" s="2">
        <v>7</v>
      </c>
      <c r="J49" s="39">
        <v>726.24000000000012</v>
      </c>
      <c r="K49" s="36">
        <v>3.7648119201073018</v>
      </c>
      <c r="L49" s="16" t="s">
        <v>250</v>
      </c>
      <c r="M49" s="24" t="str">
        <f>VLOOKUP(E49,'All detected'!C:V,20,FALSE)</f>
        <v>IV</v>
      </c>
      <c r="N49" s="18">
        <v>0.99977400000000005</v>
      </c>
      <c r="O49" s="18" t="s">
        <v>57</v>
      </c>
      <c r="P49" s="18" t="s">
        <v>305</v>
      </c>
      <c r="Q49" s="18" t="s">
        <v>305</v>
      </c>
      <c r="R49" s="26" t="s">
        <v>97</v>
      </c>
      <c r="S49" s="18">
        <v>6.0000000000000004E-40</v>
      </c>
      <c r="T49" s="16" t="s">
        <v>399</v>
      </c>
      <c r="U49" s="18">
        <v>0</v>
      </c>
      <c r="V49" s="16" t="s">
        <v>138</v>
      </c>
      <c r="W49" s="18">
        <v>0</v>
      </c>
      <c r="X49" s="16" t="s">
        <v>115</v>
      </c>
      <c r="Y49" s="16" t="s">
        <v>160</v>
      </c>
      <c r="Z49" s="16" t="s">
        <v>138</v>
      </c>
      <c r="AA49" s="16" t="s">
        <v>138</v>
      </c>
      <c r="AB49" s="18">
        <v>69</v>
      </c>
      <c r="AC49" s="18">
        <v>10</v>
      </c>
      <c r="AD49" s="18">
        <v>7676.232</v>
      </c>
      <c r="AE49" s="18">
        <v>7659.2049999999999</v>
      </c>
      <c r="AF49" s="18" t="s">
        <v>115</v>
      </c>
    </row>
    <row r="50" spans="1:32" x14ac:dyDescent="0.2">
      <c r="A50" s="5">
        <v>21</v>
      </c>
      <c r="B50" s="108"/>
      <c r="C50" s="18">
        <v>5035.2629999999999</v>
      </c>
      <c r="D50" s="2">
        <v>5</v>
      </c>
      <c r="E50" t="s">
        <v>200</v>
      </c>
      <c r="F50" t="s">
        <v>200</v>
      </c>
      <c r="G50" s="2">
        <v>6</v>
      </c>
      <c r="H50" s="2">
        <v>6</v>
      </c>
      <c r="I50" s="22">
        <v>22</v>
      </c>
      <c r="J50" s="49">
        <v>14659.570000000002</v>
      </c>
      <c r="K50" s="43">
        <v>75.994883068472404</v>
      </c>
      <c r="L50" s="16" t="s">
        <v>241</v>
      </c>
      <c r="M50" s="24" t="str">
        <f>VLOOKUP(E50,'All detected'!C:V,20,FALSE)</f>
        <v>II</v>
      </c>
      <c r="N50" s="18">
        <v>0.99975099999999995</v>
      </c>
      <c r="O50" s="18" t="s">
        <v>57</v>
      </c>
      <c r="P50" s="18" t="s">
        <v>305</v>
      </c>
      <c r="Q50" s="18" t="s">
        <v>305</v>
      </c>
      <c r="R50" s="26" t="s">
        <v>83</v>
      </c>
      <c r="S50" s="18">
        <v>4.0000000000000001E-54</v>
      </c>
      <c r="T50" s="16" t="s">
        <v>395</v>
      </c>
      <c r="U50" s="18">
        <v>0</v>
      </c>
      <c r="V50" s="16" t="s">
        <v>279</v>
      </c>
      <c r="W50" s="18">
        <v>0</v>
      </c>
      <c r="X50" s="16" t="s">
        <v>56</v>
      </c>
      <c r="Y50" s="16" t="s">
        <v>115</v>
      </c>
      <c r="Z50" s="16" t="s">
        <v>315</v>
      </c>
      <c r="AA50" s="16" t="s">
        <v>338</v>
      </c>
      <c r="AB50" s="18">
        <v>45</v>
      </c>
      <c r="AC50" s="18">
        <v>8</v>
      </c>
      <c r="AD50" s="18">
        <v>5035.2629999999999</v>
      </c>
      <c r="AE50" s="18" t="s">
        <v>115</v>
      </c>
      <c r="AF50" s="18" t="s">
        <v>115</v>
      </c>
    </row>
    <row r="51" spans="1:32" x14ac:dyDescent="0.2">
      <c r="A51" s="5">
        <v>21</v>
      </c>
      <c r="B51" s="108"/>
      <c r="C51" s="18">
        <v>6999.3209999999999</v>
      </c>
      <c r="D51" s="2">
        <v>6</v>
      </c>
      <c r="E51" t="s">
        <v>7</v>
      </c>
      <c r="F51" t="s">
        <v>445</v>
      </c>
      <c r="G51" s="2">
        <v>6</v>
      </c>
      <c r="H51" s="2">
        <v>6</v>
      </c>
      <c r="I51" s="2">
        <v>3</v>
      </c>
      <c r="J51" s="39">
        <v>1000.4666666666667</v>
      </c>
      <c r="K51" s="36">
        <v>5.1863968279586423</v>
      </c>
      <c r="L51" s="16" t="s">
        <v>27</v>
      </c>
      <c r="M51" s="24" t="str">
        <f>VLOOKUP(E51,'All detected'!C:V,20,FALSE)</f>
        <v>I</v>
      </c>
      <c r="N51" s="18">
        <v>0.93358799999999997</v>
      </c>
      <c r="O51" s="18" t="s">
        <v>57</v>
      </c>
      <c r="P51" s="18" t="s">
        <v>57</v>
      </c>
      <c r="Q51" s="18" t="s">
        <v>57</v>
      </c>
      <c r="R51" s="28" t="s">
        <v>92</v>
      </c>
      <c r="S51" s="18">
        <v>2.5999999999999999E-2</v>
      </c>
      <c r="T51" s="16" t="s">
        <v>117</v>
      </c>
      <c r="U51" s="18">
        <v>6.7000000000000002E-3</v>
      </c>
      <c r="V51" s="16" t="s">
        <v>63</v>
      </c>
      <c r="W51" s="18">
        <v>0</v>
      </c>
      <c r="X51" s="16" t="s">
        <v>56</v>
      </c>
      <c r="Y51" s="16" t="s">
        <v>160</v>
      </c>
      <c r="Z51" s="16" t="s">
        <v>126</v>
      </c>
      <c r="AA51" s="16" t="s">
        <v>134</v>
      </c>
      <c r="AB51" s="18">
        <v>65</v>
      </c>
      <c r="AC51" s="18">
        <v>6</v>
      </c>
      <c r="AD51" s="18">
        <v>6999.3209999999999</v>
      </c>
      <c r="AE51" s="18">
        <v>6982.2939999999999</v>
      </c>
      <c r="AF51" s="18" t="s">
        <v>115</v>
      </c>
    </row>
    <row r="52" spans="1:32" x14ac:dyDescent="0.2">
      <c r="A52" s="5">
        <v>21</v>
      </c>
      <c r="B52" s="108"/>
      <c r="C52" s="18">
        <v>6312.9470000000001</v>
      </c>
      <c r="D52" s="2">
        <v>7</v>
      </c>
      <c r="E52" t="s">
        <v>207</v>
      </c>
      <c r="F52" t="s">
        <v>207</v>
      </c>
      <c r="G52" s="2">
        <v>4</v>
      </c>
      <c r="H52" s="2">
        <v>4</v>
      </c>
      <c r="I52" s="2">
        <v>2</v>
      </c>
      <c r="J52" s="39">
        <v>495.10999999999996</v>
      </c>
      <c r="K52" s="36">
        <v>2.5666391685452821</v>
      </c>
      <c r="L52" s="16" t="s">
        <v>249</v>
      </c>
      <c r="M52" s="24" t="str">
        <f>VLOOKUP(E52,'All detected'!C:V,20,FALSE)</f>
        <v>II</v>
      </c>
      <c r="N52" s="18">
        <v>0.99964500000000001</v>
      </c>
      <c r="O52" s="18" t="s">
        <v>57</v>
      </c>
      <c r="P52" s="18" t="s">
        <v>305</v>
      </c>
      <c r="Q52" s="18" t="s">
        <v>305</v>
      </c>
      <c r="R52" s="28" t="s">
        <v>94</v>
      </c>
      <c r="S52" s="18">
        <v>4.9999999999999997E-12</v>
      </c>
      <c r="T52" s="16" t="s">
        <v>116</v>
      </c>
      <c r="U52" s="18">
        <v>0</v>
      </c>
      <c r="V52" s="16" t="s">
        <v>287</v>
      </c>
      <c r="W52" s="18">
        <v>0</v>
      </c>
      <c r="X52" s="16" t="s">
        <v>115</v>
      </c>
      <c r="Y52" s="16" t="s">
        <v>160</v>
      </c>
      <c r="Z52" s="16" t="s">
        <v>320</v>
      </c>
      <c r="AA52" s="16" t="s">
        <v>320</v>
      </c>
      <c r="AB52" s="18">
        <v>56</v>
      </c>
      <c r="AC52" s="18">
        <v>8</v>
      </c>
      <c r="AD52" s="18">
        <v>6312.9470000000001</v>
      </c>
      <c r="AE52" s="18">
        <v>6295.92</v>
      </c>
      <c r="AF52" s="18" t="s">
        <v>115</v>
      </c>
    </row>
    <row r="53" spans="1:32" x14ac:dyDescent="0.2">
      <c r="A53" s="5">
        <v>21</v>
      </c>
      <c r="B53" s="108"/>
      <c r="C53" s="18">
        <v>6889.3310000000001</v>
      </c>
      <c r="D53" s="2">
        <v>8</v>
      </c>
      <c r="E53" t="s">
        <v>6</v>
      </c>
      <c r="F53" t="s">
        <v>441</v>
      </c>
      <c r="G53" s="2">
        <v>4</v>
      </c>
      <c r="H53" s="2">
        <v>4</v>
      </c>
      <c r="I53" s="2">
        <v>3</v>
      </c>
      <c r="J53" s="39">
        <v>433.28000000000003</v>
      </c>
      <c r="K53" s="36">
        <v>2.2461138311633775</v>
      </c>
      <c r="L53" s="16" t="s">
        <v>26</v>
      </c>
      <c r="M53" s="24" t="str">
        <f>VLOOKUP(E53,'All detected'!C:V,20,FALSE)</f>
        <v>I</v>
      </c>
      <c r="N53" s="18">
        <v>0.98303300000000005</v>
      </c>
      <c r="O53" s="18" t="s">
        <v>57</v>
      </c>
      <c r="P53" s="18" t="s">
        <v>57</v>
      </c>
      <c r="Q53" s="18" t="s">
        <v>57</v>
      </c>
      <c r="R53" s="16" t="e">
        <v>#N/A</v>
      </c>
      <c r="S53" s="18" t="e">
        <v>#N/A</v>
      </c>
      <c r="T53" s="16" t="s">
        <v>116</v>
      </c>
      <c r="U53" s="18">
        <v>1.1999999999999999E-3</v>
      </c>
      <c r="V53" s="16" t="s">
        <v>62</v>
      </c>
      <c r="W53" s="18">
        <v>0</v>
      </c>
      <c r="X53" s="16" t="s">
        <v>56</v>
      </c>
      <c r="Y53" s="16" t="s">
        <v>115</v>
      </c>
      <c r="Z53" s="16" t="s">
        <v>125</v>
      </c>
      <c r="AA53" s="16" t="s">
        <v>133</v>
      </c>
      <c r="AB53" s="18">
        <v>66</v>
      </c>
      <c r="AC53" s="18">
        <v>6</v>
      </c>
      <c r="AD53" s="18">
        <v>6889.3310000000001</v>
      </c>
      <c r="AE53" s="18" t="s">
        <v>115</v>
      </c>
      <c r="AF53" s="18" t="s">
        <v>115</v>
      </c>
    </row>
    <row r="54" spans="1:32" x14ac:dyDescent="0.2">
      <c r="A54" s="5">
        <v>21</v>
      </c>
      <c r="B54" s="108"/>
      <c r="C54" s="18">
        <v>6783.87</v>
      </c>
      <c r="D54" s="2">
        <v>9</v>
      </c>
      <c r="E54" t="s">
        <v>10</v>
      </c>
      <c r="F54" s="10" t="s">
        <v>448</v>
      </c>
      <c r="G54" s="2">
        <v>4</v>
      </c>
      <c r="H54" s="2">
        <v>4</v>
      </c>
      <c r="I54" s="2">
        <v>5</v>
      </c>
      <c r="J54" s="39">
        <v>567.60666666666668</v>
      </c>
      <c r="K54" s="37">
        <v>2.9424602674033906</v>
      </c>
      <c r="L54" s="16" t="s">
        <v>29</v>
      </c>
      <c r="M54" s="24" t="str">
        <f>VLOOKUP(E54,'All detected'!C:V,20,FALSE)</f>
        <v>-</v>
      </c>
      <c r="N54" s="18">
        <v>0.99968999999999997</v>
      </c>
      <c r="O54" s="18" t="s">
        <v>57</v>
      </c>
      <c r="P54" s="18" t="s">
        <v>57</v>
      </c>
      <c r="Q54" s="18" t="s">
        <v>57</v>
      </c>
      <c r="R54" s="28" t="s">
        <v>98</v>
      </c>
      <c r="S54" s="18">
        <v>1E-8</v>
      </c>
      <c r="T54" s="16" t="s">
        <v>120</v>
      </c>
      <c r="U54" s="18">
        <v>1.9E-13</v>
      </c>
      <c r="V54" s="16" t="s">
        <v>66</v>
      </c>
      <c r="W54" s="18">
        <v>0</v>
      </c>
      <c r="X54" s="16" t="s">
        <v>115</v>
      </c>
      <c r="Y54" s="16" t="s">
        <v>115</v>
      </c>
      <c r="Z54" s="16" t="s">
        <v>66</v>
      </c>
      <c r="AA54" s="16" t="s">
        <v>139</v>
      </c>
      <c r="AB54" s="18">
        <v>61</v>
      </c>
      <c r="AC54" s="18">
        <v>10</v>
      </c>
      <c r="AD54" s="18">
        <v>6783.87</v>
      </c>
      <c r="AE54" s="18" t="s">
        <v>115</v>
      </c>
      <c r="AF54" s="18" t="s">
        <v>115</v>
      </c>
    </row>
    <row r="55" spans="1:32" x14ac:dyDescent="0.2">
      <c r="A55" s="4">
        <v>22</v>
      </c>
      <c r="B55" s="107" t="s">
        <v>190</v>
      </c>
      <c r="C55" s="24">
        <v>6783.87</v>
      </c>
      <c r="D55" s="9">
        <v>2</v>
      </c>
      <c r="E55" s="8" t="s">
        <v>10</v>
      </c>
      <c r="F55" t="s">
        <v>448</v>
      </c>
      <c r="G55" s="21">
        <v>0.76</v>
      </c>
      <c r="H55" s="21">
        <v>0.76</v>
      </c>
      <c r="I55" s="9">
        <v>1</v>
      </c>
      <c r="J55" s="38">
        <v>126.32666666666667</v>
      </c>
      <c r="K55" s="39">
        <v>15.244630911628768</v>
      </c>
      <c r="L55" s="15" t="s">
        <v>29</v>
      </c>
      <c r="M55" s="24" t="str">
        <f>VLOOKUP(E55,'All detected'!C:V,20,FALSE)</f>
        <v>-</v>
      </c>
      <c r="N55" s="24">
        <v>0.99968999999999997</v>
      </c>
      <c r="O55" s="24" t="s">
        <v>57</v>
      </c>
      <c r="P55" s="24" t="s">
        <v>57</v>
      </c>
      <c r="Q55" s="24" t="s">
        <v>57</v>
      </c>
      <c r="R55" s="29" t="s">
        <v>98</v>
      </c>
      <c r="S55" s="24">
        <v>1E-8</v>
      </c>
      <c r="T55" s="15" t="s">
        <v>120</v>
      </c>
      <c r="U55" s="24">
        <v>1.9E-13</v>
      </c>
      <c r="V55" s="15" t="s">
        <v>66</v>
      </c>
      <c r="W55" s="24">
        <v>0</v>
      </c>
      <c r="X55" s="15" t="s">
        <v>115</v>
      </c>
      <c r="Y55" s="15" t="s">
        <v>115</v>
      </c>
      <c r="Z55" s="15" t="s">
        <v>66</v>
      </c>
      <c r="AA55" s="15" t="s">
        <v>139</v>
      </c>
      <c r="AB55" s="24">
        <v>61</v>
      </c>
      <c r="AC55" s="24">
        <v>10</v>
      </c>
      <c r="AD55" s="24">
        <v>6783.87</v>
      </c>
      <c r="AE55" s="24" t="s">
        <v>115</v>
      </c>
      <c r="AF55" s="24" t="s">
        <v>115</v>
      </c>
    </row>
    <row r="56" spans="1:32" x14ac:dyDescent="0.2">
      <c r="A56" s="5">
        <v>22</v>
      </c>
      <c r="B56" s="108"/>
      <c r="C56" s="18">
        <v>6999.3209999999999</v>
      </c>
      <c r="D56" s="2">
        <v>3</v>
      </c>
      <c r="E56" t="s">
        <v>7</v>
      </c>
      <c r="F56" t="s">
        <v>445</v>
      </c>
      <c r="G56" s="2">
        <v>0.66</v>
      </c>
      <c r="H56" s="2">
        <v>0.68</v>
      </c>
      <c r="I56" s="22">
        <v>2</v>
      </c>
      <c r="J56" s="49">
        <v>628.19333333333327</v>
      </c>
      <c r="K56" s="49">
        <v>75.808028189976625</v>
      </c>
      <c r="L56" s="16" t="s">
        <v>27</v>
      </c>
      <c r="M56" s="24" t="str">
        <f>VLOOKUP(E56,'All detected'!C:V,20,FALSE)</f>
        <v>I</v>
      </c>
      <c r="N56" s="18">
        <v>0.93358799999999997</v>
      </c>
      <c r="O56" s="18" t="s">
        <v>57</v>
      </c>
      <c r="P56" s="18" t="s">
        <v>57</v>
      </c>
      <c r="Q56" s="18" t="s">
        <v>57</v>
      </c>
      <c r="R56" s="28" t="s">
        <v>92</v>
      </c>
      <c r="S56" s="18">
        <v>2.5999999999999999E-2</v>
      </c>
      <c r="T56" s="16" t="s">
        <v>117</v>
      </c>
      <c r="U56" s="18">
        <v>6.7000000000000002E-3</v>
      </c>
      <c r="V56" s="16" t="s">
        <v>63</v>
      </c>
      <c r="W56" s="18">
        <v>0</v>
      </c>
      <c r="X56" s="16" t="s">
        <v>56</v>
      </c>
      <c r="Y56" s="16" t="s">
        <v>160</v>
      </c>
      <c r="Z56" s="16" t="s">
        <v>126</v>
      </c>
      <c r="AA56" s="16" t="s">
        <v>134</v>
      </c>
      <c r="AB56" s="18">
        <v>65</v>
      </c>
      <c r="AC56" s="18">
        <v>6</v>
      </c>
      <c r="AD56" s="18">
        <v>6999.3209999999999</v>
      </c>
      <c r="AE56" s="18">
        <v>6982.2939999999999</v>
      </c>
      <c r="AF56" s="18" t="s">
        <v>115</v>
      </c>
    </row>
    <row r="57" spans="1:32" x14ac:dyDescent="0.2">
      <c r="A57" s="6">
        <v>22</v>
      </c>
      <c r="B57" s="109"/>
      <c r="C57" s="18">
        <v>7676.232</v>
      </c>
      <c r="D57" s="11">
        <v>4</v>
      </c>
      <c r="E57" s="10" t="s">
        <v>208</v>
      </c>
      <c r="F57" t="s">
        <v>208</v>
      </c>
      <c r="G57" s="11">
        <v>0.55000000000000004</v>
      </c>
      <c r="H57" s="11">
        <v>0.63</v>
      </c>
      <c r="I57" s="11">
        <v>1</v>
      </c>
      <c r="J57" s="40">
        <v>74.143333333333331</v>
      </c>
      <c r="K57" s="39">
        <v>8.9473408983946037</v>
      </c>
      <c r="L57" s="16" t="s">
        <v>250</v>
      </c>
      <c r="M57" s="24" t="str">
        <f>VLOOKUP(E57,'All detected'!C:V,20,FALSE)</f>
        <v>IV</v>
      </c>
      <c r="N57" s="18">
        <v>0.99977400000000005</v>
      </c>
      <c r="O57" s="18" t="s">
        <v>57</v>
      </c>
      <c r="P57" s="18" t="s">
        <v>305</v>
      </c>
      <c r="Q57" s="18" t="s">
        <v>305</v>
      </c>
      <c r="R57" s="26" t="s">
        <v>97</v>
      </c>
      <c r="S57" s="18">
        <v>6.0000000000000004E-40</v>
      </c>
      <c r="T57" s="16" t="s">
        <v>399</v>
      </c>
      <c r="U57" s="18">
        <v>0</v>
      </c>
      <c r="V57" s="16" t="s">
        <v>138</v>
      </c>
      <c r="W57" s="18">
        <v>0</v>
      </c>
      <c r="X57" s="16" t="s">
        <v>115</v>
      </c>
      <c r="Y57" s="16" t="s">
        <v>160</v>
      </c>
      <c r="Z57" s="16" t="s">
        <v>138</v>
      </c>
      <c r="AA57" s="16" t="s">
        <v>138</v>
      </c>
      <c r="AB57" s="18">
        <v>69</v>
      </c>
      <c r="AC57" s="18">
        <v>10</v>
      </c>
      <c r="AD57" s="18">
        <v>7676.232</v>
      </c>
      <c r="AE57" s="19">
        <v>7659.2049999999999</v>
      </c>
      <c r="AF57" s="19" t="s">
        <v>115</v>
      </c>
    </row>
    <row r="58" spans="1:32" x14ac:dyDescent="0.2">
      <c r="A58" s="4">
        <v>23</v>
      </c>
      <c r="B58" s="107" t="s">
        <v>189</v>
      </c>
      <c r="C58" s="24">
        <v>6312.9470000000001</v>
      </c>
      <c r="D58" s="9">
        <v>2</v>
      </c>
      <c r="E58" s="8" t="s">
        <v>207</v>
      </c>
      <c r="F58" s="8" t="s">
        <v>207</v>
      </c>
      <c r="G58" s="21">
        <v>12</v>
      </c>
      <c r="H58" s="21">
        <v>12</v>
      </c>
      <c r="I58" s="9">
        <v>7</v>
      </c>
      <c r="J58" s="38">
        <v>1237.2466666666667</v>
      </c>
      <c r="K58" s="35">
        <v>19.706536795456564</v>
      </c>
      <c r="L58" s="15" t="s">
        <v>249</v>
      </c>
      <c r="M58" s="24" t="str">
        <f>VLOOKUP(E58,'All detected'!C:V,20,FALSE)</f>
        <v>II</v>
      </c>
      <c r="N58" s="24">
        <v>0.99964500000000001</v>
      </c>
      <c r="O58" s="24" t="s">
        <v>57</v>
      </c>
      <c r="P58" s="24" t="s">
        <v>305</v>
      </c>
      <c r="Q58" s="24" t="s">
        <v>305</v>
      </c>
      <c r="R58" s="29" t="s">
        <v>94</v>
      </c>
      <c r="S58" s="24">
        <v>4.9999999999999997E-12</v>
      </c>
      <c r="T58" s="15" t="s">
        <v>116</v>
      </c>
      <c r="U58" s="24">
        <v>0</v>
      </c>
      <c r="V58" s="15" t="s">
        <v>287</v>
      </c>
      <c r="W58" s="24">
        <v>0</v>
      </c>
      <c r="X58" s="15" t="s">
        <v>115</v>
      </c>
      <c r="Y58" s="15" t="s">
        <v>160</v>
      </c>
      <c r="Z58" s="15" t="s">
        <v>320</v>
      </c>
      <c r="AA58" s="15" t="s">
        <v>320</v>
      </c>
      <c r="AB58" s="24">
        <v>56</v>
      </c>
      <c r="AC58" s="24">
        <v>8</v>
      </c>
      <c r="AD58" s="24">
        <v>6312.9470000000001</v>
      </c>
      <c r="AE58" s="24">
        <v>6295.92</v>
      </c>
      <c r="AF58" s="24" t="s">
        <v>115</v>
      </c>
    </row>
    <row r="59" spans="1:32" x14ac:dyDescent="0.2">
      <c r="A59" s="5">
        <v>23</v>
      </c>
      <c r="B59" s="108"/>
      <c r="C59" s="18">
        <v>6999.3209999999999</v>
      </c>
      <c r="D59" s="2">
        <v>3</v>
      </c>
      <c r="E59" t="s">
        <v>7</v>
      </c>
      <c r="F59" t="s">
        <v>445</v>
      </c>
      <c r="G59" s="2">
        <v>10</v>
      </c>
      <c r="H59" s="2">
        <v>10</v>
      </c>
      <c r="I59" s="22">
        <v>11</v>
      </c>
      <c r="J59" s="49">
        <v>4349.5066666666662</v>
      </c>
      <c r="K59" s="43">
        <v>69.277788720721503</v>
      </c>
      <c r="L59" s="16" t="s">
        <v>27</v>
      </c>
      <c r="M59" s="24" t="str">
        <f>VLOOKUP(E59,'All detected'!C:V,20,FALSE)</f>
        <v>I</v>
      </c>
      <c r="N59" s="18">
        <v>0.93358799999999997</v>
      </c>
      <c r="O59" s="18" t="s">
        <v>57</v>
      </c>
      <c r="P59" s="18" t="s">
        <v>57</v>
      </c>
      <c r="Q59" s="18" t="s">
        <v>57</v>
      </c>
      <c r="R59" s="16" t="s">
        <v>92</v>
      </c>
      <c r="S59" s="18">
        <v>2.5999999999999999E-2</v>
      </c>
      <c r="T59" s="16" t="s">
        <v>117</v>
      </c>
      <c r="U59" s="18">
        <v>6.7000000000000002E-3</v>
      </c>
      <c r="V59" s="16" t="s">
        <v>63</v>
      </c>
      <c r="W59" s="18">
        <v>0</v>
      </c>
      <c r="X59" s="16" t="s">
        <v>56</v>
      </c>
      <c r="Y59" s="16" t="s">
        <v>160</v>
      </c>
      <c r="Z59" s="16" t="s">
        <v>126</v>
      </c>
      <c r="AA59" s="16" t="s">
        <v>134</v>
      </c>
      <c r="AB59" s="18">
        <v>65</v>
      </c>
      <c r="AC59" s="18">
        <v>6</v>
      </c>
      <c r="AD59" s="18">
        <v>6999.3209999999999</v>
      </c>
      <c r="AE59" s="18">
        <v>6982.2939999999999</v>
      </c>
      <c r="AF59" s="18" t="s">
        <v>115</v>
      </c>
    </row>
    <row r="60" spans="1:32" x14ac:dyDescent="0.2">
      <c r="A60" s="5">
        <v>23</v>
      </c>
      <c r="B60" s="108"/>
      <c r="C60" s="18">
        <v>4025.89</v>
      </c>
      <c r="D60" s="2">
        <v>6</v>
      </c>
      <c r="E60" t="s">
        <v>209</v>
      </c>
      <c r="F60" t="s">
        <v>209</v>
      </c>
      <c r="G60" s="2">
        <v>2</v>
      </c>
      <c r="H60" s="2">
        <v>2</v>
      </c>
      <c r="I60" s="2">
        <v>1</v>
      </c>
      <c r="J60" s="39">
        <v>267.96666666666664</v>
      </c>
      <c r="K60" s="36">
        <v>4.2681020033373915</v>
      </c>
      <c r="L60" s="16" t="s">
        <v>231</v>
      </c>
      <c r="M60" s="24" t="str">
        <f>VLOOKUP(E60,'All detected'!C:V,20,FALSE)</f>
        <v>I</v>
      </c>
      <c r="N60" s="18">
        <v>0.99946000000000002</v>
      </c>
      <c r="O60" s="18" t="s">
        <v>57</v>
      </c>
      <c r="P60" s="18" t="s">
        <v>305</v>
      </c>
      <c r="Q60" s="18" t="s">
        <v>305</v>
      </c>
      <c r="R60" s="28" t="e">
        <v>#N/A</v>
      </c>
      <c r="S60" s="18" t="e">
        <v>#N/A</v>
      </c>
      <c r="T60" s="16" t="s">
        <v>400</v>
      </c>
      <c r="U60" s="18">
        <v>0</v>
      </c>
      <c r="V60" s="16" t="s">
        <v>269</v>
      </c>
      <c r="W60" s="18">
        <v>0</v>
      </c>
      <c r="X60" s="16" t="s">
        <v>115</v>
      </c>
      <c r="Y60" s="16" t="s">
        <v>115</v>
      </c>
      <c r="Z60" s="16" t="s">
        <v>140</v>
      </c>
      <c r="AA60" s="16" t="s">
        <v>140</v>
      </c>
      <c r="AB60" s="18">
        <v>36</v>
      </c>
      <c r="AC60" s="18">
        <v>6</v>
      </c>
      <c r="AD60" s="18">
        <v>4025.89</v>
      </c>
      <c r="AE60" s="18" t="s">
        <v>115</v>
      </c>
      <c r="AF60" s="18" t="s">
        <v>115</v>
      </c>
    </row>
    <row r="61" spans="1:32" x14ac:dyDescent="0.2">
      <c r="A61" s="5">
        <v>23</v>
      </c>
      <c r="B61" s="108"/>
      <c r="C61" s="18">
        <v>5035.2629999999999</v>
      </c>
      <c r="D61" s="2">
        <v>7</v>
      </c>
      <c r="E61" t="s">
        <v>200</v>
      </c>
      <c r="F61" t="s">
        <v>200</v>
      </c>
      <c r="G61" s="2">
        <v>2</v>
      </c>
      <c r="H61" s="2">
        <v>2</v>
      </c>
      <c r="I61" s="2">
        <v>1</v>
      </c>
      <c r="J61" s="39">
        <v>268.03333333333336</v>
      </c>
      <c r="K61" s="36">
        <v>4.2691638523244153</v>
      </c>
      <c r="L61" s="16" t="s">
        <v>241</v>
      </c>
      <c r="M61" s="24" t="str">
        <f>VLOOKUP(E61,'All detected'!C:V,20,FALSE)</f>
        <v>II</v>
      </c>
      <c r="N61" s="18">
        <v>0.99975099999999995</v>
      </c>
      <c r="O61" s="18" t="s">
        <v>57</v>
      </c>
      <c r="P61" s="18" t="s">
        <v>305</v>
      </c>
      <c r="Q61" s="18" t="s">
        <v>305</v>
      </c>
      <c r="R61" s="26" t="s">
        <v>83</v>
      </c>
      <c r="S61" s="18">
        <v>4.0000000000000001E-54</v>
      </c>
      <c r="T61" s="16" t="s">
        <v>395</v>
      </c>
      <c r="U61" s="18">
        <v>0</v>
      </c>
      <c r="V61" s="16" t="s">
        <v>279</v>
      </c>
      <c r="W61" s="18">
        <v>0</v>
      </c>
      <c r="X61" s="16" t="s">
        <v>56</v>
      </c>
      <c r="Y61" s="16" t="s">
        <v>115</v>
      </c>
      <c r="Z61" s="16" t="s">
        <v>315</v>
      </c>
      <c r="AA61" s="16" t="s">
        <v>338</v>
      </c>
      <c r="AB61" s="18">
        <v>45</v>
      </c>
      <c r="AC61" s="18">
        <v>8</v>
      </c>
      <c r="AD61" s="18">
        <v>5035.2629999999999</v>
      </c>
      <c r="AE61" s="18" t="s">
        <v>115</v>
      </c>
      <c r="AF61" s="18" t="s">
        <v>115</v>
      </c>
    </row>
    <row r="62" spans="1:32" x14ac:dyDescent="0.2">
      <c r="A62" s="5">
        <v>23</v>
      </c>
      <c r="B62" s="108"/>
      <c r="C62" s="18">
        <v>27973.133000000002</v>
      </c>
      <c r="D62" s="2">
        <v>8</v>
      </c>
      <c r="E62" t="s">
        <v>11</v>
      </c>
      <c r="F62" t="s">
        <v>442</v>
      </c>
      <c r="G62" s="2">
        <v>2</v>
      </c>
      <c r="H62" s="2">
        <v>2</v>
      </c>
      <c r="I62" s="2">
        <v>1</v>
      </c>
      <c r="J62" s="39">
        <v>65.649999999999991</v>
      </c>
      <c r="K62" s="36">
        <v>1.0456557899705179</v>
      </c>
      <c r="L62" s="16" t="s">
        <v>30</v>
      </c>
      <c r="M62" s="24" t="str">
        <f>VLOOKUP(E62,'All detected'!C:V,20,FALSE)</f>
        <v>-</v>
      </c>
      <c r="N62" s="18">
        <v>0.97634399999999999</v>
      </c>
      <c r="O62" s="18" t="s">
        <v>57</v>
      </c>
      <c r="P62" s="18" t="s">
        <v>57</v>
      </c>
      <c r="Q62" s="18" t="s">
        <v>57</v>
      </c>
      <c r="R62" s="26" t="s">
        <v>95</v>
      </c>
      <c r="S62" s="18">
        <v>1E-56</v>
      </c>
      <c r="T62" s="16" t="s">
        <v>118</v>
      </c>
      <c r="U62" s="18">
        <v>5.0000000000000001E-60</v>
      </c>
      <c r="V62" s="16" t="s">
        <v>67</v>
      </c>
      <c r="W62" s="18">
        <v>0</v>
      </c>
      <c r="X62" s="16" t="s">
        <v>115</v>
      </c>
      <c r="Y62" s="16" t="s">
        <v>115</v>
      </c>
      <c r="Z62" s="16" t="s">
        <v>67</v>
      </c>
      <c r="AA62" s="16" t="s">
        <v>141</v>
      </c>
      <c r="AB62" s="18">
        <v>255</v>
      </c>
      <c r="AC62" s="18">
        <v>8</v>
      </c>
      <c r="AD62" s="18">
        <v>27973.133000000002</v>
      </c>
      <c r="AE62" s="18" t="s">
        <v>115</v>
      </c>
      <c r="AF62" s="18" t="s">
        <v>115</v>
      </c>
    </row>
    <row r="63" spans="1:32" x14ac:dyDescent="0.2">
      <c r="A63" s="5">
        <v>23</v>
      </c>
      <c r="B63" s="108"/>
      <c r="C63" s="18">
        <v>6889.3310000000001</v>
      </c>
      <c r="D63" s="2">
        <v>9</v>
      </c>
      <c r="E63" t="s">
        <v>6</v>
      </c>
      <c r="F63" t="s">
        <v>441</v>
      </c>
      <c r="G63" s="2">
        <v>2</v>
      </c>
      <c r="H63" s="2">
        <v>2</v>
      </c>
      <c r="I63" s="2">
        <v>1</v>
      </c>
      <c r="J63" s="39">
        <v>53.106666666666662</v>
      </c>
      <c r="K63" s="36">
        <v>0.8458689030622133</v>
      </c>
      <c r="L63" s="16" t="s">
        <v>26</v>
      </c>
      <c r="M63" s="24" t="str">
        <f>VLOOKUP(E63,'All detected'!C:V,20,FALSE)</f>
        <v>I</v>
      </c>
      <c r="N63" s="18">
        <v>0.98303300000000005</v>
      </c>
      <c r="O63" s="18" t="s">
        <v>57</v>
      </c>
      <c r="P63" s="18" t="s">
        <v>57</v>
      </c>
      <c r="Q63" s="18" t="s">
        <v>57</v>
      </c>
      <c r="R63" s="16" t="e">
        <v>#N/A</v>
      </c>
      <c r="S63" s="18" t="e">
        <v>#N/A</v>
      </c>
      <c r="T63" s="16" t="s">
        <v>116</v>
      </c>
      <c r="U63" s="18">
        <v>1.1999999999999999E-3</v>
      </c>
      <c r="V63" s="16" t="s">
        <v>62</v>
      </c>
      <c r="W63" s="18">
        <v>0</v>
      </c>
      <c r="X63" s="16" t="s">
        <v>56</v>
      </c>
      <c r="Y63" s="16" t="s">
        <v>115</v>
      </c>
      <c r="Z63" s="16" t="s">
        <v>125</v>
      </c>
      <c r="AA63" s="16" t="s">
        <v>133</v>
      </c>
      <c r="AB63" s="18">
        <v>66</v>
      </c>
      <c r="AC63" s="18">
        <v>6</v>
      </c>
      <c r="AD63" s="18">
        <v>6889.3310000000001</v>
      </c>
      <c r="AE63" s="18" t="s">
        <v>115</v>
      </c>
      <c r="AF63" s="18" t="s">
        <v>115</v>
      </c>
    </row>
    <row r="64" spans="1:32" x14ac:dyDescent="0.2">
      <c r="A64" s="5">
        <v>23</v>
      </c>
      <c r="B64" s="108"/>
      <c r="C64" s="18">
        <v>6783.87</v>
      </c>
      <c r="D64" s="2">
        <v>10</v>
      </c>
      <c r="E64" t="s">
        <v>10</v>
      </c>
      <c r="F64" s="10" t="s">
        <v>448</v>
      </c>
      <c r="G64" s="2">
        <v>2</v>
      </c>
      <c r="H64" s="2">
        <v>2</v>
      </c>
      <c r="I64" s="2">
        <v>1</v>
      </c>
      <c r="J64" s="39">
        <v>36.846666666666671</v>
      </c>
      <c r="K64" s="37">
        <v>0.58688393512739812</v>
      </c>
      <c r="L64" s="16" t="s">
        <v>29</v>
      </c>
      <c r="M64" s="24" t="str">
        <f>VLOOKUP(E64,'All detected'!C:V,20,FALSE)</f>
        <v>-</v>
      </c>
      <c r="N64" s="18">
        <v>0.99968999999999997</v>
      </c>
      <c r="O64" s="18" t="s">
        <v>57</v>
      </c>
      <c r="P64" s="18" t="s">
        <v>57</v>
      </c>
      <c r="Q64" s="18" t="s">
        <v>57</v>
      </c>
      <c r="R64" s="28" t="s">
        <v>98</v>
      </c>
      <c r="S64" s="18">
        <v>1E-8</v>
      </c>
      <c r="T64" s="16" t="s">
        <v>120</v>
      </c>
      <c r="U64" s="18">
        <v>1.9E-13</v>
      </c>
      <c r="V64" s="16" t="s">
        <v>66</v>
      </c>
      <c r="W64" s="18">
        <v>0</v>
      </c>
      <c r="X64" s="16" t="s">
        <v>115</v>
      </c>
      <c r="Y64" s="16" t="s">
        <v>115</v>
      </c>
      <c r="Z64" s="16" t="s">
        <v>66</v>
      </c>
      <c r="AA64" s="16" t="s">
        <v>139</v>
      </c>
      <c r="AB64" s="18">
        <v>61</v>
      </c>
      <c r="AC64" s="18">
        <v>10</v>
      </c>
      <c r="AD64" s="18">
        <v>6783.87</v>
      </c>
      <c r="AE64" s="18" t="s">
        <v>115</v>
      </c>
      <c r="AF64" s="18" t="s">
        <v>115</v>
      </c>
    </row>
    <row r="65" spans="1:32" x14ac:dyDescent="0.2">
      <c r="A65" s="4">
        <v>24</v>
      </c>
      <c r="B65" s="107">
        <v>4732.4319999999998</v>
      </c>
      <c r="C65" s="24">
        <v>6312.9470000000001</v>
      </c>
      <c r="D65" s="9">
        <v>2</v>
      </c>
      <c r="E65" s="8" t="s">
        <v>207</v>
      </c>
      <c r="F65" t="s">
        <v>207</v>
      </c>
      <c r="G65" s="21">
        <v>2.99</v>
      </c>
      <c r="H65" s="21">
        <v>2.99</v>
      </c>
      <c r="I65" s="9">
        <v>2</v>
      </c>
      <c r="J65" s="38">
        <v>1306.9666666666667</v>
      </c>
      <c r="K65" s="36">
        <v>34.467693075869533</v>
      </c>
      <c r="L65" s="15" t="s">
        <v>249</v>
      </c>
      <c r="M65" s="24" t="str">
        <f>VLOOKUP(E65,'All detected'!C:V,20,FALSE)</f>
        <v>II</v>
      </c>
      <c r="N65" s="24">
        <v>0.99964500000000001</v>
      </c>
      <c r="O65" s="24" t="s">
        <v>57</v>
      </c>
      <c r="P65" s="24" t="s">
        <v>305</v>
      </c>
      <c r="Q65" s="24" t="s">
        <v>305</v>
      </c>
      <c r="R65" s="29" t="s">
        <v>94</v>
      </c>
      <c r="S65" s="24">
        <v>4.9999999999999997E-12</v>
      </c>
      <c r="T65" s="15" t="s">
        <v>116</v>
      </c>
      <c r="U65" s="24">
        <v>0</v>
      </c>
      <c r="V65" s="15" t="s">
        <v>287</v>
      </c>
      <c r="W65" s="24">
        <v>0</v>
      </c>
      <c r="X65" s="15" t="s">
        <v>115</v>
      </c>
      <c r="Y65" s="15" t="s">
        <v>160</v>
      </c>
      <c r="Z65" s="15" t="s">
        <v>320</v>
      </c>
      <c r="AA65" s="15" t="s">
        <v>320</v>
      </c>
      <c r="AB65" s="24">
        <v>56</v>
      </c>
      <c r="AC65" s="24">
        <v>8</v>
      </c>
      <c r="AD65" s="24">
        <v>6312.9470000000001</v>
      </c>
      <c r="AE65" s="24">
        <v>6295.92</v>
      </c>
      <c r="AF65" s="24" t="s">
        <v>115</v>
      </c>
    </row>
    <row r="66" spans="1:32" x14ac:dyDescent="0.2">
      <c r="A66" s="5">
        <v>24</v>
      </c>
      <c r="B66" s="108"/>
      <c r="C66" s="18">
        <v>6999.3209999999999</v>
      </c>
      <c r="D66" s="2">
        <v>3</v>
      </c>
      <c r="E66" t="s">
        <v>7</v>
      </c>
      <c r="F66" t="s">
        <v>445</v>
      </c>
      <c r="G66" s="2">
        <v>2.1800000000000002</v>
      </c>
      <c r="H66" s="2">
        <v>2.21</v>
      </c>
      <c r="I66" s="22">
        <v>9</v>
      </c>
      <c r="J66" s="49">
        <v>2242.6400000000003</v>
      </c>
      <c r="K66" s="43">
        <v>59.143533780255602</v>
      </c>
      <c r="L66" s="16" t="s">
        <v>27</v>
      </c>
      <c r="M66" s="24" t="str">
        <f>VLOOKUP(E66,'All detected'!C:V,20,FALSE)</f>
        <v>I</v>
      </c>
      <c r="N66" s="18">
        <v>0.93358799999999997</v>
      </c>
      <c r="O66" s="18" t="s">
        <v>57</v>
      </c>
      <c r="P66" s="18" t="s">
        <v>57</v>
      </c>
      <c r="Q66" s="18" t="s">
        <v>57</v>
      </c>
      <c r="R66" s="28" t="s">
        <v>92</v>
      </c>
      <c r="S66" s="18">
        <v>2.5999999999999999E-2</v>
      </c>
      <c r="T66" s="16" t="s">
        <v>117</v>
      </c>
      <c r="U66" s="18">
        <v>6.7000000000000002E-3</v>
      </c>
      <c r="V66" s="16" t="s">
        <v>63</v>
      </c>
      <c r="W66" s="18">
        <v>0</v>
      </c>
      <c r="X66" s="16" t="s">
        <v>56</v>
      </c>
      <c r="Y66" s="16" t="s">
        <v>160</v>
      </c>
      <c r="Z66" s="16" t="s">
        <v>126</v>
      </c>
      <c r="AA66" s="16" t="s">
        <v>134</v>
      </c>
      <c r="AB66" s="18">
        <v>65</v>
      </c>
      <c r="AC66" s="18">
        <v>6</v>
      </c>
      <c r="AD66" s="18">
        <v>6999.3209999999999</v>
      </c>
      <c r="AE66" s="18">
        <v>6982.2939999999999</v>
      </c>
      <c r="AF66" s="18" t="s">
        <v>115</v>
      </c>
    </row>
    <row r="67" spans="1:32" x14ac:dyDescent="0.2">
      <c r="A67" s="5">
        <v>24</v>
      </c>
      <c r="B67" s="108"/>
      <c r="C67" s="18">
        <v>5035.2629999999999</v>
      </c>
      <c r="D67" s="2">
        <v>4</v>
      </c>
      <c r="E67" t="s">
        <v>200</v>
      </c>
      <c r="F67" t="s">
        <v>200</v>
      </c>
      <c r="G67" s="2">
        <v>2</v>
      </c>
      <c r="H67" s="2">
        <v>2</v>
      </c>
      <c r="I67" s="2">
        <v>1</v>
      </c>
      <c r="J67" s="39">
        <v>74.236666666666665</v>
      </c>
      <c r="K67" s="36">
        <v>1.9577902840997994</v>
      </c>
      <c r="L67" s="16" t="s">
        <v>241</v>
      </c>
      <c r="M67" s="24" t="str">
        <f>VLOOKUP(E67,'All detected'!C:V,20,FALSE)</f>
        <v>II</v>
      </c>
      <c r="N67" s="18">
        <v>0.99975099999999995</v>
      </c>
      <c r="O67" s="18" t="s">
        <v>57</v>
      </c>
      <c r="P67" s="18" t="s">
        <v>305</v>
      </c>
      <c r="Q67" s="18" t="s">
        <v>305</v>
      </c>
      <c r="R67" s="26" t="s">
        <v>83</v>
      </c>
      <c r="S67" s="18">
        <v>4.0000000000000001E-54</v>
      </c>
      <c r="T67" s="16" t="s">
        <v>395</v>
      </c>
      <c r="U67" s="18">
        <v>0</v>
      </c>
      <c r="V67" s="16" t="s">
        <v>279</v>
      </c>
      <c r="W67" s="18">
        <v>0</v>
      </c>
      <c r="X67" s="16" t="s">
        <v>56</v>
      </c>
      <c r="Y67" s="16" t="s">
        <v>115</v>
      </c>
      <c r="Z67" s="16" t="s">
        <v>315</v>
      </c>
      <c r="AA67" s="16" t="s">
        <v>338</v>
      </c>
      <c r="AB67" s="18">
        <v>45</v>
      </c>
      <c r="AC67" s="18">
        <v>8</v>
      </c>
      <c r="AD67" s="18">
        <v>5035.2629999999999</v>
      </c>
      <c r="AE67" s="18" t="s">
        <v>115</v>
      </c>
      <c r="AF67" s="18" t="s">
        <v>115</v>
      </c>
    </row>
    <row r="68" spans="1:32" x14ac:dyDescent="0.2">
      <c r="A68" s="5">
        <v>24</v>
      </c>
      <c r="B68" s="108"/>
      <c r="C68" s="18">
        <v>4025.89</v>
      </c>
      <c r="D68" s="2">
        <v>6</v>
      </c>
      <c r="E68" t="s">
        <v>209</v>
      </c>
      <c r="F68" t="s">
        <v>209</v>
      </c>
      <c r="G68" s="2">
        <v>1.06</v>
      </c>
      <c r="H68" s="2">
        <v>1.46</v>
      </c>
      <c r="I68" s="2">
        <v>1</v>
      </c>
      <c r="J68" s="39">
        <v>157.28</v>
      </c>
      <c r="K68" s="36">
        <v>4.1478324621689611</v>
      </c>
      <c r="L68" s="16" t="s">
        <v>231</v>
      </c>
      <c r="M68" s="24" t="str">
        <f>VLOOKUP(E68,'All detected'!C:V,20,FALSE)</f>
        <v>I</v>
      </c>
      <c r="N68" s="18">
        <v>0.99946000000000002</v>
      </c>
      <c r="O68" s="18" t="s">
        <v>57</v>
      </c>
      <c r="P68" s="18" t="s">
        <v>305</v>
      </c>
      <c r="Q68" s="18" t="s">
        <v>305</v>
      </c>
      <c r="R68" s="16" t="e">
        <v>#N/A</v>
      </c>
      <c r="S68" s="18" t="e">
        <v>#N/A</v>
      </c>
      <c r="T68" s="16" t="s">
        <v>400</v>
      </c>
      <c r="U68" s="18">
        <v>0</v>
      </c>
      <c r="V68" s="16" t="s">
        <v>269</v>
      </c>
      <c r="W68" s="18">
        <v>0</v>
      </c>
      <c r="X68" s="16" t="s">
        <v>115</v>
      </c>
      <c r="Y68" s="16" t="s">
        <v>115</v>
      </c>
      <c r="Z68" s="16" t="s">
        <v>140</v>
      </c>
      <c r="AA68" s="16" t="s">
        <v>140</v>
      </c>
      <c r="AB68" s="18">
        <v>36</v>
      </c>
      <c r="AC68" s="18">
        <v>6</v>
      </c>
      <c r="AD68" s="18">
        <v>4025.89</v>
      </c>
      <c r="AE68" s="18" t="s">
        <v>115</v>
      </c>
      <c r="AF68" s="18" t="s">
        <v>115</v>
      </c>
    </row>
    <row r="69" spans="1:32" x14ac:dyDescent="0.2">
      <c r="A69" s="6">
        <v>24</v>
      </c>
      <c r="B69" s="109"/>
      <c r="C69" s="18">
        <v>6028.5680000000002</v>
      </c>
      <c r="D69" s="11">
        <v>7</v>
      </c>
      <c r="E69" s="10" t="s">
        <v>210</v>
      </c>
      <c r="F69" t="s">
        <v>210</v>
      </c>
      <c r="G69" s="11">
        <v>0.38</v>
      </c>
      <c r="H69" s="11">
        <v>0.45</v>
      </c>
      <c r="I69" s="11">
        <v>1</v>
      </c>
      <c r="J69" s="40">
        <v>10.736666666666666</v>
      </c>
      <c r="K69" s="36">
        <v>0.28315039760610006</v>
      </c>
      <c r="L69" s="16" t="s">
        <v>261</v>
      </c>
      <c r="M69" s="24" t="str">
        <f>VLOOKUP(E69,'All detected'!C:V,20,FALSE)</f>
        <v>VII</v>
      </c>
      <c r="N69" s="18">
        <v>0.999865</v>
      </c>
      <c r="O69" s="18" t="s">
        <v>57</v>
      </c>
      <c r="P69" s="18" t="s">
        <v>305</v>
      </c>
      <c r="Q69" s="18" t="s">
        <v>305</v>
      </c>
      <c r="R69" s="26" t="s">
        <v>308</v>
      </c>
      <c r="S69" s="18">
        <v>2.0000000000000001E-59</v>
      </c>
      <c r="T69" s="16" t="e">
        <v>#N/A</v>
      </c>
      <c r="U69" s="18">
        <v>0</v>
      </c>
      <c r="V69" s="16" t="s">
        <v>297</v>
      </c>
      <c r="W69" s="18">
        <v>0</v>
      </c>
      <c r="X69" s="16" t="s">
        <v>115</v>
      </c>
      <c r="Y69" s="16" t="s">
        <v>115</v>
      </c>
      <c r="Z69" s="16" t="s">
        <v>329</v>
      </c>
      <c r="AA69" s="16" t="s">
        <v>329</v>
      </c>
      <c r="AB69" s="18">
        <v>55</v>
      </c>
      <c r="AC69" s="18">
        <v>12</v>
      </c>
      <c r="AD69" s="18">
        <v>6028.5680000000002</v>
      </c>
      <c r="AE69" s="18" t="s">
        <v>115</v>
      </c>
      <c r="AF69" s="19" t="s">
        <v>115</v>
      </c>
    </row>
    <row r="70" spans="1:32" x14ac:dyDescent="0.2">
      <c r="A70" s="4">
        <v>25</v>
      </c>
      <c r="B70" s="107" t="s">
        <v>188</v>
      </c>
      <c r="C70" s="24">
        <v>10302.709000000001</v>
      </c>
      <c r="D70" s="9">
        <v>3</v>
      </c>
      <c r="E70" s="8" t="s">
        <v>211</v>
      </c>
      <c r="F70" s="8" t="s">
        <v>211</v>
      </c>
      <c r="G70" s="21">
        <v>4.01</v>
      </c>
      <c r="H70" s="21">
        <v>4.01</v>
      </c>
      <c r="I70" s="9">
        <v>3</v>
      </c>
      <c r="J70" s="38">
        <v>1337.7333333333333</v>
      </c>
      <c r="K70" s="35">
        <v>38.38035880452049</v>
      </c>
      <c r="L70" s="15" t="s">
        <v>251</v>
      </c>
      <c r="M70" s="24" t="str">
        <f>VLOOKUP(E70,'All detected'!C:V,20,FALSE)</f>
        <v>IV</v>
      </c>
      <c r="N70" s="24">
        <v>0.99982800000000005</v>
      </c>
      <c r="O70" s="24" t="s">
        <v>57</v>
      </c>
      <c r="P70" s="24" t="s">
        <v>305</v>
      </c>
      <c r="Q70" s="24" t="s">
        <v>305</v>
      </c>
      <c r="R70" s="29" t="s">
        <v>99</v>
      </c>
      <c r="S70" s="24">
        <v>2.0000000000000001E-9</v>
      </c>
      <c r="T70" s="15" t="s">
        <v>399</v>
      </c>
      <c r="U70" s="24">
        <v>0</v>
      </c>
      <c r="V70" s="15" t="s">
        <v>142</v>
      </c>
      <c r="W70" s="24">
        <v>0</v>
      </c>
      <c r="X70" s="15" t="s">
        <v>115</v>
      </c>
      <c r="Y70" s="15" t="s">
        <v>115</v>
      </c>
      <c r="Z70" s="15" t="s">
        <v>142</v>
      </c>
      <c r="AA70" s="15" t="s">
        <v>142</v>
      </c>
      <c r="AB70" s="24">
        <v>89</v>
      </c>
      <c r="AC70" s="24">
        <v>10</v>
      </c>
      <c r="AD70" s="24">
        <v>10302.709000000001</v>
      </c>
      <c r="AE70" s="24" t="s">
        <v>115</v>
      </c>
      <c r="AF70" s="18" t="s">
        <v>115</v>
      </c>
    </row>
    <row r="71" spans="1:32" x14ac:dyDescent="0.2">
      <c r="A71" s="5">
        <v>25</v>
      </c>
      <c r="B71" s="108"/>
      <c r="C71" s="18">
        <v>6999.3209999999999</v>
      </c>
      <c r="D71" s="2">
        <v>4</v>
      </c>
      <c r="E71" t="s">
        <v>7</v>
      </c>
      <c r="F71" t="s">
        <v>445</v>
      </c>
      <c r="G71" s="2">
        <v>2.4300000000000002</v>
      </c>
      <c r="H71" s="2">
        <v>2.4300000000000002</v>
      </c>
      <c r="I71" s="22">
        <v>4</v>
      </c>
      <c r="J71" s="49">
        <v>1423.92</v>
      </c>
      <c r="K71" s="43">
        <v>40.853105134754919</v>
      </c>
      <c r="L71" s="16" t="s">
        <v>27</v>
      </c>
      <c r="M71" s="24" t="str">
        <f>VLOOKUP(E71,'All detected'!C:V,20,FALSE)</f>
        <v>I</v>
      </c>
      <c r="N71" s="18">
        <v>0.93358799999999997</v>
      </c>
      <c r="O71" s="18" t="s">
        <v>57</v>
      </c>
      <c r="P71" s="18" t="s">
        <v>57</v>
      </c>
      <c r="Q71" s="18" t="s">
        <v>57</v>
      </c>
      <c r="R71" s="28" t="s">
        <v>92</v>
      </c>
      <c r="S71" s="18">
        <v>2.5999999999999999E-2</v>
      </c>
      <c r="T71" s="16" t="s">
        <v>117</v>
      </c>
      <c r="U71" s="18">
        <v>6.7000000000000002E-3</v>
      </c>
      <c r="V71" s="16" t="s">
        <v>63</v>
      </c>
      <c r="W71" s="18">
        <v>0</v>
      </c>
      <c r="X71" s="16" t="s">
        <v>56</v>
      </c>
      <c r="Y71" s="16" t="s">
        <v>160</v>
      </c>
      <c r="Z71" s="16" t="s">
        <v>126</v>
      </c>
      <c r="AA71" s="16" t="s">
        <v>134</v>
      </c>
      <c r="AB71" s="18">
        <v>65</v>
      </c>
      <c r="AC71" s="18">
        <v>6</v>
      </c>
      <c r="AD71" s="18">
        <v>6999.3209999999999</v>
      </c>
      <c r="AE71" s="18">
        <v>6982.2939999999999</v>
      </c>
      <c r="AF71" s="18" t="s">
        <v>115</v>
      </c>
    </row>
    <row r="72" spans="1:32" x14ac:dyDescent="0.2">
      <c r="A72" s="5">
        <v>25</v>
      </c>
      <c r="B72" s="108"/>
      <c r="C72" s="18">
        <v>12895.375</v>
      </c>
      <c r="D72" s="2">
        <v>5</v>
      </c>
      <c r="E72" t="s">
        <v>12</v>
      </c>
      <c r="F72" t="s">
        <v>449</v>
      </c>
      <c r="G72" s="2">
        <v>2.0099999999999998</v>
      </c>
      <c r="H72" s="2">
        <v>2.0099999999999998</v>
      </c>
      <c r="I72" s="2">
        <v>2</v>
      </c>
      <c r="J72" s="39">
        <v>182.18333333333331</v>
      </c>
      <c r="K72" s="36">
        <v>5.2269473498980039</v>
      </c>
      <c r="L72" s="16" t="s">
        <v>31</v>
      </c>
      <c r="M72" s="24" t="str">
        <f>VLOOKUP(E72,'All detected'!C:V,20,FALSE)</f>
        <v>-</v>
      </c>
      <c r="N72" s="18">
        <v>1.815E-3</v>
      </c>
      <c r="O72" s="18" t="s">
        <v>58</v>
      </c>
      <c r="P72" s="18" t="s">
        <v>57</v>
      </c>
      <c r="Q72" s="18" t="s">
        <v>60</v>
      </c>
      <c r="R72" s="28" t="s">
        <v>100</v>
      </c>
      <c r="S72" s="18">
        <v>9.9999999999999996E-24</v>
      </c>
      <c r="T72" s="16" t="s">
        <v>121</v>
      </c>
      <c r="U72" s="18">
        <v>3.6E-31</v>
      </c>
      <c r="V72" s="16" t="e">
        <v>#N/A</v>
      </c>
      <c r="W72" s="18">
        <v>0</v>
      </c>
      <c r="X72" s="16" t="s">
        <v>115</v>
      </c>
      <c r="Y72" s="16" t="s">
        <v>115</v>
      </c>
      <c r="Z72" s="16" t="e">
        <v>#N/A</v>
      </c>
      <c r="AA72" s="16" t="s">
        <v>161</v>
      </c>
      <c r="AB72" s="18">
        <v>112</v>
      </c>
      <c r="AC72" s="18">
        <v>2</v>
      </c>
      <c r="AD72" s="18">
        <v>12895.375</v>
      </c>
      <c r="AE72" s="18" t="s">
        <v>115</v>
      </c>
      <c r="AF72" s="18" t="s">
        <v>115</v>
      </c>
    </row>
    <row r="73" spans="1:32" x14ac:dyDescent="0.2">
      <c r="A73" s="5">
        <v>25</v>
      </c>
      <c r="B73" s="108"/>
      <c r="C73" s="18">
        <v>6312.9470000000001</v>
      </c>
      <c r="D73" s="2">
        <v>6</v>
      </c>
      <c r="E73" t="s">
        <v>207</v>
      </c>
      <c r="F73" t="s">
        <v>207</v>
      </c>
      <c r="G73" s="2">
        <v>2</v>
      </c>
      <c r="H73" s="2">
        <v>2.0099999999999998</v>
      </c>
      <c r="I73" s="2">
        <v>1</v>
      </c>
      <c r="J73" s="39">
        <v>33.583333333333336</v>
      </c>
      <c r="K73" s="36">
        <v>0.96352565273483481</v>
      </c>
      <c r="L73" s="16" t="s">
        <v>249</v>
      </c>
      <c r="M73" s="24" t="str">
        <f>VLOOKUP(E73,'All detected'!C:V,20,FALSE)</f>
        <v>II</v>
      </c>
      <c r="N73" s="18">
        <v>0.99964500000000001</v>
      </c>
      <c r="O73" s="18" t="s">
        <v>57</v>
      </c>
      <c r="P73" s="18" t="s">
        <v>305</v>
      </c>
      <c r="Q73" s="18" t="s">
        <v>305</v>
      </c>
      <c r="R73" s="28" t="s">
        <v>94</v>
      </c>
      <c r="S73" s="18">
        <v>4.9999999999999997E-12</v>
      </c>
      <c r="T73" s="16" t="s">
        <v>116</v>
      </c>
      <c r="U73" s="18">
        <v>0</v>
      </c>
      <c r="V73" s="16" t="s">
        <v>287</v>
      </c>
      <c r="W73" s="18">
        <v>0</v>
      </c>
      <c r="X73" s="16" t="s">
        <v>115</v>
      </c>
      <c r="Y73" s="16" t="s">
        <v>160</v>
      </c>
      <c r="Z73" s="16" t="s">
        <v>320</v>
      </c>
      <c r="AA73" s="16" t="s">
        <v>320</v>
      </c>
      <c r="AB73" s="18">
        <v>56</v>
      </c>
      <c r="AC73" s="18">
        <v>8</v>
      </c>
      <c r="AD73" s="18">
        <v>6312.9470000000001</v>
      </c>
      <c r="AE73" s="18">
        <v>6295.92</v>
      </c>
      <c r="AF73" s="18" t="s">
        <v>115</v>
      </c>
    </row>
    <row r="74" spans="1:32" x14ac:dyDescent="0.2">
      <c r="A74" s="5">
        <v>25</v>
      </c>
      <c r="B74" s="108"/>
      <c r="C74" s="18">
        <v>4025.89</v>
      </c>
      <c r="D74" s="2">
        <v>10</v>
      </c>
      <c r="E74" t="s">
        <v>209</v>
      </c>
      <c r="F74" t="s">
        <v>209</v>
      </c>
      <c r="G74" s="2">
        <v>2</v>
      </c>
      <c r="H74" s="2">
        <v>2</v>
      </c>
      <c r="I74" s="2">
        <v>1</v>
      </c>
      <c r="J74" s="39">
        <v>395.17666666666668</v>
      </c>
      <c r="K74" s="36">
        <v>11.337851782498547</v>
      </c>
      <c r="L74" s="16" t="s">
        <v>231</v>
      </c>
      <c r="M74" s="24" t="str">
        <f>VLOOKUP(E74,'All detected'!C:V,20,FALSE)</f>
        <v>I</v>
      </c>
      <c r="N74" s="18">
        <v>0.99946000000000002</v>
      </c>
      <c r="O74" s="18" t="s">
        <v>57</v>
      </c>
      <c r="P74" s="18" t="s">
        <v>305</v>
      </c>
      <c r="Q74" s="18" t="s">
        <v>305</v>
      </c>
      <c r="R74" s="16" t="e">
        <v>#N/A</v>
      </c>
      <c r="S74" s="18" t="e">
        <v>#N/A</v>
      </c>
      <c r="T74" s="16" t="s">
        <v>400</v>
      </c>
      <c r="U74" s="18">
        <v>0</v>
      </c>
      <c r="V74" s="16" t="s">
        <v>269</v>
      </c>
      <c r="W74" s="18">
        <v>0</v>
      </c>
      <c r="X74" s="16" t="s">
        <v>115</v>
      </c>
      <c r="Y74" s="16" t="s">
        <v>115</v>
      </c>
      <c r="Z74" s="16" t="s">
        <v>140</v>
      </c>
      <c r="AA74" s="16" t="s">
        <v>140</v>
      </c>
      <c r="AB74" s="18">
        <v>36</v>
      </c>
      <c r="AC74" s="18">
        <v>6</v>
      </c>
      <c r="AD74" s="18">
        <v>4025.89</v>
      </c>
      <c r="AE74" s="18" t="s">
        <v>115</v>
      </c>
      <c r="AF74" s="18" t="s">
        <v>115</v>
      </c>
    </row>
    <row r="75" spans="1:32" x14ac:dyDescent="0.2">
      <c r="A75" s="5">
        <v>25</v>
      </c>
      <c r="B75" s="108"/>
      <c r="C75" s="18">
        <v>5035.2629999999999</v>
      </c>
      <c r="D75" s="2">
        <v>11</v>
      </c>
      <c r="E75" t="s">
        <v>200</v>
      </c>
      <c r="F75" t="s">
        <v>200</v>
      </c>
      <c r="G75" s="2">
        <v>2</v>
      </c>
      <c r="H75" s="2">
        <v>2</v>
      </c>
      <c r="I75" s="2">
        <v>1</v>
      </c>
      <c r="J75" s="39">
        <v>29.483333333333334</v>
      </c>
      <c r="K75" s="36">
        <v>0.8458942330957433</v>
      </c>
      <c r="L75" s="16" t="s">
        <v>241</v>
      </c>
      <c r="M75" s="24" t="str">
        <f>VLOOKUP(E75,'All detected'!C:V,20,FALSE)</f>
        <v>II</v>
      </c>
      <c r="N75" s="18">
        <v>0.99975099999999995</v>
      </c>
      <c r="O75" s="18" t="s">
        <v>57</v>
      </c>
      <c r="P75" s="18" t="s">
        <v>305</v>
      </c>
      <c r="Q75" s="18" t="s">
        <v>305</v>
      </c>
      <c r="R75" s="26" t="s">
        <v>83</v>
      </c>
      <c r="S75" s="18">
        <v>4.0000000000000001E-54</v>
      </c>
      <c r="T75" s="16" t="s">
        <v>395</v>
      </c>
      <c r="U75" s="18">
        <v>0</v>
      </c>
      <c r="V75" s="16" t="s">
        <v>279</v>
      </c>
      <c r="W75" s="18">
        <v>0</v>
      </c>
      <c r="X75" s="16" t="s">
        <v>56</v>
      </c>
      <c r="Y75" s="16" t="s">
        <v>115</v>
      </c>
      <c r="Z75" s="16" t="s">
        <v>315</v>
      </c>
      <c r="AA75" s="16" t="s">
        <v>338</v>
      </c>
      <c r="AB75" s="18">
        <v>45</v>
      </c>
      <c r="AC75" s="18">
        <v>8</v>
      </c>
      <c r="AD75" s="18">
        <v>5035.2629999999999</v>
      </c>
      <c r="AE75" s="18" t="s">
        <v>115</v>
      </c>
      <c r="AF75" s="18" t="s">
        <v>115</v>
      </c>
    </row>
    <row r="76" spans="1:32" x14ac:dyDescent="0.2">
      <c r="A76" s="6">
        <v>25</v>
      </c>
      <c r="B76" s="109"/>
      <c r="C76" s="18">
        <v>14761.966</v>
      </c>
      <c r="D76" s="11">
        <v>12</v>
      </c>
      <c r="E76" s="10" t="s">
        <v>13</v>
      </c>
      <c r="F76" s="10" t="s">
        <v>450</v>
      </c>
      <c r="G76" s="11">
        <v>1.96</v>
      </c>
      <c r="H76" s="11">
        <v>2</v>
      </c>
      <c r="I76" s="11">
        <v>1</v>
      </c>
      <c r="J76" s="40">
        <v>83.38333333333334</v>
      </c>
      <c r="K76" s="37">
        <v>2.3923170424974587</v>
      </c>
      <c r="L76" s="16" t="s">
        <v>32</v>
      </c>
      <c r="M76" s="24" t="str">
        <f>VLOOKUP(E76,'All detected'!C:V,20,FALSE)</f>
        <v>-</v>
      </c>
      <c r="N76" s="18">
        <v>0.99970300000000001</v>
      </c>
      <c r="O76" s="18" t="s">
        <v>57</v>
      </c>
      <c r="P76" s="18" t="s">
        <v>57</v>
      </c>
      <c r="Q76" s="18" t="s">
        <v>57</v>
      </c>
      <c r="R76" s="26" t="s">
        <v>101</v>
      </c>
      <c r="S76" s="18">
        <v>2E-85</v>
      </c>
      <c r="T76" s="16" t="s">
        <v>122</v>
      </c>
      <c r="U76" s="18">
        <v>5.5E-18</v>
      </c>
      <c r="V76" s="16" t="s">
        <v>68</v>
      </c>
      <c r="W76" s="18">
        <v>0</v>
      </c>
      <c r="X76" s="16" t="s">
        <v>115</v>
      </c>
      <c r="Y76" s="16" t="s">
        <v>115</v>
      </c>
      <c r="Z76" s="16" t="s">
        <v>68</v>
      </c>
      <c r="AA76" s="16" t="s">
        <v>143</v>
      </c>
      <c r="AB76" s="18">
        <v>128</v>
      </c>
      <c r="AC76" s="18">
        <v>12</v>
      </c>
      <c r="AD76" s="18">
        <v>14761.966</v>
      </c>
      <c r="AE76" s="18" t="s">
        <v>115</v>
      </c>
      <c r="AF76" s="18" t="s">
        <v>115</v>
      </c>
    </row>
    <row r="77" spans="1:32" x14ac:dyDescent="0.2">
      <c r="A77" s="4">
        <v>26</v>
      </c>
      <c r="B77" s="107" t="s">
        <v>187</v>
      </c>
      <c r="C77" s="24">
        <v>14761.966</v>
      </c>
      <c r="D77" s="9">
        <v>1</v>
      </c>
      <c r="E77" s="8" t="s">
        <v>13</v>
      </c>
      <c r="F77" t="s">
        <v>450</v>
      </c>
      <c r="G77" s="21">
        <v>16.75</v>
      </c>
      <c r="H77" s="21">
        <v>16.75</v>
      </c>
      <c r="I77" s="21">
        <v>30</v>
      </c>
      <c r="J77" s="41">
        <v>6537.8833333333323</v>
      </c>
      <c r="K77" s="43">
        <v>57.323505102333066</v>
      </c>
      <c r="L77" s="15" t="s">
        <v>32</v>
      </c>
      <c r="M77" s="24" t="str">
        <f>VLOOKUP(E77,'All detected'!C:V,20,FALSE)</f>
        <v>-</v>
      </c>
      <c r="N77" s="24">
        <v>0.99970300000000001</v>
      </c>
      <c r="O77" s="24" t="s">
        <v>57</v>
      </c>
      <c r="P77" s="24" t="s">
        <v>57</v>
      </c>
      <c r="Q77" s="24" t="s">
        <v>57</v>
      </c>
      <c r="R77" s="29" t="s">
        <v>101</v>
      </c>
      <c r="S77" s="24">
        <v>2E-85</v>
      </c>
      <c r="T77" s="15" t="s">
        <v>122</v>
      </c>
      <c r="U77" s="24">
        <v>5.5E-18</v>
      </c>
      <c r="V77" s="15" t="s">
        <v>68</v>
      </c>
      <c r="W77" s="24">
        <v>0</v>
      </c>
      <c r="X77" s="15" t="s">
        <v>115</v>
      </c>
      <c r="Y77" s="15" t="s">
        <v>115</v>
      </c>
      <c r="Z77" s="15" t="s">
        <v>68</v>
      </c>
      <c r="AA77" s="15" t="s">
        <v>143</v>
      </c>
      <c r="AB77" s="24">
        <v>128</v>
      </c>
      <c r="AC77" s="24">
        <v>12</v>
      </c>
      <c r="AD77" s="24">
        <v>14761.966</v>
      </c>
      <c r="AE77" s="24" t="s">
        <v>115</v>
      </c>
      <c r="AF77" s="24" t="s">
        <v>115</v>
      </c>
    </row>
    <row r="78" spans="1:32" x14ac:dyDescent="0.2">
      <c r="A78" s="5">
        <v>26</v>
      </c>
      <c r="B78" s="108"/>
      <c r="C78" s="18">
        <v>10302.709000000001</v>
      </c>
      <c r="D78" s="2">
        <v>2</v>
      </c>
      <c r="E78" t="s">
        <v>211</v>
      </c>
      <c r="F78" t="s">
        <v>211</v>
      </c>
      <c r="G78" s="2">
        <v>6.91</v>
      </c>
      <c r="H78" s="2">
        <v>6.91</v>
      </c>
      <c r="I78" s="2">
        <v>6</v>
      </c>
      <c r="J78" s="39">
        <v>2792.8266666666664</v>
      </c>
      <c r="K78" s="36">
        <v>24.487224001131636</v>
      </c>
      <c r="L78" s="16" t="s">
        <v>251</v>
      </c>
      <c r="M78" s="24" t="str">
        <f>VLOOKUP(E78,'All detected'!C:V,20,FALSE)</f>
        <v>IV</v>
      </c>
      <c r="N78" s="18">
        <v>0.99982800000000005</v>
      </c>
      <c r="O78" s="18" t="s">
        <v>57</v>
      </c>
      <c r="P78" s="18" t="s">
        <v>305</v>
      </c>
      <c r="Q78" s="18" t="s">
        <v>305</v>
      </c>
      <c r="R78" s="26" t="s">
        <v>99</v>
      </c>
      <c r="S78" s="18">
        <v>2.0000000000000001E-9</v>
      </c>
      <c r="T78" s="16" t="s">
        <v>399</v>
      </c>
      <c r="U78" s="18">
        <v>0</v>
      </c>
      <c r="V78" s="16" t="s">
        <v>142</v>
      </c>
      <c r="W78" s="18">
        <v>0</v>
      </c>
      <c r="X78" s="16" t="s">
        <v>115</v>
      </c>
      <c r="Y78" s="16" t="s">
        <v>115</v>
      </c>
      <c r="Z78" s="16" t="s">
        <v>142</v>
      </c>
      <c r="AA78" s="16" t="s">
        <v>142</v>
      </c>
      <c r="AB78" s="18">
        <v>89</v>
      </c>
      <c r="AC78" s="18">
        <v>10</v>
      </c>
      <c r="AD78" s="18">
        <v>10302.709000000001</v>
      </c>
      <c r="AE78" s="18" t="s">
        <v>115</v>
      </c>
      <c r="AF78" s="18" t="s">
        <v>115</v>
      </c>
    </row>
    <row r="79" spans="1:32" x14ac:dyDescent="0.2">
      <c r="A79" s="5">
        <v>26</v>
      </c>
      <c r="B79" s="108"/>
      <c r="C79" s="18">
        <v>9205.0349999999999</v>
      </c>
      <c r="D79" s="2">
        <v>3</v>
      </c>
      <c r="E79" t="s">
        <v>212</v>
      </c>
      <c r="F79" t="s">
        <v>212</v>
      </c>
      <c r="G79" s="2">
        <v>5.26</v>
      </c>
      <c r="H79" s="2">
        <v>5.26</v>
      </c>
      <c r="I79" s="2">
        <v>9</v>
      </c>
      <c r="J79" s="39">
        <v>232.82333333333335</v>
      </c>
      <c r="K79" s="36">
        <v>2.0413716268428663</v>
      </c>
      <c r="L79" s="16" t="s">
        <v>266</v>
      </c>
      <c r="M79" s="24" t="str">
        <f>VLOOKUP(E79,'All detected'!C:V,20,FALSE)</f>
        <v>VIII</v>
      </c>
      <c r="N79" s="18">
        <v>0.99967700000000004</v>
      </c>
      <c r="O79" s="18" t="s">
        <v>57</v>
      </c>
      <c r="P79" s="18" t="s">
        <v>305</v>
      </c>
      <c r="Q79" s="18" t="s">
        <v>305</v>
      </c>
      <c r="R79" s="26" t="s">
        <v>91</v>
      </c>
      <c r="S79" s="18">
        <v>5E-51</v>
      </c>
      <c r="T79" s="16" t="s">
        <v>397</v>
      </c>
      <c r="U79" s="18">
        <v>0</v>
      </c>
      <c r="V79" s="16" t="s">
        <v>302</v>
      </c>
      <c r="W79" s="18">
        <v>0</v>
      </c>
      <c r="X79" s="16" t="s">
        <v>56</v>
      </c>
      <c r="Y79" s="16" t="s">
        <v>115</v>
      </c>
      <c r="Z79" s="16" t="s">
        <v>334</v>
      </c>
      <c r="AA79" s="16" t="s">
        <v>342</v>
      </c>
      <c r="AB79" s="18">
        <v>84</v>
      </c>
      <c r="AC79" s="18">
        <v>14</v>
      </c>
      <c r="AD79" s="18">
        <v>9205.0349999999999</v>
      </c>
      <c r="AE79" s="18" t="s">
        <v>115</v>
      </c>
      <c r="AF79" s="18" t="s">
        <v>115</v>
      </c>
    </row>
    <row r="80" spans="1:32" x14ac:dyDescent="0.2">
      <c r="A80" s="5">
        <v>26</v>
      </c>
      <c r="B80" s="108"/>
      <c r="C80" s="18">
        <v>5035.2629999999999</v>
      </c>
      <c r="D80" s="2">
        <v>5</v>
      </c>
      <c r="E80" t="s">
        <v>200</v>
      </c>
      <c r="F80" t="s">
        <v>200</v>
      </c>
      <c r="G80" s="2">
        <v>1.66</v>
      </c>
      <c r="H80" s="2">
        <v>2.0099999999999998</v>
      </c>
      <c r="I80" s="2">
        <v>1</v>
      </c>
      <c r="J80" s="39">
        <v>396.28</v>
      </c>
      <c r="K80" s="36">
        <v>3.4745432801063365</v>
      </c>
      <c r="L80" s="16" t="s">
        <v>241</v>
      </c>
      <c r="M80" s="24" t="str">
        <f>VLOOKUP(E80,'All detected'!C:V,20,FALSE)</f>
        <v>II</v>
      </c>
      <c r="N80" s="18">
        <v>0.99975099999999995</v>
      </c>
      <c r="O80" s="18" t="s">
        <v>57</v>
      </c>
      <c r="P80" s="18" t="s">
        <v>305</v>
      </c>
      <c r="Q80" s="18" t="s">
        <v>305</v>
      </c>
      <c r="R80" s="26" t="s">
        <v>83</v>
      </c>
      <c r="S80" s="18">
        <v>4.0000000000000001E-54</v>
      </c>
      <c r="T80" s="16" t="s">
        <v>395</v>
      </c>
      <c r="U80" s="18">
        <v>0</v>
      </c>
      <c r="V80" s="16" t="s">
        <v>279</v>
      </c>
      <c r="W80" s="18">
        <v>0</v>
      </c>
      <c r="X80" s="16" t="s">
        <v>56</v>
      </c>
      <c r="Y80" s="16" t="s">
        <v>115</v>
      </c>
      <c r="Z80" s="16" t="s">
        <v>315</v>
      </c>
      <c r="AA80" s="16" t="s">
        <v>338</v>
      </c>
      <c r="AB80" s="18">
        <v>45</v>
      </c>
      <c r="AC80" s="18">
        <v>8</v>
      </c>
      <c r="AD80" s="18">
        <v>5035.2629999999999</v>
      </c>
      <c r="AE80" s="18" t="s">
        <v>115</v>
      </c>
      <c r="AF80" s="18" t="s">
        <v>115</v>
      </c>
    </row>
    <row r="81" spans="1:32" x14ac:dyDescent="0.2">
      <c r="A81" s="5">
        <v>26</v>
      </c>
      <c r="B81" s="108"/>
      <c r="C81" s="18">
        <v>4025.89</v>
      </c>
      <c r="D81" s="2">
        <v>6</v>
      </c>
      <c r="E81" t="s">
        <v>209</v>
      </c>
      <c r="F81" t="s">
        <v>209</v>
      </c>
      <c r="G81" s="2">
        <v>1.57</v>
      </c>
      <c r="H81" s="2">
        <v>2</v>
      </c>
      <c r="I81" s="2">
        <v>1</v>
      </c>
      <c r="J81" s="39">
        <v>199.54666666666665</v>
      </c>
      <c r="K81" s="36">
        <v>1.7496051522516547</v>
      </c>
      <c r="L81" s="16" t="s">
        <v>231</v>
      </c>
      <c r="M81" s="24" t="str">
        <f>VLOOKUP(E81,'All detected'!C:V,20,FALSE)</f>
        <v>I</v>
      </c>
      <c r="N81" s="18">
        <v>0.99946000000000002</v>
      </c>
      <c r="O81" s="18" t="s">
        <v>57</v>
      </c>
      <c r="P81" s="18" t="s">
        <v>305</v>
      </c>
      <c r="Q81" s="18" t="s">
        <v>305</v>
      </c>
      <c r="R81" s="16" t="e">
        <v>#N/A</v>
      </c>
      <c r="S81" s="18" t="e">
        <v>#N/A</v>
      </c>
      <c r="T81" s="16" t="s">
        <v>400</v>
      </c>
      <c r="U81" s="18">
        <v>0</v>
      </c>
      <c r="V81" s="16" t="s">
        <v>269</v>
      </c>
      <c r="W81" s="18">
        <v>0</v>
      </c>
      <c r="X81" s="16" t="s">
        <v>115</v>
      </c>
      <c r="Y81" s="16" t="s">
        <v>115</v>
      </c>
      <c r="Z81" s="16" t="s">
        <v>140</v>
      </c>
      <c r="AA81" s="16" t="s">
        <v>140</v>
      </c>
      <c r="AB81" s="18">
        <v>36</v>
      </c>
      <c r="AC81" s="18">
        <v>6</v>
      </c>
      <c r="AD81" s="18">
        <v>4025.89</v>
      </c>
      <c r="AE81" s="18" t="s">
        <v>115</v>
      </c>
      <c r="AF81" s="18" t="s">
        <v>115</v>
      </c>
    </row>
    <row r="82" spans="1:32" x14ac:dyDescent="0.2">
      <c r="A82" s="5">
        <v>26</v>
      </c>
      <c r="B82" s="108"/>
      <c r="C82" s="18">
        <v>6999.3209999999999</v>
      </c>
      <c r="D82" s="2">
        <v>7</v>
      </c>
      <c r="E82" t="s">
        <v>7</v>
      </c>
      <c r="F82" t="s">
        <v>445</v>
      </c>
      <c r="G82" s="2">
        <v>1.49</v>
      </c>
      <c r="H82" s="2">
        <v>2.11</v>
      </c>
      <c r="I82" s="2">
        <v>4</v>
      </c>
      <c r="J82" s="39">
        <v>1196.19</v>
      </c>
      <c r="K82" s="36">
        <v>10.488073902872713</v>
      </c>
      <c r="L82" s="16" t="s">
        <v>27</v>
      </c>
      <c r="M82" s="24" t="str">
        <f>VLOOKUP(E82,'All detected'!C:V,20,FALSE)</f>
        <v>I</v>
      </c>
      <c r="N82" s="18">
        <v>0.93358799999999997</v>
      </c>
      <c r="O82" s="18" t="s">
        <v>57</v>
      </c>
      <c r="P82" s="18" t="s">
        <v>57</v>
      </c>
      <c r="Q82" s="18" t="s">
        <v>57</v>
      </c>
      <c r="R82" s="28" t="s">
        <v>92</v>
      </c>
      <c r="S82" s="18">
        <v>2.5999999999999999E-2</v>
      </c>
      <c r="T82" s="16" t="s">
        <v>117</v>
      </c>
      <c r="U82" s="18">
        <v>6.7000000000000002E-3</v>
      </c>
      <c r="V82" s="16" t="s">
        <v>63</v>
      </c>
      <c r="W82" s="18">
        <v>0</v>
      </c>
      <c r="X82" s="16" t="s">
        <v>56</v>
      </c>
      <c r="Y82" s="16" t="s">
        <v>160</v>
      </c>
      <c r="Z82" s="16" t="s">
        <v>126</v>
      </c>
      <c r="AA82" s="16" t="s">
        <v>134</v>
      </c>
      <c r="AB82" s="18">
        <v>65</v>
      </c>
      <c r="AC82" s="18">
        <v>6</v>
      </c>
      <c r="AD82" s="18">
        <v>6999.3209999999999</v>
      </c>
      <c r="AE82" s="18">
        <v>6982.2939999999999</v>
      </c>
      <c r="AF82" s="18" t="s">
        <v>115</v>
      </c>
    </row>
    <row r="83" spans="1:32" x14ac:dyDescent="0.2">
      <c r="A83" s="6">
        <v>26</v>
      </c>
      <c r="B83" s="109"/>
      <c r="C83" s="18">
        <v>3606.54</v>
      </c>
      <c r="D83" s="11">
        <v>9</v>
      </c>
      <c r="E83" s="10" t="s">
        <v>213</v>
      </c>
      <c r="F83" t="s">
        <v>213</v>
      </c>
      <c r="G83" s="11">
        <v>0.73</v>
      </c>
      <c r="H83" s="11">
        <v>1.7</v>
      </c>
      <c r="I83" s="11">
        <v>1</v>
      </c>
      <c r="J83" s="40">
        <v>49.69</v>
      </c>
      <c r="K83" s="36">
        <v>0.43567693446170352</v>
      </c>
      <c r="L83" s="16" t="s">
        <v>234</v>
      </c>
      <c r="M83" s="24" t="str">
        <f>VLOOKUP(E83,'All detected'!C:V,20,FALSE)</f>
        <v>I</v>
      </c>
      <c r="N83" s="18">
        <v>0.99943300000000002</v>
      </c>
      <c r="O83" s="18" t="s">
        <v>57</v>
      </c>
      <c r="P83" s="18" t="s">
        <v>305</v>
      </c>
      <c r="Q83" s="18" t="s">
        <v>305</v>
      </c>
      <c r="R83" s="26" t="s">
        <v>106</v>
      </c>
      <c r="S83" s="18">
        <v>8.0000000000000006E-15</v>
      </c>
      <c r="T83" s="16" t="s">
        <v>401</v>
      </c>
      <c r="U83" s="18">
        <v>0</v>
      </c>
      <c r="V83" s="16" t="s">
        <v>272</v>
      </c>
      <c r="W83" s="18">
        <v>0</v>
      </c>
      <c r="X83" s="16" t="s">
        <v>115</v>
      </c>
      <c r="Y83" s="16" t="s">
        <v>115</v>
      </c>
      <c r="Z83" s="16" t="s">
        <v>147</v>
      </c>
      <c r="AA83" s="16" t="s">
        <v>147</v>
      </c>
      <c r="AB83" s="18">
        <v>32</v>
      </c>
      <c r="AC83" s="18">
        <v>6</v>
      </c>
      <c r="AD83" s="18">
        <v>3606.54</v>
      </c>
      <c r="AE83" s="18" t="s">
        <v>115</v>
      </c>
      <c r="AF83" s="19" t="s">
        <v>115</v>
      </c>
    </row>
    <row r="84" spans="1:32" ht="16" customHeight="1" x14ac:dyDescent="0.2">
      <c r="A84" s="4">
        <v>27</v>
      </c>
      <c r="B84" s="107" t="s">
        <v>186</v>
      </c>
      <c r="C84" s="24">
        <v>14761.966</v>
      </c>
      <c r="D84" s="9">
        <v>1</v>
      </c>
      <c r="E84" s="8" t="s">
        <v>13</v>
      </c>
      <c r="F84" s="8" t="s">
        <v>450</v>
      </c>
      <c r="G84" s="21">
        <v>24.23</v>
      </c>
      <c r="H84" s="21">
        <v>24.23</v>
      </c>
      <c r="I84" s="21">
        <v>43</v>
      </c>
      <c r="J84" s="41">
        <v>21366.62</v>
      </c>
      <c r="K84" s="42">
        <v>82.472157866207738</v>
      </c>
      <c r="L84" s="15" t="s">
        <v>32</v>
      </c>
      <c r="M84" s="24" t="str">
        <f>VLOOKUP(E84,'All detected'!C:V,20,FALSE)</f>
        <v>-</v>
      </c>
      <c r="N84" s="24">
        <v>0.99970300000000001</v>
      </c>
      <c r="O84" s="24" t="s">
        <v>57</v>
      </c>
      <c r="P84" s="24" t="s">
        <v>57</v>
      </c>
      <c r="Q84" s="24" t="s">
        <v>57</v>
      </c>
      <c r="R84" s="25" t="s">
        <v>101</v>
      </c>
      <c r="S84" s="24">
        <v>2E-85</v>
      </c>
      <c r="T84" s="15" t="s">
        <v>122</v>
      </c>
      <c r="U84" s="24">
        <v>5.5E-18</v>
      </c>
      <c r="V84" s="15" t="s">
        <v>68</v>
      </c>
      <c r="W84" s="24">
        <v>0</v>
      </c>
      <c r="X84" s="15" t="s">
        <v>115</v>
      </c>
      <c r="Y84" s="15" t="s">
        <v>115</v>
      </c>
      <c r="Z84" s="15" t="s">
        <v>68</v>
      </c>
      <c r="AA84" s="15" t="s">
        <v>143</v>
      </c>
      <c r="AB84" s="24">
        <v>128</v>
      </c>
      <c r="AC84" s="24">
        <v>12</v>
      </c>
      <c r="AD84" s="24">
        <v>14761.966</v>
      </c>
      <c r="AE84" s="24" t="s">
        <v>115</v>
      </c>
      <c r="AF84" s="18" t="s">
        <v>115</v>
      </c>
    </row>
    <row r="85" spans="1:32" x14ac:dyDescent="0.2">
      <c r="A85" s="5">
        <v>27</v>
      </c>
      <c r="B85" s="108"/>
      <c r="C85" s="18">
        <v>10302.709000000001</v>
      </c>
      <c r="D85" s="2">
        <v>3</v>
      </c>
      <c r="E85" t="s">
        <v>211</v>
      </c>
      <c r="F85" t="s">
        <v>211</v>
      </c>
      <c r="G85" s="2">
        <v>6.32</v>
      </c>
      <c r="H85" s="2">
        <v>6.32</v>
      </c>
      <c r="I85" s="2">
        <v>4</v>
      </c>
      <c r="J85" s="39">
        <v>1544.0866666666668</v>
      </c>
      <c r="K85" s="36">
        <v>5.9599580716294778</v>
      </c>
      <c r="L85" s="16" t="s">
        <v>251</v>
      </c>
      <c r="M85" s="24" t="str">
        <f>VLOOKUP(E85,'All detected'!C:V,20,FALSE)</f>
        <v>IV</v>
      </c>
      <c r="N85" s="18">
        <v>0.99982800000000005</v>
      </c>
      <c r="O85" s="18" t="s">
        <v>57</v>
      </c>
      <c r="P85" s="18" t="s">
        <v>305</v>
      </c>
      <c r="Q85" s="18" t="s">
        <v>305</v>
      </c>
      <c r="R85" s="28" t="s">
        <v>99</v>
      </c>
      <c r="S85" s="18">
        <v>2.0000000000000001E-9</v>
      </c>
      <c r="T85" s="16" t="s">
        <v>399</v>
      </c>
      <c r="U85" s="18">
        <v>0</v>
      </c>
      <c r="V85" s="16" t="s">
        <v>142</v>
      </c>
      <c r="W85" s="18">
        <v>0</v>
      </c>
      <c r="X85" s="16" t="s">
        <v>115</v>
      </c>
      <c r="Y85" s="16" t="s">
        <v>115</v>
      </c>
      <c r="Z85" s="16" t="s">
        <v>142</v>
      </c>
      <c r="AA85" s="16" t="s">
        <v>142</v>
      </c>
      <c r="AB85" s="18">
        <v>89</v>
      </c>
      <c r="AC85" s="18">
        <v>10</v>
      </c>
      <c r="AD85" s="18">
        <v>10302.709000000001</v>
      </c>
      <c r="AE85" s="18" t="s">
        <v>115</v>
      </c>
      <c r="AF85" s="18" t="s">
        <v>115</v>
      </c>
    </row>
    <row r="86" spans="1:32" x14ac:dyDescent="0.2">
      <c r="A86" s="5">
        <v>27</v>
      </c>
      <c r="B86" s="108"/>
      <c r="C86" s="18">
        <v>6090.8720000000003</v>
      </c>
      <c r="D86" s="2">
        <v>5</v>
      </c>
      <c r="E86" t="s">
        <v>203</v>
      </c>
      <c r="F86" t="s">
        <v>203</v>
      </c>
      <c r="G86" s="2">
        <v>2.87</v>
      </c>
      <c r="H86" s="2">
        <v>2.87</v>
      </c>
      <c r="I86" s="2">
        <v>3</v>
      </c>
      <c r="J86" s="39">
        <v>957.50666666666677</v>
      </c>
      <c r="K86" s="36">
        <v>3.6958415028338449</v>
      </c>
      <c r="L86" s="16" t="s">
        <v>248</v>
      </c>
      <c r="M86" s="24" t="str">
        <f>VLOOKUP(E86,'All detected'!C:V,20,FALSE)</f>
        <v>II</v>
      </c>
      <c r="N86" s="18">
        <v>0.999888</v>
      </c>
      <c r="O86" s="18" t="s">
        <v>57</v>
      </c>
      <c r="P86" s="18" t="s">
        <v>305</v>
      </c>
      <c r="Q86" s="18" t="s">
        <v>305</v>
      </c>
      <c r="R86" s="28" t="s">
        <v>94</v>
      </c>
      <c r="S86" s="18">
        <v>3E-10</v>
      </c>
      <c r="T86" s="16" t="s">
        <v>116</v>
      </c>
      <c r="U86" s="18">
        <v>0</v>
      </c>
      <c r="V86" s="16" t="s">
        <v>286</v>
      </c>
      <c r="W86" s="18">
        <v>0</v>
      </c>
      <c r="X86" s="16" t="s">
        <v>115</v>
      </c>
      <c r="Y86" s="16" t="s">
        <v>160</v>
      </c>
      <c r="Z86" s="16" t="s">
        <v>144</v>
      </c>
      <c r="AA86" s="16" t="s">
        <v>144</v>
      </c>
      <c r="AB86" s="18">
        <v>54</v>
      </c>
      <c r="AC86" s="18">
        <v>8</v>
      </c>
      <c r="AD86" s="18">
        <v>6090.8720000000003</v>
      </c>
      <c r="AE86" s="18">
        <v>6073.8450000000003</v>
      </c>
      <c r="AF86" s="18" t="s">
        <v>115</v>
      </c>
    </row>
    <row r="87" spans="1:32" x14ac:dyDescent="0.2">
      <c r="A87" s="5">
        <v>27</v>
      </c>
      <c r="B87" s="108"/>
      <c r="C87" s="18">
        <v>13022.816999999999</v>
      </c>
      <c r="D87" s="2">
        <v>6</v>
      </c>
      <c r="E87" t="s">
        <v>14</v>
      </c>
      <c r="F87" t="s">
        <v>451</v>
      </c>
      <c r="G87" s="2">
        <v>2.58</v>
      </c>
      <c r="H87" s="2">
        <v>2.69</v>
      </c>
      <c r="I87" s="2">
        <v>7</v>
      </c>
      <c r="J87" s="39">
        <v>580.25000000000011</v>
      </c>
      <c r="K87" s="36">
        <v>2.2396836561827307</v>
      </c>
      <c r="L87" s="16" t="s">
        <v>33</v>
      </c>
      <c r="M87" s="24" t="str">
        <f>VLOOKUP(E87,'All detected'!C:V,20,FALSE)</f>
        <v>-</v>
      </c>
      <c r="N87" s="18">
        <v>1.2607E-2</v>
      </c>
      <c r="O87" s="18" t="s">
        <v>58</v>
      </c>
      <c r="P87" s="18" t="s">
        <v>57</v>
      </c>
      <c r="Q87" s="18" t="s">
        <v>58</v>
      </c>
      <c r="R87" s="26" t="s">
        <v>101</v>
      </c>
      <c r="S87" s="18">
        <v>8.9999999999999995E-14</v>
      </c>
      <c r="T87" s="16" t="s">
        <v>122</v>
      </c>
      <c r="U87" s="18">
        <v>7.4999999999999998E-22</v>
      </c>
      <c r="V87" s="16" t="e">
        <v>#N/A</v>
      </c>
      <c r="W87" s="18">
        <v>0</v>
      </c>
      <c r="X87" s="16" t="s">
        <v>115</v>
      </c>
      <c r="Y87" s="16" t="s">
        <v>115</v>
      </c>
      <c r="Z87" s="16" t="e">
        <v>#N/A</v>
      </c>
      <c r="AA87" s="16" t="s">
        <v>162</v>
      </c>
      <c r="AB87" s="18">
        <v>115</v>
      </c>
      <c r="AC87" s="18">
        <v>11</v>
      </c>
      <c r="AD87" s="18">
        <v>13022.816999999999</v>
      </c>
      <c r="AE87" s="18" t="s">
        <v>115</v>
      </c>
      <c r="AF87" s="18" t="s">
        <v>115</v>
      </c>
    </row>
    <row r="88" spans="1:32" x14ac:dyDescent="0.2">
      <c r="A88" s="5">
        <v>27</v>
      </c>
      <c r="B88" s="108"/>
      <c r="C88" s="18">
        <v>5035.2629999999999</v>
      </c>
      <c r="D88" s="2">
        <v>7</v>
      </c>
      <c r="E88" t="s">
        <v>200</v>
      </c>
      <c r="F88" t="s">
        <v>200</v>
      </c>
      <c r="G88" s="2">
        <v>2</v>
      </c>
      <c r="H88" s="2">
        <v>2</v>
      </c>
      <c r="I88" s="2">
        <v>1</v>
      </c>
      <c r="J88" s="39">
        <v>326.43</v>
      </c>
      <c r="K88" s="36">
        <v>1.2599740385829015</v>
      </c>
      <c r="L88" s="16" t="s">
        <v>241</v>
      </c>
      <c r="M88" s="24" t="str">
        <f>VLOOKUP(E88,'All detected'!C:V,20,FALSE)</f>
        <v>II</v>
      </c>
      <c r="N88" s="18">
        <v>0.99975099999999995</v>
      </c>
      <c r="O88" s="18" t="s">
        <v>57</v>
      </c>
      <c r="P88" s="18" t="s">
        <v>305</v>
      </c>
      <c r="Q88" s="18" t="s">
        <v>305</v>
      </c>
      <c r="R88" s="26" t="s">
        <v>83</v>
      </c>
      <c r="S88" s="18">
        <v>4.0000000000000001E-54</v>
      </c>
      <c r="T88" s="16" t="s">
        <v>395</v>
      </c>
      <c r="U88" s="18">
        <v>0</v>
      </c>
      <c r="V88" s="16" t="s">
        <v>279</v>
      </c>
      <c r="W88" s="18">
        <v>0</v>
      </c>
      <c r="X88" s="16" t="s">
        <v>56</v>
      </c>
      <c r="Y88" s="16" t="s">
        <v>115</v>
      </c>
      <c r="Z88" s="16" t="s">
        <v>315</v>
      </c>
      <c r="AA88" s="16" t="s">
        <v>338</v>
      </c>
      <c r="AB88" s="18">
        <v>45</v>
      </c>
      <c r="AC88" s="18">
        <v>8</v>
      </c>
      <c r="AD88" s="18">
        <v>5035.2629999999999</v>
      </c>
      <c r="AE88" s="18" t="s">
        <v>115</v>
      </c>
      <c r="AF88" s="18" t="s">
        <v>115</v>
      </c>
    </row>
    <row r="89" spans="1:32" x14ac:dyDescent="0.2">
      <c r="A89" s="5">
        <v>27</v>
      </c>
      <c r="B89" s="108"/>
      <c r="C89" s="18">
        <v>4025.89</v>
      </c>
      <c r="D89" s="2">
        <v>8</v>
      </c>
      <c r="E89" t="s">
        <v>209</v>
      </c>
      <c r="F89" t="s">
        <v>209</v>
      </c>
      <c r="G89" s="2">
        <v>1.89</v>
      </c>
      <c r="H89" s="2">
        <v>2</v>
      </c>
      <c r="I89" s="2">
        <v>1</v>
      </c>
      <c r="J89" s="39">
        <v>86.876666666666665</v>
      </c>
      <c r="K89" s="36">
        <v>0.33533175430757134</v>
      </c>
      <c r="L89" s="16" t="s">
        <v>231</v>
      </c>
      <c r="M89" s="24" t="str">
        <f>VLOOKUP(E89,'All detected'!C:V,20,FALSE)</f>
        <v>I</v>
      </c>
      <c r="N89" s="18">
        <v>0.99946000000000002</v>
      </c>
      <c r="O89" s="18" t="s">
        <v>57</v>
      </c>
      <c r="P89" s="18" t="s">
        <v>305</v>
      </c>
      <c r="Q89" s="18" t="s">
        <v>305</v>
      </c>
      <c r="R89" s="16" t="e">
        <v>#N/A</v>
      </c>
      <c r="S89" s="18" t="e">
        <v>#N/A</v>
      </c>
      <c r="T89" s="16" t="s">
        <v>400</v>
      </c>
      <c r="U89" s="18">
        <v>0</v>
      </c>
      <c r="V89" s="16" t="s">
        <v>269</v>
      </c>
      <c r="W89" s="18">
        <v>0</v>
      </c>
      <c r="X89" s="16" t="s">
        <v>115</v>
      </c>
      <c r="Y89" s="16" t="s">
        <v>115</v>
      </c>
      <c r="Z89" s="16" t="s">
        <v>140</v>
      </c>
      <c r="AA89" s="16" t="s">
        <v>140</v>
      </c>
      <c r="AB89" s="18">
        <v>36</v>
      </c>
      <c r="AC89" s="18">
        <v>6</v>
      </c>
      <c r="AD89" s="18">
        <v>4025.89</v>
      </c>
      <c r="AE89" s="18" t="s">
        <v>115</v>
      </c>
      <c r="AF89" s="18" t="s">
        <v>115</v>
      </c>
    </row>
    <row r="90" spans="1:32" x14ac:dyDescent="0.2">
      <c r="A90" s="5">
        <v>27</v>
      </c>
      <c r="B90" s="108"/>
      <c r="C90" s="18">
        <v>6999.3209999999999</v>
      </c>
      <c r="D90" s="2">
        <v>9</v>
      </c>
      <c r="E90" t="s">
        <v>7</v>
      </c>
      <c r="F90" t="s">
        <v>445</v>
      </c>
      <c r="G90" s="2">
        <v>1.77</v>
      </c>
      <c r="H90" s="2">
        <v>2</v>
      </c>
      <c r="I90" s="2">
        <v>3</v>
      </c>
      <c r="J90" s="39">
        <v>937.34</v>
      </c>
      <c r="K90" s="36">
        <v>3.6180009966158035</v>
      </c>
      <c r="L90" s="16" t="s">
        <v>27</v>
      </c>
      <c r="M90" s="24" t="str">
        <f>VLOOKUP(E90,'All detected'!C:V,20,FALSE)</f>
        <v>I</v>
      </c>
      <c r="N90" s="18">
        <v>0.93358799999999997</v>
      </c>
      <c r="O90" s="18" t="s">
        <v>57</v>
      </c>
      <c r="P90" s="18" t="s">
        <v>57</v>
      </c>
      <c r="Q90" s="18" t="s">
        <v>57</v>
      </c>
      <c r="R90" s="28" t="s">
        <v>92</v>
      </c>
      <c r="S90" s="18">
        <v>2.5999999999999999E-2</v>
      </c>
      <c r="T90" s="16" t="s">
        <v>117</v>
      </c>
      <c r="U90" s="18">
        <v>6.7000000000000002E-3</v>
      </c>
      <c r="V90" s="16" t="s">
        <v>63</v>
      </c>
      <c r="W90" s="18">
        <v>0</v>
      </c>
      <c r="X90" s="16" t="s">
        <v>56</v>
      </c>
      <c r="Y90" s="16" t="s">
        <v>160</v>
      </c>
      <c r="Z90" s="16" t="s">
        <v>126</v>
      </c>
      <c r="AA90" s="16" t="s">
        <v>134</v>
      </c>
      <c r="AB90" s="18">
        <v>65</v>
      </c>
      <c r="AC90" s="18">
        <v>6</v>
      </c>
      <c r="AD90" s="18">
        <v>6999.3209999999999</v>
      </c>
      <c r="AE90" s="18">
        <v>6982.2939999999999</v>
      </c>
      <c r="AF90" s="18" t="s">
        <v>115</v>
      </c>
    </row>
    <row r="91" spans="1:32" x14ac:dyDescent="0.2">
      <c r="A91" s="5">
        <v>27</v>
      </c>
      <c r="B91" s="108"/>
      <c r="C91" s="18">
        <v>29196.646000000001</v>
      </c>
      <c r="D91" s="2">
        <v>11</v>
      </c>
      <c r="E91" t="s">
        <v>8</v>
      </c>
      <c r="F91" t="s">
        <v>446</v>
      </c>
      <c r="G91" s="2">
        <v>1.47</v>
      </c>
      <c r="H91" s="2">
        <v>2</v>
      </c>
      <c r="I91" s="2">
        <v>1</v>
      </c>
      <c r="J91" s="39">
        <v>54.35</v>
      </c>
      <c r="K91" s="36">
        <v>0.20978338080746467</v>
      </c>
      <c r="L91" s="16" t="s">
        <v>28</v>
      </c>
      <c r="M91" s="24" t="str">
        <f>VLOOKUP(E91,'All detected'!C:V,20,FALSE)</f>
        <v>-</v>
      </c>
      <c r="N91" s="18">
        <v>0.99560999999999999</v>
      </c>
      <c r="O91" s="18" t="s">
        <v>57</v>
      </c>
      <c r="P91" s="18" t="s">
        <v>57</v>
      </c>
      <c r="Q91" s="18" t="s">
        <v>57</v>
      </c>
      <c r="R91" s="26" t="s">
        <v>95</v>
      </c>
      <c r="S91" s="18">
        <v>1E-53</v>
      </c>
      <c r="T91" s="16" t="s">
        <v>118</v>
      </c>
      <c r="U91" s="18">
        <v>8.7999999999999995E-60</v>
      </c>
      <c r="V91" s="16" t="s">
        <v>64</v>
      </c>
      <c r="W91" s="18">
        <v>0</v>
      </c>
      <c r="X91" s="16" t="s">
        <v>115</v>
      </c>
      <c r="Y91" s="16" t="s">
        <v>115</v>
      </c>
      <c r="Z91" s="16" t="s">
        <v>64</v>
      </c>
      <c r="AA91" s="16" t="s">
        <v>136</v>
      </c>
      <c r="AB91" s="18">
        <v>272</v>
      </c>
      <c r="AC91" s="18">
        <v>8</v>
      </c>
      <c r="AD91" s="18">
        <v>29196.646000000001</v>
      </c>
      <c r="AE91" s="18" t="s">
        <v>115</v>
      </c>
      <c r="AF91" s="18" t="s">
        <v>115</v>
      </c>
    </row>
    <row r="92" spans="1:32" ht="16" customHeight="1" x14ac:dyDescent="0.2">
      <c r="A92" s="6">
        <v>27</v>
      </c>
      <c r="B92" s="109"/>
      <c r="C92" s="18">
        <v>4232.9880000000003</v>
      </c>
      <c r="D92" s="11">
        <v>12</v>
      </c>
      <c r="E92" s="10" t="s">
        <v>214</v>
      </c>
      <c r="F92" s="10" t="s">
        <v>214</v>
      </c>
      <c r="G92" s="11">
        <v>0.12</v>
      </c>
      <c r="H92" s="11">
        <v>0.12</v>
      </c>
      <c r="I92" s="11">
        <v>1</v>
      </c>
      <c r="J92" s="40">
        <v>54.216666666666669</v>
      </c>
      <c r="K92" s="37">
        <v>0.20926873283246936</v>
      </c>
      <c r="L92" s="16" t="s">
        <v>236</v>
      </c>
      <c r="M92" s="24" t="str">
        <f>VLOOKUP(E92,'All detected'!C:V,20,FALSE)</f>
        <v>I</v>
      </c>
      <c r="N92" s="18">
        <v>0.99959200000000004</v>
      </c>
      <c r="O92" s="18" t="s">
        <v>57</v>
      </c>
      <c r="P92" s="18" t="s">
        <v>305</v>
      </c>
      <c r="Q92" s="18" t="s">
        <v>305</v>
      </c>
      <c r="R92" s="26" t="s">
        <v>105</v>
      </c>
      <c r="S92" s="18">
        <v>6.9999999999999997E-18</v>
      </c>
      <c r="T92" s="16" t="s">
        <v>402</v>
      </c>
      <c r="U92" s="18">
        <v>0</v>
      </c>
      <c r="V92" s="16" t="s">
        <v>274</v>
      </c>
      <c r="W92" s="18">
        <v>0</v>
      </c>
      <c r="X92" s="16" t="s">
        <v>115</v>
      </c>
      <c r="Y92" s="16" t="s">
        <v>115</v>
      </c>
      <c r="Z92" s="16" t="s">
        <v>163</v>
      </c>
      <c r="AA92" s="16" t="s">
        <v>163</v>
      </c>
      <c r="AB92" s="18">
        <v>36</v>
      </c>
      <c r="AC92" s="18">
        <v>6</v>
      </c>
      <c r="AD92" s="18">
        <v>4232.9880000000003</v>
      </c>
      <c r="AE92" s="18" t="s">
        <v>115</v>
      </c>
      <c r="AF92" s="18" t="s">
        <v>115</v>
      </c>
    </row>
    <row r="93" spans="1:32" ht="16" customHeight="1" x14ac:dyDescent="0.2">
      <c r="A93" s="4">
        <v>28</v>
      </c>
      <c r="B93" s="107" t="s">
        <v>185</v>
      </c>
      <c r="C93" s="24">
        <v>14761.966</v>
      </c>
      <c r="D93" s="9">
        <v>1</v>
      </c>
      <c r="E93" s="8" t="s">
        <v>13</v>
      </c>
      <c r="F93" t="s">
        <v>450</v>
      </c>
      <c r="G93" s="21">
        <v>17.55</v>
      </c>
      <c r="H93" s="21">
        <v>17.55</v>
      </c>
      <c r="I93" s="9">
        <v>15</v>
      </c>
      <c r="J93" s="38">
        <v>2342.1133333333332</v>
      </c>
      <c r="K93" s="36">
        <v>23.216994043705043</v>
      </c>
      <c r="L93" s="15" t="s">
        <v>32</v>
      </c>
      <c r="M93" s="24" t="str">
        <f>VLOOKUP(E93,'All detected'!C:V,20,FALSE)</f>
        <v>-</v>
      </c>
      <c r="N93" s="24">
        <v>0.99970300000000001</v>
      </c>
      <c r="O93" s="24" t="s">
        <v>57</v>
      </c>
      <c r="P93" s="24" t="s">
        <v>57</v>
      </c>
      <c r="Q93" s="24" t="s">
        <v>57</v>
      </c>
      <c r="R93" s="25" t="s">
        <v>101</v>
      </c>
      <c r="S93" s="24">
        <v>2E-85</v>
      </c>
      <c r="T93" s="15" t="s">
        <v>122</v>
      </c>
      <c r="U93" s="24">
        <v>5.5E-18</v>
      </c>
      <c r="V93" s="15" t="s">
        <v>68</v>
      </c>
      <c r="W93" s="24">
        <v>0</v>
      </c>
      <c r="X93" s="15" t="s">
        <v>115</v>
      </c>
      <c r="Y93" s="15" t="s">
        <v>115</v>
      </c>
      <c r="Z93" s="15" t="s">
        <v>68</v>
      </c>
      <c r="AA93" s="15" t="s">
        <v>143</v>
      </c>
      <c r="AB93" s="24">
        <v>128</v>
      </c>
      <c r="AC93" s="24">
        <v>12</v>
      </c>
      <c r="AD93" s="24">
        <v>14761.966</v>
      </c>
      <c r="AE93" s="24" t="s">
        <v>115</v>
      </c>
      <c r="AF93" s="24" t="s">
        <v>115</v>
      </c>
    </row>
    <row r="94" spans="1:32" x14ac:dyDescent="0.2">
      <c r="A94" s="5">
        <v>28</v>
      </c>
      <c r="B94" s="108"/>
      <c r="C94" s="18">
        <v>13022.816999999999</v>
      </c>
      <c r="D94" s="2">
        <v>4</v>
      </c>
      <c r="E94" t="s">
        <v>14</v>
      </c>
      <c r="F94" t="s">
        <v>451</v>
      </c>
      <c r="G94" s="2">
        <v>4.03</v>
      </c>
      <c r="H94" s="2">
        <v>4.03</v>
      </c>
      <c r="I94" s="22">
        <v>18</v>
      </c>
      <c r="J94" s="49">
        <v>4835.5933333333332</v>
      </c>
      <c r="K94" s="43">
        <v>47.934461590719984</v>
      </c>
      <c r="L94" s="16" t="s">
        <v>33</v>
      </c>
      <c r="M94" s="24" t="str">
        <f>VLOOKUP(E94,'All detected'!C:V,20,FALSE)</f>
        <v>-</v>
      </c>
      <c r="N94" s="18">
        <v>1.2607E-2</v>
      </c>
      <c r="O94" s="18" t="s">
        <v>58</v>
      </c>
      <c r="P94" s="18" t="s">
        <v>57</v>
      </c>
      <c r="Q94" s="18" t="s">
        <v>58</v>
      </c>
      <c r="R94" s="26" t="s">
        <v>101</v>
      </c>
      <c r="S94" s="18">
        <v>8.9999999999999995E-14</v>
      </c>
      <c r="T94" s="16" t="s">
        <v>122</v>
      </c>
      <c r="U94" s="18">
        <v>7.4999999999999998E-22</v>
      </c>
      <c r="V94" s="16" t="e">
        <v>#N/A</v>
      </c>
      <c r="W94" s="18">
        <v>0</v>
      </c>
      <c r="X94" s="16" t="s">
        <v>115</v>
      </c>
      <c r="Y94" s="16" t="s">
        <v>115</v>
      </c>
      <c r="Z94" s="16" t="e">
        <v>#N/A</v>
      </c>
      <c r="AA94" s="16" t="s">
        <v>162</v>
      </c>
      <c r="AB94" s="18">
        <v>115</v>
      </c>
      <c r="AC94" s="18">
        <v>11</v>
      </c>
      <c r="AD94" s="18">
        <v>13022.816999999999</v>
      </c>
      <c r="AE94" s="18" t="s">
        <v>115</v>
      </c>
      <c r="AF94" s="18" t="s">
        <v>115</v>
      </c>
    </row>
    <row r="95" spans="1:32" x14ac:dyDescent="0.2">
      <c r="A95" s="5">
        <v>28</v>
      </c>
      <c r="B95" s="108"/>
      <c r="C95" s="18">
        <v>10302.709000000001</v>
      </c>
      <c r="D95" s="2">
        <v>6</v>
      </c>
      <c r="E95" t="s">
        <v>211</v>
      </c>
      <c r="F95" t="s">
        <v>211</v>
      </c>
      <c r="G95" s="2">
        <v>4</v>
      </c>
      <c r="H95" s="2">
        <v>4</v>
      </c>
      <c r="I95" s="2">
        <v>3</v>
      </c>
      <c r="J95" s="39">
        <v>120.61999999999999</v>
      </c>
      <c r="K95" s="36">
        <v>1.1956867251876662</v>
      </c>
      <c r="L95" s="16" t="s">
        <v>251</v>
      </c>
      <c r="M95" s="24" t="str">
        <f>VLOOKUP(E95,'All detected'!C:V,20,FALSE)</f>
        <v>IV</v>
      </c>
      <c r="N95" s="18">
        <v>0.99982800000000005</v>
      </c>
      <c r="O95" s="18" t="s">
        <v>57</v>
      </c>
      <c r="P95" s="18" t="s">
        <v>305</v>
      </c>
      <c r="Q95" s="18" t="s">
        <v>305</v>
      </c>
      <c r="R95" s="28" t="s">
        <v>99</v>
      </c>
      <c r="S95" s="18">
        <v>2.0000000000000001E-9</v>
      </c>
      <c r="T95" s="16" t="s">
        <v>399</v>
      </c>
      <c r="U95" s="18">
        <v>0</v>
      </c>
      <c r="V95" s="16" t="s">
        <v>142</v>
      </c>
      <c r="W95" s="18">
        <v>0</v>
      </c>
      <c r="X95" s="16" t="s">
        <v>115</v>
      </c>
      <c r="Y95" s="16" t="s">
        <v>115</v>
      </c>
      <c r="Z95" s="16" t="s">
        <v>142</v>
      </c>
      <c r="AA95" s="16" t="s">
        <v>142</v>
      </c>
      <c r="AB95" s="18">
        <v>89</v>
      </c>
      <c r="AC95" s="18">
        <v>10</v>
      </c>
      <c r="AD95" s="18">
        <v>10302.709000000001</v>
      </c>
      <c r="AE95" s="18" t="s">
        <v>115</v>
      </c>
      <c r="AF95" s="18" t="s">
        <v>115</v>
      </c>
    </row>
    <row r="96" spans="1:32" x14ac:dyDescent="0.2">
      <c r="A96" s="5">
        <v>28</v>
      </c>
      <c r="B96" s="108"/>
      <c r="C96" s="18">
        <v>6999.3209999999999</v>
      </c>
      <c r="D96" s="2">
        <v>7</v>
      </c>
      <c r="E96" t="s">
        <v>7</v>
      </c>
      <c r="F96" t="s">
        <v>445</v>
      </c>
      <c r="G96" s="2">
        <v>2.58</v>
      </c>
      <c r="H96" s="2">
        <v>2.77</v>
      </c>
      <c r="I96" s="2">
        <v>2</v>
      </c>
      <c r="J96" s="39">
        <v>187.39333333333332</v>
      </c>
      <c r="K96" s="36">
        <v>1.8576000750732389</v>
      </c>
      <c r="L96" s="16" t="s">
        <v>27</v>
      </c>
      <c r="M96" s="24" t="str">
        <f>VLOOKUP(E96,'All detected'!C:V,20,FALSE)</f>
        <v>I</v>
      </c>
      <c r="N96" s="18">
        <v>0.93358799999999997</v>
      </c>
      <c r="O96" s="18" t="s">
        <v>57</v>
      </c>
      <c r="P96" s="18" t="s">
        <v>57</v>
      </c>
      <c r="Q96" s="18" t="s">
        <v>57</v>
      </c>
      <c r="R96" s="28" t="s">
        <v>92</v>
      </c>
      <c r="S96" s="18">
        <v>2.5999999999999999E-2</v>
      </c>
      <c r="T96" s="16" t="s">
        <v>117</v>
      </c>
      <c r="U96" s="18">
        <v>6.7000000000000002E-3</v>
      </c>
      <c r="V96" s="16" t="s">
        <v>63</v>
      </c>
      <c r="W96" s="18">
        <v>0</v>
      </c>
      <c r="X96" s="16" t="s">
        <v>56</v>
      </c>
      <c r="Y96" s="16" t="s">
        <v>160</v>
      </c>
      <c r="Z96" s="16" t="s">
        <v>126</v>
      </c>
      <c r="AA96" s="16" t="s">
        <v>134</v>
      </c>
      <c r="AB96" s="18">
        <v>65</v>
      </c>
      <c r="AC96" s="18">
        <v>6</v>
      </c>
      <c r="AD96" s="18">
        <v>6999.3209999999999</v>
      </c>
      <c r="AE96" s="18">
        <v>6982.2939999999999</v>
      </c>
      <c r="AF96" s="18" t="s">
        <v>115</v>
      </c>
    </row>
    <row r="97" spans="1:32" x14ac:dyDescent="0.2">
      <c r="A97" s="5">
        <v>28</v>
      </c>
      <c r="B97" s="108"/>
      <c r="C97" s="18">
        <v>6090.8720000000003</v>
      </c>
      <c r="D97" s="2">
        <v>8</v>
      </c>
      <c r="E97" t="s">
        <v>203</v>
      </c>
      <c r="F97" t="s">
        <v>203</v>
      </c>
      <c r="G97" s="2">
        <v>2.0099999999999998</v>
      </c>
      <c r="H97" s="2">
        <v>2.0099999999999998</v>
      </c>
      <c r="I97" s="2">
        <v>10</v>
      </c>
      <c r="J97" s="39">
        <v>1963.8666666666666</v>
      </c>
      <c r="K97" s="36">
        <v>19.467495468180111</v>
      </c>
      <c r="L97" s="16" t="s">
        <v>248</v>
      </c>
      <c r="M97" s="24" t="str">
        <f>VLOOKUP(E97,'All detected'!C:V,20,FALSE)</f>
        <v>II</v>
      </c>
      <c r="N97" s="18">
        <v>0.999888</v>
      </c>
      <c r="O97" s="18" t="s">
        <v>57</v>
      </c>
      <c r="P97" s="18" t="s">
        <v>305</v>
      </c>
      <c r="Q97" s="18" t="s">
        <v>305</v>
      </c>
      <c r="R97" s="28" t="s">
        <v>94</v>
      </c>
      <c r="S97" s="18">
        <v>3E-10</v>
      </c>
      <c r="T97" s="16" t="s">
        <v>116</v>
      </c>
      <c r="U97" s="18">
        <v>0</v>
      </c>
      <c r="V97" s="16" t="s">
        <v>286</v>
      </c>
      <c r="W97" s="18">
        <v>0</v>
      </c>
      <c r="X97" s="16" t="s">
        <v>115</v>
      </c>
      <c r="Y97" s="16" t="s">
        <v>160</v>
      </c>
      <c r="Z97" s="16" t="s">
        <v>144</v>
      </c>
      <c r="AA97" s="16" t="s">
        <v>144</v>
      </c>
      <c r="AB97" s="18">
        <v>54</v>
      </c>
      <c r="AC97" s="18">
        <v>8</v>
      </c>
      <c r="AD97" s="18">
        <v>6090.8720000000003</v>
      </c>
      <c r="AE97" s="18">
        <v>6073.8450000000003</v>
      </c>
      <c r="AF97" s="18" t="s">
        <v>115</v>
      </c>
    </row>
    <row r="98" spans="1:32" x14ac:dyDescent="0.2">
      <c r="A98" s="5">
        <v>28</v>
      </c>
      <c r="B98" s="108"/>
      <c r="C98" s="18">
        <v>5035.2629999999999</v>
      </c>
      <c r="D98" s="2">
        <v>10</v>
      </c>
      <c r="E98" t="s">
        <v>200</v>
      </c>
      <c r="F98" t="s">
        <v>200</v>
      </c>
      <c r="G98" s="2">
        <v>2</v>
      </c>
      <c r="H98" s="2">
        <v>2</v>
      </c>
      <c r="I98" s="2">
        <v>1</v>
      </c>
      <c r="J98" s="39">
        <v>34.466666666666669</v>
      </c>
      <c r="K98" s="36">
        <v>0.34166254182392286</v>
      </c>
      <c r="L98" s="16" t="s">
        <v>241</v>
      </c>
      <c r="M98" s="24" t="str">
        <f>VLOOKUP(E98,'All detected'!C:V,20,FALSE)</f>
        <v>II</v>
      </c>
      <c r="N98" s="18">
        <v>0.99975099999999995</v>
      </c>
      <c r="O98" s="18" t="s">
        <v>57</v>
      </c>
      <c r="P98" s="18" t="s">
        <v>305</v>
      </c>
      <c r="Q98" s="18" t="s">
        <v>305</v>
      </c>
      <c r="R98" s="26" t="s">
        <v>83</v>
      </c>
      <c r="S98" s="18">
        <v>4.0000000000000001E-54</v>
      </c>
      <c r="T98" s="16" t="s">
        <v>395</v>
      </c>
      <c r="U98" s="18">
        <v>0</v>
      </c>
      <c r="V98" s="16" t="s">
        <v>279</v>
      </c>
      <c r="W98" s="18">
        <v>0</v>
      </c>
      <c r="X98" s="16" t="s">
        <v>56</v>
      </c>
      <c r="Y98" s="16" t="s">
        <v>115</v>
      </c>
      <c r="Z98" s="16" t="s">
        <v>315</v>
      </c>
      <c r="AA98" s="16" t="s">
        <v>338</v>
      </c>
      <c r="AB98" s="18">
        <v>45</v>
      </c>
      <c r="AC98" s="18">
        <v>8</v>
      </c>
      <c r="AD98" s="18">
        <v>5035.2629999999999</v>
      </c>
      <c r="AE98" s="18" t="s">
        <v>115</v>
      </c>
      <c r="AF98" s="18" t="s">
        <v>115</v>
      </c>
    </row>
    <row r="99" spans="1:32" x14ac:dyDescent="0.2">
      <c r="A99" s="5">
        <v>28</v>
      </c>
      <c r="B99" s="108"/>
      <c r="C99" s="18">
        <v>5146.2030000000004</v>
      </c>
      <c r="D99" s="2">
        <v>11</v>
      </c>
      <c r="E99" t="s">
        <v>215</v>
      </c>
      <c r="F99" t="s">
        <v>215</v>
      </c>
      <c r="G99" s="2">
        <v>2</v>
      </c>
      <c r="H99" s="2">
        <v>2</v>
      </c>
      <c r="I99" s="2">
        <v>1</v>
      </c>
      <c r="J99" s="39">
        <v>209.62</v>
      </c>
      <c r="K99" s="36">
        <v>2.0779294589109485</v>
      </c>
      <c r="L99" s="16" t="s">
        <v>252</v>
      </c>
      <c r="M99" s="24" t="str">
        <f>VLOOKUP(E99,'All detected'!C:V,20,FALSE)</f>
        <v>V</v>
      </c>
      <c r="N99" s="18">
        <v>0.99978299999999998</v>
      </c>
      <c r="O99" s="18" t="s">
        <v>57</v>
      </c>
      <c r="P99" s="18" t="s">
        <v>305</v>
      </c>
      <c r="Q99" s="18" t="s">
        <v>305</v>
      </c>
      <c r="R99" s="26" t="s">
        <v>112</v>
      </c>
      <c r="S99" s="18">
        <v>6E-51</v>
      </c>
      <c r="T99" s="16" t="s">
        <v>396</v>
      </c>
      <c r="U99" s="18">
        <v>0</v>
      </c>
      <c r="V99" s="16" t="s">
        <v>288</v>
      </c>
      <c r="W99" s="18">
        <v>0</v>
      </c>
      <c r="X99" s="16" t="s">
        <v>115</v>
      </c>
      <c r="Y99" s="16" t="s">
        <v>115</v>
      </c>
      <c r="Z99" s="16" t="s">
        <v>321</v>
      </c>
      <c r="AA99" s="16" t="s">
        <v>321</v>
      </c>
      <c r="AB99" s="18">
        <v>48</v>
      </c>
      <c r="AC99" s="18">
        <v>10</v>
      </c>
      <c r="AD99" s="18">
        <v>5146.2030000000004</v>
      </c>
      <c r="AE99" s="18" t="s">
        <v>115</v>
      </c>
      <c r="AF99" s="18" t="s">
        <v>115</v>
      </c>
    </row>
    <row r="100" spans="1:32" x14ac:dyDescent="0.2">
      <c r="A100" s="5">
        <v>28</v>
      </c>
      <c r="B100" s="108"/>
      <c r="C100" s="18">
        <v>29196.646000000001</v>
      </c>
      <c r="D100" s="2">
        <v>13</v>
      </c>
      <c r="E100" t="s">
        <v>8</v>
      </c>
      <c r="F100" t="s">
        <v>446</v>
      </c>
      <c r="G100" s="2">
        <v>2</v>
      </c>
      <c r="H100" s="2">
        <v>2</v>
      </c>
      <c r="I100" s="2">
        <v>1</v>
      </c>
      <c r="J100" s="39">
        <v>82.793333333333337</v>
      </c>
      <c r="K100" s="36">
        <v>0.82071704195576356</v>
      </c>
      <c r="L100" s="16" t="s">
        <v>28</v>
      </c>
      <c r="M100" s="24" t="str">
        <f>VLOOKUP(E100,'All detected'!C:V,20,FALSE)</f>
        <v>-</v>
      </c>
      <c r="N100" s="18">
        <v>0.99560999999999999</v>
      </c>
      <c r="O100" s="18" t="s">
        <v>57</v>
      </c>
      <c r="P100" s="18" t="s">
        <v>57</v>
      </c>
      <c r="Q100" s="18" t="s">
        <v>57</v>
      </c>
      <c r="R100" s="26" t="s">
        <v>95</v>
      </c>
      <c r="S100" s="18">
        <v>1E-53</v>
      </c>
      <c r="T100" s="16" t="s">
        <v>118</v>
      </c>
      <c r="U100" s="18">
        <v>8.7999999999999995E-60</v>
      </c>
      <c r="V100" s="16" t="s">
        <v>64</v>
      </c>
      <c r="W100" s="18">
        <v>0</v>
      </c>
      <c r="X100" s="16" t="s">
        <v>115</v>
      </c>
      <c r="Y100" s="16" t="s">
        <v>115</v>
      </c>
      <c r="Z100" s="16" t="s">
        <v>64</v>
      </c>
      <c r="AA100" s="16" t="s">
        <v>136</v>
      </c>
      <c r="AB100" s="18">
        <v>272</v>
      </c>
      <c r="AC100" s="18">
        <v>8</v>
      </c>
      <c r="AD100" s="18">
        <v>29196.646000000001</v>
      </c>
      <c r="AE100" s="18" t="s">
        <v>115</v>
      </c>
      <c r="AF100" s="18" t="s">
        <v>115</v>
      </c>
    </row>
    <row r="101" spans="1:32" x14ac:dyDescent="0.2">
      <c r="A101" s="5">
        <v>28</v>
      </c>
      <c r="B101" s="108"/>
      <c r="C101" s="18">
        <v>10428.013000000001</v>
      </c>
      <c r="D101" s="2">
        <v>14</v>
      </c>
      <c r="E101" t="s">
        <v>15</v>
      </c>
      <c r="F101" t="s">
        <v>444</v>
      </c>
      <c r="G101" s="2">
        <v>2</v>
      </c>
      <c r="H101" s="2">
        <v>2</v>
      </c>
      <c r="I101" s="2">
        <v>1</v>
      </c>
      <c r="J101" s="39">
        <v>135.26333333333335</v>
      </c>
      <c r="K101" s="36">
        <v>1.3408437412643102</v>
      </c>
      <c r="L101" s="16" t="s">
        <v>34</v>
      </c>
      <c r="M101" s="24" t="str">
        <f>VLOOKUP(E101,'All detected'!C:V,20,FALSE)</f>
        <v>-</v>
      </c>
      <c r="N101" s="18">
        <v>0.98981699999999995</v>
      </c>
      <c r="O101" s="18" t="s">
        <v>57</v>
      </c>
      <c r="P101" s="18" t="s">
        <v>57</v>
      </c>
      <c r="Q101" s="18" t="s">
        <v>57</v>
      </c>
      <c r="R101" s="16" t="s">
        <v>102</v>
      </c>
      <c r="S101" s="18">
        <v>2.4E-2</v>
      </c>
      <c r="T101" s="16" t="e">
        <v>#N/A</v>
      </c>
      <c r="U101" s="18" t="e">
        <v>#N/A</v>
      </c>
      <c r="V101" s="16" t="s">
        <v>69</v>
      </c>
      <c r="W101" s="18">
        <v>0</v>
      </c>
      <c r="X101" s="16" t="s">
        <v>115</v>
      </c>
      <c r="Y101" s="16" t="s">
        <v>115</v>
      </c>
      <c r="Z101" s="16" t="s">
        <v>69</v>
      </c>
      <c r="AA101" s="16" t="s">
        <v>145</v>
      </c>
      <c r="AB101" s="18">
        <v>88</v>
      </c>
      <c r="AC101" s="18">
        <v>2</v>
      </c>
      <c r="AD101" s="18">
        <v>10428.013000000001</v>
      </c>
      <c r="AE101" s="18" t="s">
        <v>115</v>
      </c>
      <c r="AF101" s="16" t="s">
        <v>168</v>
      </c>
    </row>
    <row r="102" spans="1:32" x14ac:dyDescent="0.2">
      <c r="A102" s="6">
        <v>28</v>
      </c>
      <c r="B102" s="109"/>
      <c r="C102" s="18">
        <v>6204.8680000000004</v>
      </c>
      <c r="D102" s="11">
        <v>16</v>
      </c>
      <c r="E102" s="10" t="s">
        <v>9</v>
      </c>
      <c r="F102" t="s">
        <v>447</v>
      </c>
      <c r="G102" s="11">
        <v>0.14000000000000001</v>
      </c>
      <c r="H102" s="11">
        <v>0.15</v>
      </c>
      <c r="I102" s="11">
        <v>6</v>
      </c>
      <c r="J102" s="40">
        <v>176.19666666666669</v>
      </c>
      <c r="K102" s="36">
        <v>1.7466093131789882</v>
      </c>
      <c r="L102" s="16" t="s">
        <v>43</v>
      </c>
      <c r="M102" s="24" t="str">
        <f>VLOOKUP(E102,'All detected'!C:V,20,FALSE)</f>
        <v>II</v>
      </c>
      <c r="N102" s="18">
        <v>0.99986200000000003</v>
      </c>
      <c r="O102" s="18" t="s">
        <v>57</v>
      </c>
      <c r="P102" s="18" t="s">
        <v>57</v>
      </c>
      <c r="Q102" s="18" t="s">
        <v>57</v>
      </c>
      <c r="R102" s="28" t="s">
        <v>96</v>
      </c>
      <c r="S102" s="18">
        <v>5.0000000000000003E-10</v>
      </c>
      <c r="T102" s="16" t="s">
        <v>116</v>
      </c>
      <c r="U102" s="18">
        <v>7.1E-8</v>
      </c>
      <c r="V102" s="16" t="s">
        <v>65</v>
      </c>
      <c r="W102" s="18">
        <v>0</v>
      </c>
      <c r="X102" s="16" t="s">
        <v>115</v>
      </c>
      <c r="Y102" s="16" t="s">
        <v>160</v>
      </c>
      <c r="Z102" s="16" t="s">
        <v>127</v>
      </c>
      <c r="AA102" s="16" t="s">
        <v>137</v>
      </c>
      <c r="AB102" s="18">
        <v>54</v>
      </c>
      <c r="AC102" s="18">
        <v>8</v>
      </c>
      <c r="AD102" s="18">
        <v>6204.8680000000004</v>
      </c>
      <c r="AE102" s="18">
        <v>6187.8410000000003</v>
      </c>
      <c r="AF102" s="19" t="s">
        <v>115</v>
      </c>
    </row>
    <row r="103" spans="1:32" x14ac:dyDescent="0.2">
      <c r="A103" s="4">
        <v>29</v>
      </c>
      <c r="B103" s="107" t="s">
        <v>184</v>
      </c>
      <c r="C103" s="24">
        <v>6090.8720000000003</v>
      </c>
      <c r="D103" s="9">
        <v>2</v>
      </c>
      <c r="E103" s="8" t="s">
        <v>203</v>
      </c>
      <c r="F103" s="8" t="s">
        <v>203</v>
      </c>
      <c r="G103" s="21">
        <v>4.0199999999999996</v>
      </c>
      <c r="H103" s="21">
        <v>4.0199999999999996</v>
      </c>
      <c r="I103" s="9">
        <v>5</v>
      </c>
      <c r="J103" s="38">
        <v>670.76</v>
      </c>
      <c r="K103" s="35">
        <v>13.428126810075838</v>
      </c>
      <c r="L103" s="15" t="s">
        <v>248</v>
      </c>
      <c r="M103" s="24" t="str">
        <f>VLOOKUP(E103,'All detected'!C:V,20,FALSE)</f>
        <v>II</v>
      </c>
      <c r="N103" s="24">
        <v>0.999888</v>
      </c>
      <c r="O103" s="24" t="s">
        <v>57</v>
      </c>
      <c r="P103" s="24" t="s">
        <v>305</v>
      </c>
      <c r="Q103" s="24" t="s">
        <v>305</v>
      </c>
      <c r="R103" s="29" t="s">
        <v>94</v>
      </c>
      <c r="S103" s="24">
        <v>3E-10</v>
      </c>
      <c r="T103" s="15" t="s">
        <v>116</v>
      </c>
      <c r="U103" s="24">
        <v>0</v>
      </c>
      <c r="V103" s="15" t="s">
        <v>286</v>
      </c>
      <c r="W103" s="24">
        <v>0</v>
      </c>
      <c r="X103" s="15" t="s">
        <v>115</v>
      </c>
      <c r="Y103" s="15" t="s">
        <v>160</v>
      </c>
      <c r="Z103" s="15" t="s">
        <v>144</v>
      </c>
      <c r="AA103" s="15" t="s">
        <v>144</v>
      </c>
      <c r="AB103" s="24">
        <v>54</v>
      </c>
      <c r="AC103" s="24">
        <v>8</v>
      </c>
      <c r="AD103" s="24">
        <v>6090.8720000000003</v>
      </c>
      <c r="AE103" s="24">
        <v>6073.8450000000003</v>
      </c>
      <c r="AF103" s="18" t="s">
        <v>115</v>
      </c>
    </row>
    <row r="104" spans="1:32" x14ac:dyDescent="0.2">
      <c r="A104" s="5">
        <v>29</v>
      </c>
      <c r="B104" s="108"/>
      <c r="C104" s="18">
        <v>3577.5419999999999</v>
      </c>
      <c r="D104" s="2">
        <v>3</v>
      </c>
      <c r="E104" t="s">
        <v>216</v>
      </c>
      <c r="F104" t="s">
        <v>216</v>
      </c>
      <c r="G104" s="2">
        <v>4</v>
      </c>
      <c r="H104" s="2">
        <v>4</v>
      </c>
      <c r="I104" s="2">
        <v>4</v>
      </c>
      <c r="J104" s="39">
        <v>155.13333333333333</v>
      </c>
      <c r="K104" s="36">
        <v>3.1056563785404094</v>
      </c>
      <c r="L104" s="16" t="s">
        <v>235</v>
      </c>
      <c r="M104" s="24" t="str">
        <f>VLOOKUP(E104,'All detected'!C:V,20,FALSE)</f>
        <v>I</v>
      </c>
      <c r="N104" s="18">
        <v>0.99900500000000003</v>
      </c>
      <c r="O104" s="18" t="s">
        <v>57</v>
      </c>
      <c r="P104" s="18" t="s">
        <v>305</v>
      </c>
      <c r="Q104" s="18" t="s">
        <v>305</v>
      </c>
      <c r="R104" s="26" t="s">
        <v>107</v>
      </c>
      <c r="S104" s="18">
        <v>5.9999999999999997E-13</v>
      </c>
      <c r="T104" s="16" t="s">
        <v>401</v>
      </c>
      <c r="U104" s="18">
        <v>0</v>
      </c>
      <c r="V104" s="16" t="s">
        <v>273</v>
      </c>
      <c r="W104" s="18">
        <v>0</v>
      </c>
      <c r="X104" s="16" t="s">
        <v>56</v>
      </c>
      <c r="Y104" s="16" t="s">
        <v>115</v>
      </c>
      <c r="Z104" s="16" t="s">
        <v>311</v>
      </c>
      <c r="AA104" s="16" t="s">
        <v>335</v>
      </c>
      <c r="AB104" s="18">
        <v>32</v>
      </c>
      <c r="AC104" s="18">
        <v>6</v>
      </c>
      <c r="AD104" s="18">
        <v>3577.5419999999999</v>
      </c>
      <c r="AE104" s="18" t="s">
        <v>115</v>
      </c>
      <c r="AF104" s="18" t="s">
        <v>115</v>
      </c>
    </row>
    <row r="105" spans="1:32" x14ac:dyDescent="0.2">
      <c r="A105" s="5">
        <v>29</v>
      </c>
      <c r="B105" s="108"/>
      <c r="C105" s="18">
        <v>14761.966</v>
      </c>
      <c r="D105" s="2">
        <v>4</v>
      </c>
      <c r="E105" t="s">
        <v>13</v>
      </c>
      <c r="F105" t="s">
        <v>450</v>
      </c>
      <c r="G105" s="2">
        <v>4</v>
      </c>
      <c r="H105" s="2">
        <v>4</v>
      </c>
      <c r="I105" s="2">
        <v>2</v>
      </c>
      <c r="J105" s="39">
        <v>146.61333333333334</v>
      </c>
      <c r="K105" s="36">
        <v>2.9350921820739444</v>
      </c>
      <c r="L105" s="16" t="s">
        <v>32</v>
      </c>
      <c r="M105" s="24" t="str">
        <f>VLOOKUP(E105,'All detected'!C:V,20,FALSE)</f>
        <v>-</v>
      </c>
      <c r="N105" s="18">
        <v>0.99970300000000001</v>
      </c>
      <c r="O105" s="18" t="s">
        <v>57</v>
      </c>
      <c r="P105" s="18" t="s">
        <v>57</v>
      </c>
      <c r="Q105" s="18" t="s">
        <v>57</v>
      </c>
      <c r="R105" s="26" t="s">
        <v>101</v>
      </c>
      <c r="S105" s="18">
        <v>2E-85</v>
      </c>
      <c r="T105" s="16" t="s">
        <v>122</v>
      </c>
      <c r="U105" s="18">
        <v>5.5E-18</v>
      </c>
      <c r="V105" s="16" t="s">
        <v>68</v>
      </c>
      <c r="W105" s="18">
        <v>0</v>
      </c>
      <c r="X105" s="16" t="s">
        <v>115</v>
      </c>
      <c r="Y105" s="16" t="s">
        <v>115</v>
      </c>
      <c r="Z105" s="16" t="s">
        <v>68</v>
      </c>
      <c r="AA105" s="16" t="s">
        <v>143</v>
      </c>
      <c r="AB105" s="18">
        <v>128</v>
      </c>
      <c r="AC105" s="18">
        <v>12</v>
      </c>
      <c r="AD105" s="18">
        <v>14761.966</v>
      </c>
      <c r="AE105" s="18" t="s">
        <v>115</v>
      </c>
      <c r="AF105" s="18" t="s">
        <v>115</v>
      </c>
    </row>
    <row r="106" spans="1:32" x14ac:dyDescent="0.2">
      <c r="A106" s="5">
        <v>29</v>
      </c>
      <c r="B106" s="108"/>
      <c r="C106" s="18">
        <v>13022.816999999999</v>
      </c>
      <c r="D106" s="2">
        <v>5</v>
      </c>
      <c r="E106" t="s">
        <v>14</v>
      </c>
      <c r="F106" t="s">
        <v>451</v>
      </c>
      <c r="G106" s="2">
        <v>2.02</v>
      </c>
      <c r="H106" s="2">
        <v>2.02</v>
      </c>
      <c r="I106" s="22">
        <v>6</v>
      </c>
      <c r="J106" s="49">
        <v>3166.99</v>
      </c>
      <c r="K106" s="43">
        <v>63.40083386940497</v>
      </c>
      <c r="L106" s="16" t="s">
        <v>33</v>
      </c>
      <c r="M106" s="24" t="str">
        <f>VLOOKUP(E106,'All detected'!C:V,20,FALSE)</f>
        <v>-</v>
      </c>
      <c r="N106" s="18">
        <v>1.2607E-2</v>
      </c>
      <c r="O106" s="18" t="s">
        <v>58</v>
      </c>
      <c r="P106" s="18" t="s">
        <v>57</v>
      </c>
      <c r="Q106" s="18" t="s">
        <v>58</v>
      </c>
      <c r="R106" s="26" t="s">
        <v>101</v>
      </c>
      <c r="S106" s="18">
        <v>8.9999999999999995E-14</v>
      </c>
      <c r="T106" s="16" t="s">
        <v>122</v>
      </c>
      <c r="U106" s="18">
        <v>7.4999999999999998E-22</v>
      </c>
      <c r="V106" s="16" t="e">
        <v>#N/A</v>
      </c>
      <c r="W106" s="18">
        <v>0</v>
      </c>
      <c r="X106" s="16" t="s">
        <v>115</v>
      </c>
      <c r="Y106" s="16" t="s">
        <v>115</v>
      </c>
      <c r="Z106" s="16" t="e">
        <v>#N/A</v>
      </c>
      <c r="AA106" s="16" t="s">
        <v>162</v>
      </c>
      <c r="AB106" s="18">
        <v>115</v>
      </c>
      <c r="AC106" s="18">
        <v>11</v>
      </c>
      <c r="AD106" s="18">
        <v>13022.816999999999</v>
      </c>
      <c r="AE106" s="18" t="s">
        <v>115</v>
      </c>
      <c r="AF106" s="18" t="s">
        <v>115</v>
      </c>
    </row>
    <row r="107" spans="1:32" x14ac:dyDescent="0.2">
      <c r="A107" s="5">
        <v>29</v>
      </c>
      <c r="B107" s="108"/>
      <c r="C107" s="18">
        <v>4025.89</v>
      </c>
      <c r="D107" s="2">
        <v>6</v>
      </c>
      <c r="E107" t="s">
        <v>209</v>
      </c>
      <c r="F107" t="s">
        <v>209</v>
      </c>
      <c r="G107" s="2">
        <v>2</v>
      </c>
      <c r="H107" s="2">
        <v>2</v>
      </c>
      <c r="I107" s="2">
        <v>1</v>
      </c>
      <c r="J107" s="39">
        <v>114.28333333333335</v>
      </c>
      <c r="K107" s="36">
        <v>2.2878691220081206</v>
      </c>
      <c r="L107" s="16" t="s">
        <v>231</v>
      </c>
      <c r="M107" s="24" t="str">
        <f>VLOOKUP(E107,'All detected'!C:V,20,FALSE)</f>
        <v>I</v>
      </c>
      <c r="N107" s="18">
        <v>0.99946000000000002</v>
      </c>
      <c r="O107" s="18" t="s">
        <v>57</v>
      </c>
      <c r="P107" s="18" t="s">
        <v>305</v>
      </c>
      <c r="Q107" s="18" t="s">
        <v>305</v>
      </c>
      <c r="R107" s="16" t="e">
        <v>#N/A</v>
      </c>
      <c r="S107" s="18" t="e">
        <v>#N/A</v>
      </c>
      <c r="T107" s="16" t="s">
        <v>400</v>
      </c>
      <c r="U107" s="18">
        <v>0</v>
      </c>
      <c r="V107" s="16" t="s">
        <v>269</v>
      </c>
      <c r="W107" s="18">
        <v>0</v>
      </c>
      <c r="X107" s="16" t="s">
        <v>115</v>
      </c>
      <c r="Y107" s="16" t="s">
        <v>115</v>
      </c>
      <c r="Z107" s="16" t="s">
        <v>140</v>
      </c>
      <c r="AA107" s="16" t="s">
        <v>140</v>
      </c>
      <c r="AB107" s="18">
        <v>36</v>
      </c>
      <c r="AC107" s="18">
        <v>6</v>
      </c>
      <c r="AD107" s="18">
        <v>4025.89</v>
      </c>
      <c r="AE107" s="18" t="s">
        <v>115</v>
      </c>
      <c r="AF107" s="18" t="s">
        <v>115</v>
      </c>
    </row>
    <row r="108" spans="1:32" x14ac:dyDescent="0.2">
      <c r="A108" s="5">
        <v>29</v>
      </c>
      <c r="B108" s="108"/>
      <c r="C108" s="18">
        <v>4232.9880000000003</v>
      </c>
      <c r="D108" s="2">
        <v>7</v>
      </c>
      <c r="E108" t="s">
        <v>214</v>
      </c>
      <c r="F108" t="s">
        <v>214</v>
      </c>
      <c r="G108" s="2">
        <v>2</v>
      </c>
      <c r="H108" s="2">
        <v>2</v>
      </c>
      <c r="I108" s="2">
        <v>1</v>
      </c>
      <c r="J108" s="39">
        <v>149.72999999999999</v>
      </c>
      <c r="K108" s="36">
        <v>2.9974855794511526</v>
      </c>
      <c r="L108" s="16" t="s">
        <v>236</v>
      </c>
      <c r="M108" s="24" t="str">
        <f>VLOOKUP(E108,'All detected'!C:V,20,FALSE)</f>
        <v>I</v>
      </c>
      <c r="N108" s="18">
        <v>0.99959200000000004</v>
      </c>
      <c r="O108" s="18" t="s">
        <v>57</v>
      </c>
      <c r="P108" s="18" t="s">
        <v>305</v>
      </c>
      <c r="Q108" s="18" t="s">
        <v>305</v>
      </c>
      <c r="R108" s="26" t="s">
        <v>105</v>
      </c>
      <c r="S108" s="18">
        <v>6.9999999999999997E-18</v>
      </c>
      <c r="T108" s="16" t="s">
        <v>402</v>
      </c>
      <c r="U108" s="18">
        <v>0</v>
      </c>
      <c r="V108" s="16" t="s">
        <v>274</v>
      </c>
      <c r="W108" s="18">
        <v>0</v>
      </c>
      <c r="X108" s="16" t="s">
        <v>115</v>
      </c>
      <c r="Y108" s="16" t="s">
        <v>115</v>
      </c>
      <c r="Z108" s="16" t="s">
        <v>163</v>
      </c>
      <c r="AA108" s="16" t="s">
        <v>163</v>
      </c>
      <c r="AB108" s="18">
        <v>36</v>
      </c>
      <c r="AC108" s="18">
        <v>6</v>
      </c>
      <c r="AD108" s="18">
        <v>4232.9880000000003</v>
      </c>
      <c r="AE108" s="18" t="s">
        <v>115</v>
      </c>
      <c r="AF108" s="18" t="s">
        <v>115</v>
      </c>
    </row>
    <row r="109" spans="1:32" x14ac:dyDescent="0.2">
      <c r="A109" s="5">
        <v>29</v>
      </c>
      <c r="B109" s="108"/>
      <c r="C109" s="18">
        <v>4984.0600000000004</v>
      </c>
      <c r="D109" s="2">
        <v>8</v>
      </c>
      <c r="E109" t="s">
        <v>194</v>
      </c>
      <c r="F109" t="s">
        <v>194</v>
      </c>
      <c r="G109" s="2">
        <v>2</v>
      </c>
      <c r="H109" s="2">
        <v>2</v>
      </c>
      <c r="I109" s="2">
        <v>3</v>
      </c>
      <c r="J109" s="39">
        <v>100.66666666666667</v>
      </c>
      <c r="K109" s="36">
        <v>2.0152733698306915</v>
      </c>
      <c r="L109" s="16" t="s">
        <v>259</v>
      </c>
      <c r="M109" s="24" t="str">
        <f>VLOOKUP(E109,'All detected'!C:V,20,FALSE)</f>
        <v>V</v>
      </c>
      <c r="N109" s="18">
        <v>0.99990599999999996</v>
      </c>
      <c r="O109" s="18" t="s">
        <v>57</v>
      </c>
      <c r="P109" s="18" t="s">
        <v>305</v>
      </c>
      <c r="Q109" s="18" t="s">
        <v>305</v>
      </c>
      <c r="R109" s="28" t="s">
        <v>84</v>
      </c>
      <c r="S109" s="18">
        <v>1.0000000000000001E-18</v>
      </c>
      <c r="T109" s="16" t="s">
        <v>396</v>
      </c>
      <c r="U109" s="18">
        <v>0</v>
      </c>
      <c r="V109" s="16" t="s">
        <v>295</v>
      </c>
      <c r="W109" s="18">
        <v>0</v>
      </c>
      <c r="X109" s="16" t="s">
        <v>115</v>
      </c>
      <c r="Y109" s="16" t="s">
        <v>115</v>
      </c>
      <c r="Z109" s="16" t="s">
        <v>130</v>
      </c>
      <c r="AA109" s="16" t="s">
        <v>130</v>
      </c>
      <c r="AB109" s="18">
        <v>47</v>
      </c>
      <c r="AC109" s="18">
        <v>10</v>
      </c>
      <c r="AD109" s="18">
        <v>4984.0600000000004</v>
      </c>
      <c r="AE109" s="18" t="s">
        <v>115</v>
      </c>
      <c r="AF109" s="18" t="s">
        <v>115</v>
      </c>
    </row>
    <row r="110" spans="1:32" x14ac:dyDescent="0.2">
      <c r="A110" s="5">
        <v>29</v>
      </c>
      <c r="B110" s="108"/>
      <c r="C110" s="18">
        <v>5146.2030000000004</v>
      </c>
      <c r="D110" s="2">
        <v>9</v>
      </c>
      <c r="E110" t="s">
        <v>215</v>
      </c>
      <c r="F110" t="s">
        <v>215</v>
      </c>
      <c r="G110" s="2">
        <v>2</v>
      </c>
      <c r="H110" s="2">
        <v>2</v>
      </c>
      <c r="I110" s="2">
        <v>1</v>
      </c>
      <c r="J110" s="39">
        <v>64.663333333333341</v>
      </c>
      <c r="K110" s="36">
        <v>1.2945128510379331</v>
      </c>
      <c r="L110" s="16" t="s">
        <v>252</v>
      </c>
      <c r="M110" s="24" t="str">
        <f>VLOOKUP(E110,'All detected'!C:V,20,FALSE)</f>
        <v>V</v>
      </c>
      <c r="N110" s="18">
        <v>0.99978299999999998</v>
      </c>
      <c r="O110" s="18" t="s">
        <v>57</v>
      </c>
      <c r="P110" s="18" t="s">
        <v>305</v>
      </c>
      <c r="Q110" s="18" t="s">
        <v>305</v>
      </c>
      <c r="R110" s="26" t="s">
        <v>112</v>
      </c>
      <c r="S110" s="18">
        <v>6E-51</v>
      </c>
      <c r="T110" s="16" t="s">
        <v>396</v>
      </c>
      <c r="U110" s="18">
        <v>0</v>
      </c>
      <c r="V110" s="16" t="s">
        <v>288</v>
      </c>
      <c r="W110" s="18">
        <v>0</v>
      </c>
      <c r="X110" s="16" t="s">
        <v>115</v>
      </c>
      <c r="Y110" s="16" t="s">
        <v>115</v>
      </c>
      <c r="Z110" s="16" t="s">
        <v>321</v>
      </c>
      <c r="AA110" s="16" t="s">
        <v>321</v>
      </c>
      <c r="AB110" s="18">
        <v>48</v>
      </c>
      <c r="AC110" s="18">
        <v>10</v>
      </c>
      <c r="AD110" s="18">
        <v>5146.2030000000004</v>
      </c>
      <c r="AE110" s="18" t="s">
        <v>115</v>
      </c>
      <c r="AF110" s="18" t="s">
        <v>115</v>
      </c>
    </row>
    <row r="111" spans="1:32" x14ac:dyDescent="0.2">
      <c r="A111" s="5">
        <v>29</v>
      </c>
      <c r="B111" s="108"/>
      <c r="C111" s="18">
        <v>4054.91</v>
      </c>
      <c r="D111" s="2">
        <v>10</v>
      </c>
      <c r="E111" t="s">
        <v>217</v>
      </c>
      <c r="F111" t="s">
        <v>217</v>
      </c>
      <c r="G111" s="2">
        <v>2</v>
      </c>
      <c r="H111" s="2">
        <v>2</v>
      </c>
      <c r="I111" s="2">
        <v>2</v>
      </c>
      <c r="J111" s="39">
        <v>126.99333333333334</v>
      </c>
      <c r="K111" s="36">
        <v>2.5423140676758171</v>
      </c>
      <c r="L111" s="16" t="s">
        <v>233</v>
      </c>
      <c r="M111" s="24" t="str">
        <f>VLOOKUP(E111,'All detected'!C:V,20,FALSE)</f>
        <v>I</v>
      </c>
      <c r="N111" s="18">
        <v>0.99839299999999997</v>
      </c>
      <c r="O111" s="18" t="s">
        <v>57</v>
      </c>
      <c r="P111" s="18" t="s">
        <v>305</v>
      </c>
      <c r="Q111" s="18" t="s">
        <v>305</v>
      </c>
      <c r="R111" s="26" t="s">
        <v>103</v>
      </c>
      <c r="S111" s="18">
        <v>5.0000000000000004E-18</v>
      </c>
      <c r="T111" s="16" t="s">
        <v>403</v>
      </c>
      <c r="U111" s="18">
        <v>0</v>
      </c>
      <c r="V111" s="16" t="s">
        <v>271</v>
      </c>
      <c r="W111" s="18">
        <v>0</v>
      </c>
      <c r="X111" s="16" t="s">
        <v>115</v>
      </c>
      <c r="Y111" s="16" t="s">
        <v>115</v>
      </c>
      <c r="Z111" s="16" t="s">
        <v>146</v>
      </c>
      <c r="AA111" s="16" t="s">
        <v>146</v>
      </c>
      <c r="AB111" s="18">
        <v>36</v>
      </c>
      <c r="AC111" s="18">
        <v>6</v>
      </c>
      <c r="AD111" s="18">
        <v>4054.91</v>
      </c>
      <c r="AE111" s="18" t="s">
        <v>115</v>
      </c>
      <c r="AF111" s="18" t="s">
        <v>115</v>
      </c>
    </row>
    <row r="112" spans="1:32" x14ac:dyDescent="0.2">
      <c r="A112" s="5">
        <v>29</v>
      </c>
      <c r="B112" s="108"/>
      <c r="C112" s="18">
        <v>29196.646000000001</v>
      </c>
      <c r="D112" s="2">
        <v>11</v>
      </c>
      <c r="E112" t="s">
        <v>8</v>
      </c>
      <c r="F112" t="s">
        <v>446</v>
      </c>
      <c r="G112" s="2">
        <v>2</v>
      </c>
      <c r="H112" s="2">
        <v>2</v>
      </c>
      <c r="I112" s="2">
        <v>1</v>
      </c>
      <c r="J112" s="39">
        <v>60.95333333333334</v>
      </c>
      <c r="K112" s="36">
        <v>1.2202413523418549</v>
      </c>
      <c r="L112" s="16" t="s">
        <v>28</v>
      </c>
      <c r="M112" s="24" t="str">
        <f>VLOOKUP(E112,'All detected'!C:V,20,FALSE)</f>
        <v>-</v>
      </c>
      <c r="N112" s="18">
        <v>0.99560999999999999</v>
      </c>
      <c r="O112" s="18" t="s">
        <v>57</v>
      </c>
      <c r="P112" s="18" t="s">
        <v>57</v>
      </c>
      <c r="Q112" s="18" t="s">
        <v>57</v>
      </c>
      <c r="R112" s="26" t="s">
        <v>95</v>
      </c>
      <c r="S112" s="18">
        <v>1E-53</v>
      </c>
      <c r="T112" s="16" t="s">
        <v>118</v>
      </c>
      <c r="U112" s="18">
        <v>8.7999999999999995E-60</v>
      </c>
      <c r="V112" s="16" t="s">
        <v>64</v>
      </c>
      <c r="W112" s="18">
        <v>0</v>
      </c>
      <c r="X112" s="16" t="s">
        <v>115</v>
      </c>
      <c r="Y112" s="16" t="s">
        <v>115</v>
      </c>
      <c r="Z112" s="16" t="s">
        <v>64</v>
      </c>
      <c r="AA112" s="16" t="s">
        <v>136</v>
      </c>
      <c r="AB112" s="18">
        <v>272</v>
      </c>
      <c r="AC112" s="18">
        <v>8</v>
      </c>
      <c r="AD112" s="18">
        <v>29196.646000000001</v>
      </c>
      <c r="AE112" s="18" t="s">
        <v>115</v>
      </c>
      <c r="AF112" s="18" t="s">
        <v>115</v>
      </c>
    </row>
    <row r="113" spans="1:32" x14ac:dyDescent="0.2">
      <c r="A113" s="5">
        <v>29</v>
      </c>
      <c r="B113" s="108"/>
      <c r="C113" s="18">
        <v>10428.013000000001</v>
      </c>
      <c r="D113" s="2">
        <v>12</v>
      </c>
      <c r="E113" t="s">
        <v>15</v>
      </c>
      <c r="F113" t="s">
        <v>444</v>
      </c>
      <c r="G113" s="2">
        <v>2</v>
      </c>
      <c r="H113" s="2">
        <v>2</v>
      </c>
      <c r="I113" s="2">
        <v>1</v>
      </c>
      <c r="J113" s="39">
        <v>166.35666666666665</v>
      </c>
      <c r="K113" s="36">
        <v>3.3303393400046453</v>
      </c>
      <c r="L113" s="16" t="s">
        <v>34</v>
      </c>
      <c r="M113" s="24" t="str">
        <f>VLOOKUP(E113,'All detected'!C:V,20,FALSE)</f>
        <v>-</v>
      </c>
      <c r="N113" s="18">
        <v>0.98981699999999995</v>
      </c>
      <c r="O113" s="18" t="s">
        <v>57</v>
      </c>
      <c r="P113" s="18" t="s">
        <v>57</v>
      </c>
      <c r="Q113" s="18" t="s">
        <v>57</v>
      </c>
      <c r="R113" s="16" t="s">
        <v>102</v>
      </c>
      <c r="S113" s="18">
        <v>2.4E-2</v>
      </c>
      <c r="T113" s="16" t="e">
        <v>#N/A</v>
      </c>
      <c r="U113" s="18" t="e">
        <v>#N/A</v>
      </c>
      <c r="V113" s="16" t="s">
        <v>69</v>
      </c>
      <c r="W113" s="18">
        <v>0</v>
      </c>
      <c r="X113" s="16" t="s">
        <v>115</v>
      </c>
      <c r="Y113" s="16" t="s">
        <v>115</v>
      </c>
      <c r="Z113" s="16" t="s">
        <v>69</v>
      </c>
      <c r="AA113" s="16" t="s">
        <v>145</v>
      </c>
      <c r="AB113" s="18">
        <v>88</v>
      </c>
      <c r="AC113" s="18">
        <v>2</v>
      </c>
      <c r="AD113" s="18">
        <v>10428.013000000001</v>
      </c>
      <c r="AE113" s="18" t="s">
        <v>115</v>
      </c>
      <c r="AF113" s="16" t="s">
        <v>168</v>
      </c>
    </row>
    <row r="114" spans="1:32" x14ac:dyDescent="0.2">
      <c r="A114" s="6">
        <v>29</v>
      </c>
      <c r="B114" s="109"/>
      <c r="C114" s="18">
        <v>6999.3209999999999</v>
      </c>
      <c r="D114" s="11">
        <v>14</v>
      </c>
      <c r="E114" s="10" t="s">
        <v>7</v>
      </c>
      <c r="F114" s="10" t="s">
        <v>445</v>
      </c>
      <c r="G114" s="11">
        <v>1.82</v>
      </c>
      <c r="H114" s="11">
        <v>2</v>
      </c>
      <c r="I114" s="11">
        <v>1</v>
      </c>
      <c r="J114" s="40">
        <v>72.043333333333337</v>
      </c>
      <c r="K114" s="37">
        <v>1.4422550775546599</v>
      </c>
      <c r="L114" s="16" t="s">
        <v>27</v>
      </c>
      <c r="M114" s="24" t="str">
        <f>VLOOKUP(E114,'All detected'!C:V,20,FALSE)</f>
        <v>I</v>
      </c>
      <c r="N114" s="18">
        <v>0.93358799999999997</v>
      </c>
      <c r="O114" s="18" t="s">
        <v>57</v>
      </c>
      <c r="P114" s="18" t="s">
        <v>57</v>
      </c>
      <c r="Q114" s="18" t="s">
        <v>57</v>
      </c>
      <c r="R114" s="28" t="s">
        <v>92</v>
      </c>
      <c r="S114" s="18">
        <v>2.5999999999999999E-2</v>
      </c>
      <c r="T114" s="16" t="s">
        <v>117</v>
      </c>
      <c r="U114" s="18">
        <v>6.7000000000000002E-3</v>
      </c>
      <c r="V114" s="16" t="s">
        <v>63</v>
      </c>
      <c r="W114" s="18">
        <v>0</v>
      </c>
      <c r="X114" s="16" t="s">
        <v>56</v>
      </c>
      <c r="Y114" s="16" t="s">
        <v>160</v>
      </c>
      <c r="Z114" s="16" t="s">
        <v>126</v>
      </c>
      <c r="AA114" s="16" t="s">
        <v>134</v>
      </c>
      <c r="AB114" s="18">
        <v>65</v>
      </c>
      <c r="AC114" s="18">
        <v>6</v>
      </c>
      <c r="AD114" s="18">
        <v>6999.3209999999999</v>
      </c>
      <c r="AE114" s="18">
        <v>6982.2939999999999</v>
      </c>
      <c r="AF114" s="18" t="s">
        <v>115</v>
      </c>
    </row>
    <row r="115" spans="1:32" x14ac:dyDescent="0.2">
      <c r="A115" s="4">
        <v>30</v>
      </c>
      <c r="B115" s="107" t="s">
        <v>183</v>
      </c>
      <c r="C115" s="24">
        <v>4984.0600000000004</v>
      </c>
      <c r="D115" s="9">
        <v>3</v>
      </c>
      <c r="E115" s="8" t="s">
        <v>194</v>
      </c>
      <c r="F115" t="s">
        <v>194</v>
      </c>
      <c r="G115" s="21">
        <v>12</v>
      </c>
      <c r="H115" s="21">
        <v>12</v>
      </c>
      <c r="I115" s="21">
        <v>23</v>
      </c>
      <c r="J115" s="41">
        <v>5887.84</v>
      </c>
      <c r="K115" s="43">
        <v>88.112166483842927</v>
      </c>
      <c r="L115" s="15" t="s">
        <v>259</v>
      </c>
      <c r="M115" s="24" t="str">
        <f>VLOOKUP(E115,'All detected'!C:V,20,FALSE)</f>
        <v>V</v>
      </c>
      <c r="N115" s="24">
        <v>0.99990599999999996</v>
      </c>
      <c r="O115" s="24" t="s">
        <v>57</v>
      </c>
      <c r="P115" s="24" t="s">
        <v>305</v>
      </c>
      <c r="Q115" s="24" t="s">
        <v>305</v>
      </c>
      <c r="R115" s="25" t="s">
        <v>84</v>
      </c>
      <c r="S115" s="24">
        <v>1.0000000000000001E-18</v>
      </c>
      <c r="T115" s="15" t="s">
        <v>396</v>
      </c>
      <c r="U115" s="24">
        <v>0</v>
      </c>
      <c r="V115" s="15" t="s">
        <v>295</v>
      </c>
      <c r="W115" s="24">
        <v>0</v>
      </c>
      <c r="X115" s="15" t="s">
        <v>115</v>
      </c>
      <c r="Y115" s="15" t="s">
        <v>115</v>
      </c>
      <c r="Z115" s="15" t="s">
        <v>130</v>
      </c>
      <c r="AA115" s="15" t="s">
        <v>130</v>
      </c>
      <c r="AB115" s="24">
        <v>47</v>
      </c>
      <c r="AC115" s="24">
        <v>10</v>
      </c>
      <c r="AD115" s="24">
        <v>4984.0600000000004</v>
      </c>
      <c r="AE115" s="24" t="s">
        <v>115</v>
      </c>
      <c r="AF115" s="24" t="s">
        <v>115</v>
      </c>
    </row>
    <row r="116" spans="1:32" x14ac:dyDescent="0.2">
      <c r="A116" s="5">
        <v>30</v>
      </c>
      <c r="B116" s="108"/>
      <c r="C116" s="18">
        <v>3606.54</v>
      </c>
      <c r="D116" s="2">
        <v>4</v>
      </c>
      <c r="E116" t="s">
        <v>213</v>
      </c>
      <c r="F116" t="s">
        <v>213</v>
      </c>
      <c r="G116" s="2">
        <v>4</v>
      </c>
      <c r="H116" s="2">
        <v>4</v>
      </c>
      <c r="I116" s="2">
        <v>4</v>
      </c>
      <c r="J116" s="39">
        <v>72.143333333333331</v>
      </c>
      <c r="K116" s="36">
        <v>1.0796328360427663</v>
      </c>
      <c r="L116" s="16" t="s">
        <v>234</v>
      </c>
      <c r="M116" s="24" t="str">
        <f>VLOOKUP(E116,'All detected'!C:V,20,FALSE)</f>
        <v>I</v>
      </c>
      <c r="N116" s="18">
        <v>0.99943300000000002</v>
      </c>
      <c r="O116" s="18" t="s">
        <v>57</v>
      </c>
      <c r="P116" s="18" t="s">
        <v>305</v>
      </c>
      <c r="Q116" s="18" t="s">
        <v>305</v>
      </c>
      <c r="R116" s="26" t="s">
        <v>106</v>
      </c>
      <c r="S116" s="18">
        <v>8.0000000000000006E-15</v>
      </c>
      <c r="T116" s="16" t="s">
        <v>401</v>
      </c>
      <c r="U116" s="18">
        <v>0</v>
      </c>
      <c r="V116" s="16" t="s">
        <v>272</v>
      </c>
      <c r="W116" s="18">
        <v>0</v>
      </c>
      <c r="X116" s="16" t="s">
        <v>115</v>
      </c>
      <c r="Y116" s="16" t="s">
        <v>115</v>
      </c>
      <c r="Z116" s="16" t="s">
        <v>147</v>
      </c>
      <c r="AA116" s="16" t="s">
        <v>147</v>
      </c>
      <c r="AB116" s="18">
        <v>32</v>
      </c>
      <c r="AC116" s="18">
        <v>6</v>
      </c>
      <c r="AD116" s="18">
        <v>3606.54</v>
      </c>
      <c r="AE116" s="18" t="s">
        <v>115</v>
      </c>
      <c r="AF116" s="18" t="s">
        <v>115</v>
      </c>
    </row>
    <row r="117" spans="1:32" x14ac:dyDescent="0.2">
      <c r="A117" s="5">
        <v>30</v>
      </c>
      <c r="B117" s="108"/>
      <c r="C117" s="18">
        <v>4123.9790000000003</v>
      </c>
      <c r="D117" s="2">
        <v>5</v>
      </c>
      <c r="E117" t="s">
        <v>218</v>
      </c>
      <c r="F117" t="s">
        <v>218</v>
      </c>
      <c r="G117" s="2">
        <v>4</v>
      </c>
      <c r="H117" s="2">
        <v>4</v>
      </c>
      <c r="I117" s="2">
        <v>3</v>
      </c>
      <c r="J117" s="39">
        <v>157.74333333333331</v>
      </c>
      <c r="K117" s="36">
        <v>2.3606461534931302</v>
      </c>
      <c r="L117" s="16" t="s">
        <v>232</v>
      </c>
      <c r="M117" s="24" t="str">
        <f>VLOOKUP(E117,'All detected'!C:V,20,FALSE)</f>
        <v>I</v>
      </c>
      <c r="N117" s="18">
        <v>0.99817599999999995</v>
      </c>
      <c r="O117" s="18" t="s">
        <v>57</v>
      </c>
      <c r="P117" s="18" t="s">
        <v>305</v>
      </c>
      <c r="Q117" s="18" t="s">
        <v>305</v>
      </c>
      <c r="R117" s="26" t="s">
        <v>103</v>
      </c>
      <c r="S117" s="18">
        <v>2.0000000000000001E-17</v>
      </c>
      <c r="T117" s="16" t="s">
        <v>403</v>
      </c>
      <c r="U117" s="18">
        <v>0</v>
      </c>
      <c r="V117" s="16" t="s">
        <v>270</v>
      </c>
      <c r="W117" s="18">
        <v>0</v>
      </c>
      <c r="X117" s="16" t="s">
        <v>115</v>
      </c>
      <c r="Y117" s="16" t="s">
        <v>115</v>
      </c>
      <c r="Z117" s="16" t="s">
        <v>310</v>
      </c>
      <c r="AA117" s="16" t="s">
        <v>310</v>
      </c>
      <c r="AB117" s="18">
        <v>36</v>
      </c>
      <c r="AC117" s="18">
        <v>6</v>
      </c>
      <c r="AD117" s="18">
        <v>4123.9790000000003</v>
      </c>
      <c r="AE117" s="18" t="s">
        <v>115</v>
      </c>
      <c r="AF117" s="18" t="s">
        <v>115</v>
      </c>
    </row>
    <row r="118" spans="1:32" x14ac:dyDescent="0.2">
      <c r="A118" s="5">
        <v>30</v>
      </c>
      <c r="B118" s="108"/>
      <c r="C118" s="18">
        <v>4025.89</v>
      </c>
      <c r="D118" s="2">
        <v>9</v>
      </c>
      <c r="E118" t="s">
        <v>209</v>
      </c>
      <c r="F118" t="s">
        <v>209</v>
      </c>
      <c r="G118" s="2">
        <v>2</v>
      </c>
      <c r="H118" s="2">
        <v>2</v>
      </c>
      <c r="I118" s="2">
        <v>1</v>
      </c>
      <c r="J118" s="39">
        <v>188.12666666666667</v>
      </c>
      <c r="K118" s="36">
        <v>2.815336044013383</v>
      </c>
      <c r="L118" s="16" t="s">
        <v>231</v>
      </c>
      <c r="M118" s="24" t="str">
        <f>VLOOKUP(E118,'All detected'!C:V,20,FALSE)</f>
        <v>I</v>
      </c>
      <c r="N118" s="18">
        <v>0.99946000000000002</v>
      </c>
      <c r="O118" s="18" t="s">
        <v>57</v>
      </c>
      <c r="P118" s="18" t="s">
        <v>305</v>
      </c>
      <c r="Q118" s="18" t="s">
        <v>305</v>
      </c>
      <c r="R118" s="16" t="e">
        <v>#N/A</v>
      </c>
      <c r="S118" s="18" t="e">
        <v>#N/A</v>
      </c>
      <c r="T118" s="16" t="s">
        <v>400</v>
      </c>
      <c r="U118" s="18">
        <v>0</v>
      </c>
      <c r="V118" s="16" t="s">
        <v>269</v>
      </c>
      <c r="W118" s="18">
        <v>0</v>
      </c>
      <c r="X118" s="16" t="s">
        <v>115</v>
      </c>
      <c r="Y118" s="16" t="s">
        <v>115</v>
      </c>
      <c r="Z118" s="16" t="s">
        <v>140</v>
      </c>
      <c r="AA118" s="16" t="s">
        <v>140</v>
      </c>
      <c r="AB118" s="18">
        <v>36</v>
      </c>
      <c r="AC118" s="18">
        <v>6</v>
      </c>
      <c r="AD118" s="18">
        <v>4025.89</v>
      </c>
      <c r="AE118" s="18" t="s">
        <v>115</v>
      </c>
      <c r="AF118" s="18" t="s">
        <v>115</v>
      </c>
    </row>
    <row r="119" spans="1:32" x14ac:dyDescent="0.2">
      <c r="A119" s="5">
        <v>30</v>
      </c>
      <c r="B119" s="108"/>
      <c r="C119" s="18">
        <v>6090.8720000000003</v>
      </c>
      <c r="D119" s="2">
        <v>10</v>
      </c>
      <c r="E119" t="s">
        <v>203</v>
      </c>
      <c r="F119" t="s">
        <v>203</v>
      </c>
      <c r="G119" s="2">
        <v>2</v>
      </c>
      <c r="H119" s="2">
        <v>2</v>
      </c>
      <c r="I119" s="2">
        <v>1</v>
      </c>
      <c r="J119" s="39">
        <v>95.123333333333335</v>
      </c>
      <c r="K119" s="36">
        <v>1.4235310373863339</v>
      </c>
      <c r="L119" s="16" t="s">
        <v>248</v>
      </c>
      <c r="M119" s="24" t="str">
        <f>VLOOKUP(E119,'All detected'!C:V,20,FALSE)</f>
        <v>II</v>
      </c>
      <c r="N119" s="18">
        <v>0.999888</v>
      </c>
      <c r="O119" s="18" t="s">
        <v>57</v>
      </c>
      <c r="P119" s="18" t="s">
        <v>305</v>
      </c>
      <c r="Q119" s="18" t="s">
        <v>305</v>
      </c>
      <c r="R119" s="28" t="s">
        <v>94</v>
      </c>
      <c r="S119" s="18">
        <v>3E-10</v>
      </c>
      <c r="T119" s="16" t="s">
        <v>116</v>
      </c>
      <c r="U119" s="18">
        <v>0</v>
      </c>
      <c r="V119" s="16" t="s">
        <v>286</v>
      </c>
      <c r="W119" s="18">
        <v>0</v>
      </c>
      <c r="X119" s="16" t="s">
        <v>115</v>
      </c>
      <c r="Y119" s="16" t="s">
        <v>160</v>
      </c>
      <c r="Z119" s="16" t="s">
        <v>144</v>
      </c>
      <c r="AA119" s="16" t="s">
        <v>144</v>
      </c>
      <c r="AB119" s="18">
        <v>54</v>
      </c>
      <c r="AC119" s="18">
        <v>8</v>
      </c>
      <c r="AD119" s="18">
        <v>6090.8720000000003</v>
      </c>
      <c r="AE119" s="18">
        <v>6073.8450000000003</v>
      </c>
      <c r="AF119" s="18" t="s">
        <v>115</v>
      </c>
    </row>
    <row r="120" spans="1:32" x14ac:dyDescent="0.2">
      <c r="A120" s="5">
        <v>30</v>
      </c>
      <c r="B120" s="108"/>
      <c r="C120" s="18">
        <v>6044.8519999999999</v>
      </c>
      <c r="D120" s="2">
        <v>11</v>
      </c>
      <c r="E120" t="s">
        <v>219</v>
      </c>
      <c r="F120" t="s">
        <v>219</v>
      </c>
      <c r="G120" s="2">
        <v>2</v>
      </c>
      <c r="H120" s="2">
        <v>2</v>
      </c>
      <c r="I120" s="2">
        <v>1</v>
      </c>
      <c r="J120" s="39">
        <v>42.93</v>
      </c>
      <c r="K120" s="36">
        <v>0.64245212287551579</v>
      </c>
      <c r="L120" s="16" t="s">
        <v>246</v>
      </c>
      <c r="M120" s="24" t="str">
        <f>VLOOKUP(E120,'All detected'!C:V,20,FALSE)</f>
        <v>II</v>
      </c>
      <c r="N120" s="18">
        <v>0.99989099999999997</v>
      </c>
      <c r="O120" s="18" t="s">
        <v>57</v>
      </c>
      <c r="P120" s="18" t="s">
        <v>305</v>
      </c>
      <c r="Q120" s="18" t="s">
        <v>305</v>
      </c>
      <c r="R120" s="28" t="s">
        <v>93</v>
      </c>
      <c r="S120" s="18">
        <v>1E-10</v>
      </c>
      <c r="T120" s="16" t="s">
        <v>116</v>
      </c>
      <c r="U120" s="18">
        <v>0</v>
      </c>
      <c r="V120" s="16" t="s">
        <v>284</v>
      </c>
      <c r="W120" s="18">
        <v>0</v>
      </c>
      <c r="X120" s="16" t="s">
        <v>115</v>
      </c>
      <c r="Y120" s="16" t="s">
        <v>160</v>
      </c>
      <c r="Z120" s="16" t="s">
        <v>135</v>
      </c>
      <c r="AA120" s="16" t="s">
        <v>135</v>
      </c>
      <c r="AB120" s="18">
        <v>54</v>
      </c>
      <c r="AC120" s="18">
        <v>8</v>
      </c>
      <c r="AD120" s="18">
        <v>6044.8519999999999</v>
      </c>
      <c r="AE120" s="18" t="s">
        <v>115</v>
      </c>
      <c r="AF120" s="18" t="s">
        <v>115</v>
      </c>
    </row>
    <row r="121" spans="1:32" x14ac:dyDescent="0.2">
      <c r="A121" s="5">
        <v>30</v>
      </c>
      <c r="B121" s="108"/>
      <c r="C121" s="18">
        <v>2849.4850000000001</v>
      </c>
      <c r="D121" s="2">
        <v>12</v>
      </c>
      <c r="E121" t="s">
        <v>220</v>
      </c>
      <c r="F121" t="s">
        <v>452</v>
      </c>
      <c r="G121" s="2">
        <v>2</v>
      </c>
      <c r="H121" s="2">
        <v>2</v>
      </c>
      <c r="I121" s="2">
        <v>1</v>
      </c>
      <c r="J121" s="39">
        <v>66.423333333333332</v>
      </c>
      <c r="K121" s="36">
        <v>0.99403241342809234</v>
      </c>
      <c r="L121" s="16" t="s">
        <v>268</v>
      </c>
      <c r="M121" s="24" t="str">
        <f>VLOOKUP(E121,'All detected'!C:V,20,FALSE)</f>
        <v>-</v>
      </c>
      <c r="N121" s="18">
        <v>0.62460899999999997</v>
      </c>
      <c r="O121" s="18" t="s">
        <v>57</v>
      </c>
      <c r="P121" s="18" t="s">
        <v>57</v>
      </c>
      <c r="Q121" s="18" t="s">
        <v>57</v>
      </c>
      <c r="R121" s="16" t="e">
        <v>#N/A</v>
      </c>
      <c r="S121" s="18" t="e">
        <v>#N/A</v>
      </c>
      <c r="T121" s="16" t="e">
        <v>#N/A</v>
      </c>
      <c r="U121" s="18">
        <v>0</v>
      </c>
      <c r="V121" s="16" t="s">
        <v>304</v>
      </c>
      <c r="W121" s="18">
        <v>0</v>
      </c>
      <c r="X121" s="16" t="s">
        <v>115</v>
      </c>
      <c r="Y121" s="16" t="s">
        <v>115</v>
      </c>
      <c r="Z121" s="16" t="s">
        <v>304</v>
      </c>
      <c r="AA121" s="16" t="s">
        <v>304</v>
      </c>
      <c r="AB121" s="18">
        <v>25</v>
      </c>
      <c r="AC121" s="18">
        <v>1</v>
      </c>
      <c r="AD121" s="18">
        <v>2849.4850000000001</v>
      </c>
      <c r="AE121" s="18" t="s">
        <v>115</v>
      </c>
      <c r="AF121" s="18" t="s">
        <v>115</v>
      </c>
    </row>
    <row r="122" spans="1:32" x14ac:dyDescent="0.2">
      <c r="A122" s="5">
        <v>30</v>
      </c>
      <c r="B122" s="108"/>
      <c r="C122" s="18">
        <v>10428.013000000001</v>
      </c>
      <c r="D122" s="2">
        <v>13</v>
      </c>
      <c r="E122" t="s">
        <v>15</v>
      </c>
      <c r="F122" t="s">
        <v>444</v>
      </c>
      <c r="G122" s="2">
        <v>2</v>
      </c>
      <c r="H122" s="2">
        <v>2</v>
      </c>
      <c r="I122" s="2">
        <v>1</v>
      </c>
      <c r="J122" s="39">
        <v>30.983333333333334</v>
      </c>
      <c r="K122" s="36">
        <v>0.46366895582948359</v>
      </c>
      <c r="L122" s="16" t="s">
        <v>34</v>
      </c>
      <c r="M122" s="24" t="str">
        <f>VLOOKUP(E122,'All detected'!C:V,20,FALSE)</f>
        <v>-</v>
      </c>
      <c r="N122" s="18">
        <v>0.98981699999999995</v>
      </c>
      <c r="O122" s="18" t="s">
        <v>57</v>
      </c>
      <c r="P122" s="18" t="s">
        <v>57</v>
      </c>
      <c r="Q122" s="18" t="s">
        <v>57</v>
      </c>
      <c r="R122" s="16" t="s">
        <v>102</v>
      </c>
      <c r="S122" s="18">
        <v>2.4E-2</v>
      </c>
      <c r="T122" s="16" t="e">
        <v>#N/A</v>
      </c>
      <c r="U122" s="18" t="e">
        <v>#N/A</v>
      </c>
      <c r="V122" s="16" t="s">
        <v>69</v>
      </c>
      <c r="W122" s="18">
        <v>0</v>
      </c>
      <c r="X122" s="16" t="s">
        <v>115</v>
      </c>
      <c r="Y122" s="16" t="s">
        <v>115</v>
      </c>
      <c r="Z122" s="16" t="s">
        <v>69</v>
      </c>
      <c r="AA122" s="16" t="s">
        <v>145</v>
      </c>
      <c r="AB122" s="18">
        <v>88</v>
      </c>
      <c r="AC122" s="18">
        <v>2</v>
      </c>
      <c r="AD122" s="18">
        <v>10428.013000000001</v>
      </c>
      <c r="AE122" s="18" t="s">
        <v>115</v>
      </c>
      <c r="AF122" s="16" t="s">
        <v>168</v>
      </c>
    </row>
    <row r="123" spans="1:32" x14ac:dyDescent="0.2">
      <c r="A123" s="5">
        <v>30</v>
      </c>
      <c r="B123" s="108"/>
      <c r="C123" s="18">
        <v>12967.063</v>
      </c>
      <c r="D123" s="2">
        <v>14</v>
      </c>
      <c r="E123" t="s">
        <v>16</v>
      </c>
      <c r="F123" t="s">
        <v>453</v>
      </c>
      <c r="G123" s="2">
        <v>2</v>
      </c>
      <c r="H123" s="2">
        <v>2</v>
      </c>
      <c r="I123" s="2">
        <v>1</v>
      </c>
      <c r="J123" s="39">
        <v>76.813333333333333</v>
      </c>
      <c r="K123" s="36">
        <v>1.149519894366285</v>
      </c>
      <c r="L123" s="16" t="s">
        <v>35</v>
      </c>
      <c r="M123" s="24" t="str">
        <f>VLOOKUP(E123,'All detected'!C:V,20,FALSE)</f>
        <v>-</v>
      </c>
      <c r="N123" s="18">
        <v>0.99909800000000004</v>
      </c>
      <c r="O123" s="18" t="s">
        <v>57</v>
      </c>
      <c r="P123" s="18" t="s">
        <v>57</v>
      </c>
      <c r="Q123" s="18" t="s">
        <v>57</v>
      </c>
      <c r="R123" s="26" t="s">
        <v>101</v>
      </c>
      <c r="S123" s="18">
        <v>9.9999999999999996E-24</v>
      </c>
      <c r="T123" s="16" t="s">
        <v>122</v>
      </c>
      <c r="U123" s="18">
        <v>1.1000000000000001E-25</v>
      </c>
      <c r="V123" s="16" t="s">
        <v>70</v>
      </c>
      <c r="W123" s="18">
        <v>0</v>
      </c>
      <c r="X123" s="16" t="s">
        <v>115</v>
      </c>
      <c r="Y123" s="16" t="s">
        <v>115</v>
      </c>
      <c r="Z123" s="16" t="s">
        <v>128</v>
      </c>
      <c r="AA123" s="16" t="s">
        <v>148</v>
      </c>
      <c r="AB123" s="18">
        <v>115</v>
      </c>
      <c r="AC123" s="18">
        <v>11</v>
      </c>
      <c r="AD123" s="18">
        <v>12967.063</v>
      </c>
      <c r="AE123" s="18">
        <v>12949.052</v>
      </c>
      <c r="AF123" s="18" t="s">
        <v>115</v>
      </c>
    </row>
    <row r="124" spans="1:32" x14ac:dyDescent="0.2">
      <c r="A124" s="6">
        <v>30</v>
      </c>
      <c r="B124" s="109"/>
      <c r="C124" s="18">
        <v>6999.3209999999999</v>
      </c>
      <c r="D124" s="11">
        <v>15</v>
      </c>
      <c r="E124" s="10" t="s">
        <v>7</v>
      </c>
      <c r="F124" t="s">
        <v>445</v>
      </c>
      <c r="G124" s="11">
        <v>2</v>
      </c>
      <c r="H124" s="11">
        <v>2</v>
      </c>
      <c r="I124" s="11">
        <v>1</v>
      </c>
      <c r="J124" s="40">
        <v>64.083333333333329</v>
      </c>
      <c r="K124" s="36">
        <v>0.95901405872208945</v>
      </c>
      <c r="L124" s="16" t="s">
        <v>27</v>
      </c>
      <c r="M124" s="24" t="str">
        <f>VLOOKUP(E124,'All detected'!C:V,20,FALSE)</f>
        <v>I</v>
      </c>
      <c r="N124" s="18">
        <v>0.93358799999999997</v>
      </c>
      <c r="O124" s="18" t="s">
        <v>57</v>
      </c>
      <c r="P124" s="18" t="s">
        <v>57</v>
      </c>
      <c r="Q124" s="18" t="s">
        <v>57</v>
      </c>
      <c r="R124" s="28" t="s">
        <v>92</v>
      </c>
      <c r="S124" s="18">
        <v>2.5999999999999999E-2</v>
      </c>
      <c r="T124" s="16" t="s">
        <v>117</v>
      </c>
      <c r="U124" s="18">
        <v>6.7000000000000002E-3</v>
      </c>
      <c r="V124" s="16" t="s">
        <v>63</v>
      </c>
      <c r="W124" s="18">
        <v>0</v>
      </c>
      <c r="X124" s="16" t="s">
        <v>56</v>
      </c>
      <c r="Y124" s="16" t="s">
        <v>160</v>
      </c>
      <c r="Z124" s="16" t="s">
        <v>126</v>
      </c>
      <c r="AA124" s="16" t="s">
        <v>134</v>
      </c>
      <c r="AB124" s="18">
        <v>65</v>
      </c>
      <c r="AC124" s="18">
        <v>6</v>
      </c>
      <c r="AD124" s="18">
        <v>6999.3209999999999</v>
      </c>
      <c r="AE124" s="18">
        <v>6982.2939999999999</v>
      </c>
      <c r="AF124" s="19" t="s">
        <v>115</v>
      </c>
    </row>
    <row r="125" spans="1:32" x14ac:dyDescent="0.2">
      <c r="A125" s="4">
        <v>31</v>
      </c>
      <c r="B125" s="107" t="s">
        <v>182</v>
      </c>
      <c r="C125" s="24">
        <v>9468.3870000000006</v>
      </c>
      <c r="D125" s="9">
        <v>2</v>
      </c>
      <c r="E125" s="8" t="s">
        <v>17</v>
      </c>
      <c r="F125" s="8" t="s">
        <v>454</v>
      </c>
      <c r="G125" s="21">
        <v>10</v>
      </c>
      <c r="H125" s="21">
        <v>10</v>
      </c>
      <c r="I125" s="9">
        <v>6</v>
      </c>
      <c r="J125" s="38">
        <v>340.93333333333334</v>
      </c>
      <c r="K125" s="35">
        <v>7.290659074724978</v>
      </c>
      <c r="L125" s="15" t="s">
        <v>36</v>
      </c>
      <c r="M125" s="24" t="str">
        <f>VLOOKUP(E125,'All detected'!C:V,20,FALSE)</f>
        <v>-</v>
      </c>
      <c r="N125" s="24">
        <v>0.99960000000000004</v>
      </c>
      <c r="O125" s="24" t="s">
        <v>57</v>
      </c>
      <c r="P125" s="24" t="s">
        <v>57</v>
      </c>
      <c r="Q125" s="24" t="s">
        <v>57</v>
      </c>
      <c r="R125" s="15" t="e">
        <v>#N/A</v>
      </c>
      <c r="S125" s="24" t="e">
        <v>#N/A</v>
      </c>
      <c r="T125" s="15" t="s">
        <v>123</v>
      </c>
      <c r="U125" s="24">
        <v>1.3E-7</v>
      </c>
      <c r="V125" s="15" t="s">
        <v>71</v>
      </c>
      <c r="W125" s="24">
        <v>0</v>
      </c>
      <c r="X125" s="15" t="s">
        <v>115</v>
      </c>
      <c r="Y125" s="15" t="s">
        <v>115</v>
      </c>
      <c r="Z125" s="15" t="s">
        <v>71</v>
      </c>
      <c r="AA125" s="15" t="s">
        <v>149</v>
      </c>
      <c r="AB125" s="24">
        <v>85</v>
      </c>
      <c r="AC125" s="24">
        <v>12</v>
      </c>
      <c r="AD125" s="24">
        <v>9468.3870000000006</v>
      </c>
      <c r="AE125" s="24" t="s">
        <v>115</v>
      </c>
      <c r="AF125" s="18" t="s">
        <v>115</v>
      </c>
    </row>
    <row r="126" spans="1:32" x14ac:dyDescent="0.2">
      <c r="A126" s="5">
        <v>31</v>
      </c>
      <c r="B126" s="108"/>
      <c r="C126" s="18">
        <v>22838.296999999999</v>
      </c>
      <c r="D126" s="2">
        <v>3</v>
      </c>
      <c r="E126" t="s">
        <v>18</v>
      </c>
      <c r="F126" t="s">
        <v>440</v>
      </c>
      <c r="G126" s="2">
        <v>8</v>
      </c>
      <c r="H126" s="2">
        <v>8</v>
      </c>
      <c r="I126" s="22">
        <v>7</v>
      </c>
      <c r="J126" s="49">
        <v>3278.84</v>
      </c>
      <c r="K126" s="43">
        <v>70.116067463544908</v>
      </c>
      <c r="L126" s="16" t="s">
        <v>37</v>
      </c>
      <c r="M126" s="24" t="str">
        <f>VLOOKUP(E126,'All detected'!C:V,20,FALSE)</f>
        <v>-</v>
      </c>
      <c r="N126" s="18">
        <v>1.5679999999999999E-3</v>
      </c>
      <c r="O126" s="18" t="s">
        <v>58</v>
      </c>
      <c r="P126" s="18" t="s">
        <v>57</v>
      </c>
      <c r="Q126" s="18" t="s">
        <v>59</v>
      </c>
      <c r="R126" s="16" t="s">
        <v>108</v>
      </c>
      <c r="S126" s="18">
        <v>7.0000000000000004E-46</v>
      </c>
      <c r="T126" s="16" t="s">
        <v>121</v>
      </c>
      <c r="U126" s="18">
        <v>1.3E-56</v>
      </c>
      <c r="V126" s="16" t="e">
        <v>#N/A</v>
      </c>
      <c r="W126" s="18">
        <v>0</v>
      </c>
      <c r="X126" s="16" t="s">
        <v>115</v>
      </c>
      <c r="Y126" s="16" t="s">
        <v>115</v>
      </c>
      <c r="Z126" s="16" t="e">
        <v>#N/A</v>
      </c>
      <c r="AA126" s="16" t="s">
        <v>164</v>
      </c>
      <c r="AB126" s="18">
        <v>201</v>
      </c>
      <c r="AC126" s="18">
        <v>4</v>
      </c>
      <c r="AD126" s="18">
        <v>22838.296999999999</v>
      </c>
      <c r="AE126" s="18" t="s">
        <v>115</v>
      </c>
      <c r="AF126" s="18" t="s">
        <v>115</v>
      </c>
    </row>
    <row r="127" spans="1:32" x14ac:dyDescent="0.2">
      <c r="A127" s="5">
        <v>31</v>
      </c>
      <c r="B127" s="108"/>
      <c r="C127" s="18">
        <v>6044.8519999999999</v>
      </c>
      <c r="D127" s="2">
        <v>4</v>
      </c>
      <c r="E127" t="s">
        <v>219</v>
      </c>
      <c r="F127" t="s">
        <v>219</v>
      </c>
      <c r="G127" s="2">
        <v>4</v>
      </c>
      <c r="H127" s="2">
        <v>4</v>
      </c>
      <c r="I127" s="2">
        <v>3</v>
      </c>
      <c r="J127" s="39">
        <v>87.11666666666666</v>
      </c>
      <c r="K127" s="36">
        <v>1.862938745775687</v>
      </c>
      <c r="L127" s="16" t="s">
        <v>246</v>
      </c>
      <c r="M127" s="24" t="str">
        <f>VLOOKUP(E127,'All detected'!C:V,20,FALSE)</f>
        <v>II</v>
      </c>
      <c r="N127" s="18">
        <v>0.99989099999999997</v>
      </c>
      <c r="O127" s="18" t="s">
        <v>57</v>
      </c>
      <c r="P127" s="18" t="s">
        <v>305</v>
      </c>
      <c r="Q127" s="18" t="s">
        <v>305</v>
      </c>
      <c r="R127" s="28" t="s">
        <v>93</v>
      </c>
      <c r="S127" s="18">
        <v>1E-10</v>
      </c>
      <c r="T127" s="16" t="s">
        <v>116</v>
      </c>
      <c r="U127" s="18">
        <v>0</v>
      </c>
      <c r="V127" s="16" t="s">
        <v>284</v>
      </c>
      <c r="W127" s="18">
        <v>0</v>
      </c>
      <c r="X127" s="16" t="s">
        <v>115</v>
      </c>
      <c r="Y127" s="16" t="s">
        <v>160</v>
      </c>
      <c r="Z127" s="16" t="s">
        <v>135</v>
      </c>
      <c r="AA127" s="16" t="s">
        <v>135</v>
      </c>
      <c r="AB127" s="18">
        <v>54</v>
      </c>
      <c r="AC127" s="18">
        <v>8</v>
      </c>
      <c r="AD127" s="18">
        <v>6044.8519999999999</v>
      </c>
      <c r="AE127" s="18" t="s">
        <v>115</v>
      </c>
      <c r="AF127" s="18" t="s">
        <v>115</v>
      </c>
    </row>
    <row r="128" spans="1:32" x14ac:dyDescent="0.2">
      <c r="A128" s="5">
        <v>31</v>
      </c>
      <c r="B128" s="108"/>
      <c r="C128" s="18">
        <v>4025.89</v>
      </c>
      <c r="D128" s="2">
        <v>6</v>
      </c>
      <c r="E128" t="s">
        <v>209</v>
      </c>
      <c r="F128" t="s">
        <v>209</v>
      </c>
      <c r="G128" s="2">
        <v>2</v>
      </c>
      <c r="H128" s="2">
        <v>2</v>
      </c>
      <c r="I128" s="2">
        <v>1</v>
      </c>
      <c r="J128" s="39">
        <v>161.22999999999999</v>
      </c>
      <c r="K128" s="36">
        <v>3.4478088461612475</v>
      </c>
      <c r="L128" s="16" t="s">
        <v>231</v>
      </c>
      <c r="M128" s="24" t="str">
        <f>VLOOKUP(E128,'All detected'!C:V,20,FALSE)</f>
        <v>I</v>
      </c>
      <c r="N128" s="18">
        <v>0.99946000000000002</v>
      </c>
      <c r="O128" s="18" t="s">
        <v>57</v>
      </c>
      <c r="P128" s="18" t="s">
        <v>305</v>
      </c>
      <c r="Q128" s="18" t="s">
        <v>305</v>
      </c>
      <c r="R128" s="16" t="e">
        <v>#N/A</v>
      </c>
      <c r="S128" s="18" t="e">
        <v>#N/A</v>
      </c>
      <c r="T128" s="16" t="s">
        <v>400</v>
      </c>
      <c r="U128" s="18">
        <v>0</v>
      </c>
      <c r="V128" s="16" t="s">
        <v>269</v>
      </c>
      <c r="W128" s="18">
        <v>0</v>
      </c>
      <c r="X128" s="16" t="s">
        <v>115</v>
      </c>
      <c r="Y128" s="16" t="s">
        <v>115</v>
      </c>
      <c r="Z128" s="16" t="s">
        <v>140</v>
      </c>
      <c r="AA128" s="16" t="s">
        <v>140</v>
      </c>
      <c r="AB128" s="18">
        <v>36</v>
      </c>
      <c r="AC128" s="18">
        <v>6</v>
      </c>
      <c r="AD128" s="18">
        <v>4025.89</v>
      </c>
      <c r="AE128" s="18" t="s">
        <v>115</v>
      </c>
      <c r="AF128" s="18" t="s">
        <v>115</v>
      </c>
    </row>
    <row r="129" spans="1:32" x14ac:dyDescent="0.2">
      <c r="A129" s="5">
        <v>31</v>
      </c>
      <c r="B129" s="108"/>
      <c r="C129" s="18">
        <v>4984.0600000000004</v>
      </c>
      <c r="D129" s="2">
        <v>7</v>
      </c>
      <c r="E129" t="s">
        <v>194</v>
      </c>
      <c r="F129" t="s">
        <v>194</v>
      </c>
      <c r="G129" s="2">
        <v>2</v>
      </c>
      <c r="H129" s="2">
        <v>2</v>
      </c>
      <c r="I129" s="2">
        <v>6</v>
      </c>
      <c r="J129" s="39">
        <v>706.37333333333333</v>
      </c>
      <c r="K129" s="36">
        <v>15.105378821305429</v>
      </c>
      <c r="L129" s="16" t="s">
        <v>259</v>
      </c>
      <c r="M129" s="24" t="str">
        <f>VLOOKUP(E129,'All detected'!C:V,20,FALSE)</f>
        <v>V</v>
      </c>
      <c r="N129" s="18">
        <v>0.99990599999999996</v>
      </c>
      <c r="O129" s="18" t="s">
        <v>57</v>
      </c>
      <c r="P129" s="18" t="s">
        <v>305</v>
      </c>
      <c r="Q129" s="18" t="s">
        <v>305</v>
      </c>
      <c r="R129" s="26" t="s">
        <v>84</v>
      </c>
      <c r="S129" s="18">
        <v>1.0000000000000001E-18</v>
      </c>
      <c r="T129" s="16" t="s">
        <v>396</v>
      </c>
      <c r="U129" s="18">
        <v>0</v>
      </c>
      <c r="V129" s="16" t="s">
        <v>295</v>
      </c>
      <c r="W129" s="18">
        <v>0</v>
      </c>
      <c r="X129" s="16" t="s">
        <v>115</v>
      </c>
      <c r="Y129" s="16" t="s">
        <v>115</v>
      </c>
      <c r="Z129" s="16" t="s">
        <v>130</v>
      </c>
      <c r="AA129" s="16" t="s">
        <v>130</v>
      </c>
      <c r="AB129" s="18">
        <v>47</v>
      </c>
      <c r="AC129" s="18">
        <v>10</v>
      </c>
      <c r="AD129" s="18">
        <v>4984.0600000000004</v>
      </c>
      <c r="AE129" s="18" t="s">
        <v>115</v>
      </c>
      <c r="AF129" s="18" t="s">
        <v>115</v>
      </c>
    </row>
    <row r="130" spans="1:32" x14ac:dyDescent="0.2">
      <c r="A130" s="5">
        <v>31</v>
      </c>
      <c r="B130" s="108"/>
      <c r="C130" s="18">
        <v>4054.91</v>
      </c>
      <c r="D130" s="2">
        <v>8</v>
      </c>
      <c r="E130" t="s">
        <v>217</v>
      </c>
      <c r="F130" t="s">
        <v>217</v>
      </c>
      <c r="G130" s="2">
        <v>2</v>
      </c>
      <c r="H130" s="2">
        <v>2</v>
      </c>
      <c r="I130" s="2">
        <v>1</v>
      </c>
      <c r="J130" s="39">
        <v>54.206666666666671</v>
      </c>
      <c r="K130" s="36">
        <v>1.1591777265660694</v>
      </c>
      <c r="L130" s="16" t="s">
        <v>233</v>
      </c>
      <c r="M130" s="24" t="str">
        <f>VLOOKUP(E130,'All detected'!C:V,20,FALSE)</f>
        <v>I</v>
      </c>
      <c r="N130" s="18">
        <v>0.99839299999999997</v>
      </c>
      <c r="O130" s="18" t="s">
        <v>57</v>
      </c>
      <c r="P130" s="18" t="s">
        <v>305</v>
      </c>
      <c r="Q130" s="18" t="s">
        <v>305</v>
      </c>
      <c r="R130" s="26" t="s">
        <v>103</v>
      </c>
      <c r="S130" s="18">
        <v>5.0000000000000004E-18</v>
      </c>
      <c r="T130" s="16" t="s">
        <v>403</v>
      </c>
      <c r="U130" s="18">
        <v>0</v>
      </c>
      <c r="V130" s="16" t="s">
        <v>271</v>
      </c>
      <c r="W130" s="18">
        <v>0</v>
      </c>
      <c r="X130" s="16" t="s">
        <v>115</v>
      </c>
      <c r="Y130" s="16" t="s">
        <v>115</v>
      </c>
      <c r="Z130" s="16" t="s">
        <v>146</v>
      </c>
      <c r="AA130" s="16" t="s">
        <v>146</v>
      </c>
      <c r="AB130" s="18">
        <v>36</v>
      </c>
      <c r="AC130" s="18">
        <v>6</v>
      </c>
      <c r="AD130" s="18">
        <v>4054.91</v>
      </c>
      <c r="AE130" s="18" t="s">
        <v>115</v>
      </c>
      <c r="AF130" s="18" t="s">
        <v>115</v>
      </c>
    </row>
    <row r="131" spans="1:32" x14ac:dyDescent="0.2">
      <c r="A131" s="6">
        <v>31</v>
      </c>
      <c r="B131" s="109"/>
      <c r="C131" s="18">
        <v>12967.063</v>
      </c>
      <c r="D131" s="11">
        <v>9</v>
      </c>
      <c r="E131" s="10" t="s">
        <v>16</v>
      </c>
      <c r="F131" s="10" t="s">
        <v>453</v>
      </c>
      <c r="G131" s="11">
        <v>2</v>
      </c>
      <c r="H131" s="11">
        <v>2</v>
      </c>
      <c r="I131" s="11">
        <v>1</v>
      </c>
      <c r="J131" s="40">
        <v>47.603333333333332</v>
      </c>
      <c r="K131" s="37">
        <v>1.0179693219216601</v>
      </c>
      <c r="L131" s="16" t="s">
        <v>35</v>
      </c>
      <c r="M131" s="24" t="str">
        <f>VLOOKUP(E131,'All detected'!C:V,20,FALSE)</f>
        <v>-</v>
      </c>
      <c r="N131" s="18">
        <v>0.99909800000000004</v>
      </c>
      <c r="O131" s="18" t="s">
        <v>57</v>
      </c>
      <c r="P131" s="18" t="s">
        <v>57</v>
      </c>
      <c r="Q131" s="18" t="s">
        <v>57</v>
      </c>
      <c r="R131" s="26" t="s">
        <v>101</v>
      </c>
      <c r="S131" s="18">
        <v>9.9999999999999996E-24</v>
      </c>
      <c r="T131" s="16" t="s">
        <v>122</v>
      </c>
      <c r="U131" s="18">
        <v>1.1000000000000001E-25</v>
      </c>
      <c r="V131" s="16" t="s">
        <v>70</v>
      </c>
      <c r="W131" s="18">
        <v>0</v>
      </c>
      <c r="X131" s="16" t="s">
        <v>115</v>
      </c>
      <c r="Y131" s="16" t="s">
        <v>115</v>
      </c>
      <c r="Z131" s="16" t="s">
        <v>128</v>
      </c>
      <c r="AA131" s="16" t="s">
        <v>148</v>
      </c>
      <c r="AB131" s="18">
        <v>115</v>
      </c>
      <c r="AC131" s="18">
        <v>11</v>
      </c>
      <c r="AD131" s="18">
        <v>12967.063</v>
      </c>
      <c r="AE131" s="18">
        <v>12949.052</v>
      </c>
      <c r="AF131" s="18" t="s">
        <v>115</v>
      </c>
    </row>
    <row r="132" spans="1:32" x14ac:dyDescent="0.2">
      <c r="A132" s="4">
        <v>32</v>
      </c>
      <c r="B132" s="107" t="s">
        <v>344</v>
      </c>
      <c r="C132" s="24">
        <v>9468.3870000000006</v>
      </c>
      <c r="D132" s="9">
        <v>2</v>
      </c>
      <c r="E132" s="8" t="s">
        <v>17</v>
      </c>
      <c r="F132" t="s">
        <v>454</v>
      </c>
      <c r="G132" s="21">
        <v>4.0599999999999996</v>
      </c>
      <c r="H132" s="21">
        <v>4.0599999999999996</v>
      </c>
      <c r="I132" s="21">
        <v>4</v>
      </c>
      <c r="J132" s="41">
        <v>466.15333333333336</v>
      </c>
      <c r="K132" s="43">
        <v>33.000370483114708</v>
      </c>
      <c r="L132" s="15" t="s">
        <v>36</v>
      </c>
      <c r="M132" s="24" t="str">
        <f>VLOOKUP(E132,'All detected'!C:V,20,FALSE)</f>
        <v>-</v>
      </c>
      <c r="N132" s="24">
        <v>0.99960000000000004</v>
      </c>
      <c r="O132" s="24" t="s">
        <v>57</v>
      </c>
      <c r="P132" s="24" t="s">
        <v>57</v>
      </c>
      <c r="Q132" s="24" t="s">
        <v>57</v>
      </c>
      <c r="R132" s="15" t="e">
        <v>#N/A</v>
      </c>
      <c r="S132" s="24" t="e">
        <v>#N/A</v>
      </c>
      <c r="T132" s="15" t="s">
        <v>123</v>
      </c>
      <c r="U132" s="24">
        <v>1.3E-7</v>
      </c>
      <c r="V132" s="15" t="s">
        <v>71</v>
      </c>
      <c r="W132" s="24">
        <v>0</v>
      </c>
      <c r="X132" s="15" t="s">
        <v>115</v>
      </c>
      <c r="Y132" s="15" t="s">
        <v>115</v>
      </c>
      <c r="Z132" s="15" t="s">
        <v>71</v>
      </c>
      <c r="AA132" s="15" t="s">
        <v>149</v>
      </c>
      <c r="AB132" s="24">
        <v>85</v>
      </c>
      <c r="AC132" s="24">
        <v>12</v>
      </c>
      <c r="AD132" s="24">
        <v>9468.3870000000006</v>
      </c>
      <c r="AE132" s="24" t="s">
        <v>115</v>
      </c>
      <c r="AF132" s="24" t="s">
        <v>115</v>
      </c>
    </row>
    <row r="133" spans="1:32" x14ac:dyDescent="0.2">
      <c r="A133" s="5">
        <v>32</v>
      </c>
      <c r="B133" s="108"/>
      <c r="C133" s="18">
        <v>4054.91</v>
      </c>
      <c r="D133" s="2">
        <v>3</v>
      </c>
      <c r="E133" t="s">
        <v>217</v>
      </c>
      <c r="F133" t="s">
        <v>217</v>
      </c>
      <c r="G133" s="2">
        <v>2.1</v>
      </c>
      <c r="H133" s="2">
        <v>2.1</v>
      </c>
      <c r="I133" s="2">
        <v>2</v>
      </c>
      <c r="J133" s="39">
        <v>257.90666666666669</v>
      </c>
      <c r="K133" s="36">
        <v>18.257974236085058</v>
      </c>
      <c r="L133" s="16" t="s">
        <v>233</v>
      </c>
      <c r="M133" s="24" t="str">
        <f>VLOOKUP(E133,'All detected'!C:V,20,FALSE)</f>
        <v>I</v>
      </c>
      <c r="N133" s="18">
        <v>0.99839299999999997</v>
      </c>
      <c r="O133" s="18" t="s">
        <v>57</v>
      </c>
      <c r="P133" s="18" t="s">
        <v>305</v>
      </c>
      <c r="Q133" s="18" t="s">
        <v>305</v>
      </c>
      <c r="R133" s="26" t="s">
        <v>103</v>
      </c>
      <c r="S133" s="18">
        <v>5.0000000000000004E-18</v>
      </c>
      <c r="T133" s="16" t="s">
        <v>403</v>
      </c>
      <c r="U133" s="18">
        <v>0</v>
      </c>
      <c r="V133" s="16" t="s">
        <v>271</v>
      </c>
      <c r="W133" s="18">
        <v>0</v>
      </c>
      <c r="X133" s="16" t="s">
        <v>115</v>
      </c>
      <c r="Y133" s="16" t="s">
        <v>115</v>
      </c>
      <c r="Z133" s="16" t="s">
        <v>146</v>
      </c>
      <c r="AA133" s="16" t="s">
        <v>146</v>
      </c>
      <c r="AB133" s="18">
        <v>36</v>
      </c>
      <c r="AC133" s="18">
        <v>6</v>
      </c>
      <c r="AD133" s="18">
        <v>4054.91</v>
      </c>
      <c r="AE133" s="18" t="s">
        <v>115</v>
      </c>
      <c r="AF133" s="18" t="s">
        <v>115</v>
      </c>
    </row>
    <row r="134" spans="1:32" x14ac:dyDescent="0.2">
      <c r="A134" s="5">
        <v>32</v>
      </c>
      <c r="B134" s="108"/>
      <c r="C134" s="18">
        <v>6044.8519999999999</v>
      </c>
      <c r="D134" s="2">
        <v>4</v>
      </c>
      <c r="E134" t="s">
        <v>219</v>
      </c>
      <c r="F134" t="s">
        <v>219</v>
      </c>
      <c r="G134" s="2">
        <v>2.0099999999999998</v>
      </c>
      <c r="H134" s="2">
        <v>2.0099999999999998</v>
      </c>
      <c r="I134" s="2">
        <v>3</v>
      </c>
      <c r="J134" s="39">
        <v>323.59666666666664</v>
      </c>
      <c r="K134" s="36">
        <v>22.908363243355492</v>
      </c>
      <c r="L134" s="16" t="s">
        <v>246</v>
      </c>
      <c r="M134" s="24" t="str">
        <f>VLOOKUP(E134,'All detected'!C:V,20,FALSE)</f>
        <v>II</v>
      </c>
      <c r="N134" s="18">
        <v>0.99989099999999997</v>
      </c>
      <c r="O134" s="18" t="s">
        <v>57</v>
      </c>
      <c r="P134" s="18" t="s">
        <v>305</v>
      </c>
      <c r="Q134" s="18" t="s">
        <v>305</v>
      </c>
      <c r="R134" s="28" t="s">
        <v>93</v>
      </c>
      <c r="S134" s="18">
        <v>1E-10</v>
      </c>
      <c r="T134" s="16" t="s">
        <v>116</v>
      </c>
      <c r="U134" s="18">
        <v>0</v>
      </c>
      <c r="V134" s="16" t="s">
        <v>284</v>
      </c>
      <c r="W134" s="18">
        <v>0</v>
      </c>
      <c r="X134" s="16" t="s">
        <v>115</v>
      </c>
      <c r="Y134" s="16" t="s">
        <v>160</v>
      </c>
      <c r="Z134" s="16" t="s">
        <v>135</v>
      </c>
      <c r="AA134" s="16" t="s">
        <v>135</v>
      </c>
      <c r="AB134" s="18">
        <v>54</v>
      </c>
      <c r="AC134" s="18">
        <v>8</v>
      </c>
      <c r="AD134" s="18">
        <v>6044.8519999999999</v>
      </c>
      <c r="AE134" s="18" t="s">
        <v>115</v>
      </c>
      <c r="AF134" s="18" t="s">
        <v>115</v>
      </c>
    </row>
    <row r="135" spans="1:32" x14ac:dyDescent="0.2">
      <c r="A135" s="5">
        <v>32</v>
      </c>
      <c r="B135" s="108"/>
      <c r="C135" s="18">
        <v>6999.3209999999999</v>
      </c>
      <c r="D135" s="2">
        <v>5</v>
      </c>
      <c r="E135" t="s">
        <v>7</v>
      </c>
      <c r="F135" t="s">
        <v>445</v>
      </c>
      <c r="G135" s="2">
        <v>2</v>
      </c>
      <c r="H135" s="2">
        <v>2</v>
      </c>
      <c r="I135" s="2">
        <v>1</v>
      </c>
      <c r="J135" s="39">
        <v>28.193333333333332</v>
      </c>
      <c r="K135" s="36">
        <v>1.995889289262361</v>
      </c>
      <c r="L135" s="16" t="s">
        <v>27</v>
      </c>
      <c r="M135" s="24" t="str">
        <f>VLOOKUP(E135,'All detected'!C:V,20,FALSE)</f>
        <v>I</v>
      </c>
      <c r="N135" s="18">
        <v>0.93358799999999997</v>
      </c>
      <c r="O135" s="18" t="s">
        <v>57</v>
      </c>
      <c r="P135" s="18" t="s">
        <v>57</v>
      </c>
      <c r="Q135" s="18" t="s">
        <v>57</v>
      </c>
      <c r="R135" s="28" t="s">
        <v>92</v>
      </c>
      <c r="S135" s="18">
        <v>2.5999999999999999E-2</v>
      </c>
      <c r="T135" s="16" t="s">
        <v>117</v>
      </c>
      <c r="U135" s="18">
        <v>6.7000000000000002E-3</v>
      </c>
      <c r="V135" s="16" t="s">
        <v>63</v>
      </c>
      <c r="W135" s="18">
        <v>0</v>
      </c>
      <c r="X135" s="16" t="s">
        <v>56</v>
      </c>
      <c r="Y135" s="16" t="s">
        <v>160</v>
      </c>
      <c r="Z135" s="16" t="s">
        <v>126</v>
      </c>
      <c r="AA135" s="16" t="s">
        <v>134</v>
      </c>
      <c r="AB135" s="18">
        <v>65</v>
      </c>
      <c r="AC135" s="18">
        <v>6</v>
      </c>
      <c r="AD135" s="18">
        <v>6999.3209999999999</v>
      </c>
      <c r="AE135" s="18">
        <v>6982.2939999999999</v>
      </c>
      <c r="AF135" s="18" t="s">
        <v>115</v>
      </c>
    </row>
    <row r="136" spans="1:32" x14ac:dyDescent="0.2">
      <c r="A136" s="5">
        <v>32</v>
      </c>
      <c r="B136" s="108"/>
      <c r="C136" s="18">
        <v>6190.9250000000002</v>
      </c>
      <c r="D136" s="2">
        <v>6</v>
      </c>
      <c r="E136" t="s">
        <v>206</v>
      </c>
      <c r="F136" t="s">
        <v>206</v>
      </c>
      <c r="G136" s="2">
        <v>2</v>
      </c>
      <c r="H136" s="2">
        <v>2</v>
      </c>
      <c r="I136" s="2">
        <v>2</v>
      </c>
      <c r="J136" s="39">
        <v>228.54999999999998</v>
      </c>
      <c r="K136" s="36">
        <v>16.17972914616621</v>
      </c>
      <c r="L136" s="16" t="s">
        <v>245</v>
      </c>
      <c r="M136" s="24" t="str">
        <f>VLOOKUP(E136,'All detected'!C:V,20,FALSE)</f>
        <v>II</v>
      </c>
      <c r="N136" s="18">
        <v>0.999861</v>
      </c>
      <c r="O136" s="18" t="s">
        <v>57</v>
      </c>
      <c r="P136" s="18" t="s">
        <v>305</v>
      </c>
      <c r="Q136" s="18" t="s">
        <v>305</v>
      </c>
      <c r="R136" s="28" t="s">
        <v>96</v>
      </c>
      <c r="S136" s="18">
        <v>1E-10</v>
      </c>
      <c r="T136" s="16" t="s">
        <v>116</v>
      </c>
      <c r="U136" s="18">
        <v>0</v>
      </c>
      <c r="V136" s="16" t="s">
        <v>283</v>
      </c>
      <c r="W136" s="18">
        <v>0</v>
      </c>
      <c r="X136" s="16" t="s">
        <v>115</v>
      </c>
      <c r="Y136" s="16" t="s">
        <v>160</v>
      </c>
      <c r="Z136" s="16" t="s">
        <v>318</v>
      </c>
      <c r="AA136" s="16" t="s">
        <v>318</v>
      </c>
      <c r="AB136" s="18">
        <v>54</v>
      </c>
      <c r="AC136" s="18">
        <v>8</v>
      </c>
      <c r="AD136" s="18">
        <v>6190.9250000000002</v>
      </c>
      <c r="AE136" s="18" t="s">
        <v>115</v>
      </c>
      <c r="AF136" s="18" t="s">
        <v>115</v>
      </c>
    </row>
    <row r="137" spans="1:32" x14ac:dyDescent="0.2">
      <c r="A137" s="5">
        <v>32</v>
      </c>
      <c r="B137" s="108"/>
      <c r="C137" s="18">
        <v>5965.6760000000004</v>
      </c>
      <c r="D137" s="2">
        <v>7</v>
      </c>
      <c r="E137" t="s">
        <v>221</v>
      </c>
      <c r="F137" t="s">
        <v>221</v>
      </c>
      <c r="G137" s="2">
        <v>2</v>
      </c>
      <c r="H137" s="2">
        <v>2</v>
      </c>
      <c r="I137" s="2">
        <v>1</v>
      </c>
      <c r="J137" s="39">
        <v>41.36</v>
      </c>
      <c r="K137" s="36">
        <v>2.9279964886695882</v>
      </c>
      <c r="L137" s="16" t="s">
        <v>258</v>
      </c>
      <c r="M137" s="24" t="str">
        <f>VLOOKUP(E137,'All detected'!C:V,20,FALSE)</f>
        <v>V</v>
      </c>
      <c r="N137" s="18">
        <v>0.99966500000000003</v>
      </c>
      <c r="O137" s="18" t="s">
        <v>57</v>
      </c>
      <c r="P137" s="18" t="s">
        <v>305</v>
      </c>
      <c r="Q137" s="18" t="s">
        <v>305</v>
      </c>
      <c r="R137" s="26" t="s">
        <v>85</v>
      </c>
      <c r="S137" s="18">
        <v>7.0000000000000004E-46</v>
      </c>
      <c r="T137" s="16" t="s">
        <v>396</v>
      </c>
      <c r="U137" s="18">
        <v>0</v>
      </c>
      <c r="V137" s="16" t="s">
        <v>294</v>
      </c>
      <c r="W137" s="18">
        <v>0</v>
      </c>
      <c r="X137" s="16" t="s">
        <v>115</v>
      </c>
      <c r="Y137" s="16" t="s">
        <v>115</v>
      </c>
      <c r="Z137" s="16" t="s">
        <v>327</v>
      </c>
      <c r="AA137" s="16" t="s">
        <v>327</v>
      </c>
      <c r="AB137" s="18">
        <v>54</v>
      </c>
      <c r="AC137" s="18">
        <v>10</v>
      </c>
      <c r="AD137" s="18">
        <v>5965.6760000000004</v>
      </c>
      <c r="AE137" s="18" t="s">
        <v>115</v>
      </c>
      <c r="AF137" s="18" t="s">
        <v>115</v>
      </c>
    </row>
    <row r="138" spans="1:32" x14ac:dyDescent="0.2">
      <c r="A138" s="5">
        <v>32</v>
      </c>
      <c r="B138" s="109"/>
      <c r="C138" s="18">
        <v>4984.0600000000004</v>
      </c>
      <c r="D138" s="2">
        <v>8</v>
      </c>
      <c r="E138" t="s">
        <v>194</v>
      </c>
      <c r="F138" t="s">
        <v>194</v>
      </c>
      <c r="G138" s="2">
        <v>2</v>
      </c>
      <c r="H138" s="2">
        <v>2</v>
      </c>
      <c r="I138" s="2">
        <v>2</v>
      </c>
      <c r="J138" s="39">
        <v>66.81</v>
      </c>
      <c r="K138" s="36">
        <v>4.7296771133465958</v>
      </c>
      <c r="L138" s="16" t="s">
        <v>259</v>
      </c>
      <c r="M138" s="24" t="str">
        <f>VLOOKUP(E138,'All detected'!C:V,20,FALSE)</f>
        <v>V</v>
      </c>
      <c r="N138" s="18">
        <v>0.99990599999999996</v>
      </c>
      <c r="O138" s="18" t="s">
        <v>57</v>
      </c>
      <c r="P138" s="18" t="s">
        <v>305</v>
      </c>
      <c r="Q138" s="18" t="s">
        <v>305</v>
      </c>
      <c r="R138" s="28" t="s">
        <v>84</v>
      </c>
      <c r="S138" s="18">
        <v>1.0000000000000001E-18</v>
      </c>
      <c r="T138" s="16" t="s">
        <v>396</v>
      </c>
      <c r="U138" s="18">
        <v>0</v>
      </c>
      <c r="V138" s="16" t="s">
        <v>295</v>
      </c>
      <c r="W138" s="18">
        <v>0</v>
      </c>
      <c r="X138" s="16" t="s">
        <v>115</v>
      </c>
      <c r="Y138" s="16" t="s">
        <v>115</v>
      </c>
      <c r="Z138" s="16" t="s">
        <v>130</v>
      </c>
      <c r="AA138" s="16" t="s">
        <v>130</v>
      </c>
      <c r="AB138" s="18">
        <v>47</v>
      </c>
      <c r="AC138" s="18">
        <v>10</v>
      </c>
      <c r="AD138" s="18">
        <v>4984.0600000000004</v>
      </c>
      <c r="AE138" s="18" t="s">
        <v>115</v>
      </c>
      <c r="AF138" s="19" t="s">
        <v>115</v>
      </c>
    </row>
    <row r="139" spans="1:32" x14ac:dyDescent="0.2">
      <c r="A139" s="4">
        <v>33</v>
      </c>
      <c r="B139" s="107" t="s">
        <v>345</v>
      </c>
      <c r="C139" s="24">
        <v>6190.9250000000002</v>
      </c>
      <c r="D139" s="9">
        <v>3</v>
      </c>
      <c r="E139" s="8" t="s">
        <v>206</v>
      </c>
      <c r="F139" s="8" t="s">
        <v>206</v>
      </c>
      <c r="G139" s="21">
        <v>4</v>
      </c>
      <c r="H139" s="21">
        <v>4</v>
      </c>
      <c r="I139" s="21">
        <v>11</v>
      </c>
      <c r="J139" s="41">
        <v>3629.8833333333337</v>
      </c>
      <c r="K139" s="42">
        <v>75.209491756733314</v>
      </c>
      <c r="L139" s="15" t="s">
        <v>245</v>
      </c>
      <c r="M139" s="24" t="str">
        <f>VLOOKUP(E139,'All detected'!C:V,20,FALSE)</f>
        <v>II</v>
      </c>
      <c r="N139" s="24">
        <v>0.999861</v>
      </c>
      <c r="O139" s="24" t="s">
        <v>57</v>
      </c>
      <c r="P139" s="24" t="s">
        <v>305</v>
      </c>
      <c r="Q139" s="24" t="s">
        <v>305</v>
      </c>
      <c r="R139" s="29" t="s">
        <v>96</v>
      </c>
      <c r="S139" s="24">
        <v>1E-10</v>
      </c>
      <c r="T139" s="15" t="s">
        <v>116</v>
      </c>
      <c r="U139" s="24">
        <v>0</v>
      </c>
      <c r="V139" s="15" t="s">
        <v>283</v>
      </c>
      <c r="W139" s="24">
        <v>0</v>
      </c>
      <c r="X139" s="15" t="s">
        <v>115</v>
      </c>
      <c r="Y139" s="15" t="s">
        <v>160</v>
      </c>
      <c r="Z139" s="15" t="s">
        <v>318</v>
      </c>
      <c r="AA139" s="15" t="s">
        <v>318</v>
      </c>
      <c r="AB139" s="24">
        <v>54</v>
      </c>
      <c r="AC139" s="24">
        <v>8</v>
      </c>
      <c r="AD139" s="24">
        <v>6190.9250000000002</v>
      </c>
      <c r="AE139" s="24" t="s">
        <v>115</v>
      </c>
      <c r="AF139" s="18" t="s">
        <v>115</v>
      </c>
    </row>
    <row r="140" spans="1:32" x14ac:dyDescent="0.2">
      <c r="A140" s="5">
        <v>33</v>
      </c>
      <c r="B140" s="108"/>
      <c r="C140" s="30">
        <v>4054.91</v>
      </c>
      <c r="D140" s="2">
        <v>4</v>
      </c>
      <c r="E140" t="s">
        <v>217</v>
      </c>
      <c r="F140" t="s">
        <v>217</v>
      </c>
      <c r="G140" s="22">
        <v>4</v>
      </c>
      <c r="H140" s="22">
        <v>4</v>
      </c>
      <c r="I140" s="2">
        <v>5</v>
      </c>
      <c r="J140" s="39">
        <v>424.12666666666672</v>
      </c>
      <c r="K140" s="36">
        <v>8.7877069622469364</v>
      </c>
      <c r="L140" s="16" t="s">
        <v>233</v>
      </c>
      <c r="M140" s="24" t="str">
        <f>VLOOKUP(E140,'All detected'!C:V,20,FALSE)</f>
        <v>I</v>
      </c>
      <c r="N140" s="18">
        <v>0.99839299999999997</v>
      </c>
      <c r="O140" s="18" t="s">
        <v>57</v>
      </c>
      <c r="P140" s="18" t="s">
        <v>305</v>
      </c>
      <c r="Q140" s="18" t="s">
        <v>305</v>
      </c>
      <c r="R140" s="26" t="s">
        <v>103</v>
      </c>
      <c r="S140" s="18">
        <v>5.0000000000000004E-18</v>
      </c>
      <c r="T140" s="16" t="s">
        <v>403</v>
      </c>
      <c r="U140" s="18">
        <v>0</v>
      </c>
      <c r="V140" s="16" t="s">
        <v>271</v>
      </c>
      <c r="W140" s="18">
        <v>0</v>
      </c>
      <c r="X140" s="16" t="s">
        <v>115</v>
      </c>
      <c r="Y140" s="16" t="s">
        <v>115</v>
      </c>
      <c r="Z140" s="16" t="s">
        <v>146</v>
      </c>
      <c r="AA140" s="16" t="s">
        <v>146</v>
      </c>
      <c r="AB140" s="18">
        <v>36</v>
      </c>
      <c r="AC140" s="18">
        <v>6</v>
      </c>
      <c r="AD140" s="18">
        <v>4054.91</v>
      </c>
      <c r="AE140" s="18" t="s">
        <v>115</v>
      </c>
      <c r="AF140" s="18" t="s">
        <v>115</v>
      </c>
    </row>
    <row r="141" spans="1:32" x14ac:dyDescent="0.2">
      <c r="A141" s="5">
        <v>33</v>
      </c>
      <c r="B141" s="108"/>
      <c r="C141" s="18">
        <v>6044.8519999999999</v>
      </c>
      <c r="D141" s="2">
        <v>5</v>
      </c>
      <c r="E141" t="s">
        <v>219</v>
      </c>
      <c r="F141" t="s">
        <v>219</v>
      </c>
      <c r="G141" s="2">
        <v>2.02</v>
      </c>
      <c r="H141" s="2">
        <v>2.02</v>
      </c>
      <c r="I141" s="2">
        <v>4</v>
      </c>
      <c r="J141" s="39">
        <v>557.79666666666662</v>
      </c>
      <c r="K141" s="36">
        <v>11.557287094700008</v>
      </c>
      <c r="L141" s="16" t="s">
        <v>246</v>
      </c>
      <c r="M141" s="24" t="str">
        <f>VLOOKUP(E141,'All detected'!C:V,20,FALSE)</f>
        <v>II</v>
      </c>
      <c r="N141" s="18">
        <v>0.99989099999999997</v>
      </c>
      <c r="O141" s="18" t="s">
        <v>57</v>
      </c>
      <c r="P141" s="18" t="s">
        <v>305</v>
      </c>
      <c r="Q141" s="18" t="s">
        <v>305</v>
      </c>
      <c r="R141" s="28" t="s">
        <v>93</v>
      </c>
      <c r="S141" s="18">
        <v>1E-10</v>
      </c>
      <c r="T141" s="16" t="s">
        <v>116</v>
      </c>
      <c r="U141" s="18">
        <v>0</v>
      </c>
      <c r="V141" s="16" t="s">
        <v>284</v>
      </c>
      <c r="W141" s="18">
        <v>0</v>
      </c>
      <c r="X141" s="16" t="s">
        <v>115</v>
      </c>
      <c r="Y141" s="16" t="s">
        <v>160</v>
      </c>
      <c r="Z141" s="16" t="s">
        <v>135</v>
      </c>
      <c r="AA141" s="16" t="s">
        <v>135</v>
      </c>
      <c r="AB141" s="18">
        <v>54</v>
      </c>
      <c r="AC141" s="18">
        <v>8</v>
      </c>
      <c r="AD141" s="18">
        <v>6044.8519999999999</v>
      </c>
      <c r="AE141" s="18" t="s">
        <v>115</v>
      </c>
      <c r="AF141" s="18" t="s">
        <v>115</v>
      </c>
    </row>
    <row r="142" spans="1:32" ht="16" customHeight="1" x14ac:dyDescent="0.2">
      <c r="A142" s="5">
        <v>33</v>
      </c>
      <c r="B142" s="108"/>
      <c r="C142" s="18">
        <v>4905.3149999999996</v>
      </c>
      <c r="D142" s="2">
        <v>7</v>
      </c>
      <c r="E142" t="s">
        <v>222</v>
      </c>
      <c r="F142" t="s">
        <v>222</v>
      </c>
      <c r="G142" s="2">
        <v>2</v>
      </c>
      <c r="H142" s="2">
        <v>2</v>
      </c>
      <c r="I142" s="2">
        <v>2</v>
      </c>
      <c r="J142" s="39">
        <v>111.54666666666667</v>
      </c>
      <c r="K142" s="36">
        <v>2.3111949715071867</v>
      </c>
      <c r="L142" s="16" t="s">
        <v>238</v>
      </c>
      <c r="M142" s="24" t="str">
        <f>VLOOKUP(E142,'All detected'!C:V,20,FALSE)</f>
        <v>I</v>
      </c>
      <c r="N142" s="18">
        <v>0.99852799999999997</v>
      </c>
      <c r="O142" s="18" t="s">
        <v>57</v>
      </c>
      <c r="P142" s="18" t="s">
        <v>305</v>
      </c>
      <c r="Q142" s="18" t="s">
        <v>305</v>
      </c>
      <c r="R142" s="28" t="s">
        <v>104</v>
      </c>
      <c r="S142" s="18">
        <v>2E-16</v>
      </c>
      <c r="T142" s="16" t="s">
        <v>403</v>
      </c>
      <c r="U142" s="18">
        <v>0</v>
      </c>
      <c r="V142" s="16" t="s">
        <v>276</v>
      </c>
      <c r="W142" s="18">
        <v>0</v>
      </c>
      <c r="X142" s="16" t="s">
        <v>115</v>
      </c>
      <c r="Y142" s="16" t="s">
        <v>115</v>
      </c>
      <c r="Z142" s="16" t="s">
        <v>312</v>
      </c>
      <c r="AA142" s="16" t="s">
        <v>312</v>
      </c>
      <c r="AB142" s="18">
        <v>44</v>
      </c>
      <c r="AC142" s="18">
        <v>6</v>
      </c>
      <c r="AD142" s="18">
        <v>4905.3149999999996</v>
      </c>
      <c r="AE142" s="18" t="s">
        <v>115</v>
      </c>
      <c r="AF142" s="18" t="s">
        <v>115</v>
      </c>
    </row>
    <row r="143" spans="1:32" x14ac:dyDescent="0.2">
      <c r="A143" s="5">
        <v>33</v>
      </c>
      <c r="B143" s="108"/>
      <c r="C143" s="18">
        <v>5156.0469999999996</v>
      </c>
      <c r="D143" s="2">
        <v>8</v>
      </c>
      <c r="E143" t="s">
        <v>223</v>
      </c>
      <c r="F143" t="s">
        <v>223</v>
      </c>
      <c r="G143" s="2">
        <v>1.92</v>
      </c>
      <c r="H143" s="2">
        <v>2</v>
      </c>
      <c r="I143" s="2">
        <v>2</v>
      </c>
      <c r="J143" s="39">
        <v>61.699999999999996</v>
      </c>
      <c r="K143" s="36">
        <v>1.2783952582655398</v>
      </c>
      <c r="L143" s="16" t="s">
        <v>254</v>
      </c>
      <c r="M143" s="24" t="str">
        <f>VLOOKUP(E143,'All detected'!C:V,20,FALSE)</f>
        <v>V</v>
      </c>
      <c r="N143" s="18">
        <v>0.99981200000000003</v>
      </c>
      <c r="O143" s="18" t="s">
        <v>57</v>
      </c>
      <c r="P143" s="18" t="s">
        <v>305</v>
      </c>
      <c r="Q143" s="18" t="s">
        <v>305</v>
      </c>
      <c r="R143" s="26" t="s">
        <v>110</v>
      </c>
      <c r="S143" s="18">
        <v>4.9999999999999997E-50</v>
      </c>
      <c r="T143" s="16" t="s">
        <v>396</v>
      </c>
      <c r="U143" s="18">
        <v>0</v>
      </c>
      <c r="V143" s="16" t="s">
        <v>290</v>
      </c>
      <c r="W143" s="18">
        <v>0</v>
      </c>
      <c r="X143" s="16" t="s">
        <v>115</v>
      </c>
      <c r="Y143" s="16" t="s">
        <v>115</v>
      </c>
      <c r="Z143" s="16" t="s">
        <v>323</v>
      </c>
      <c r="AA143" s="16" t="s">
        <v>323</v>
      </c>
      <c r="AB143" s="18">
        <v>47</v>
      </c>
      <c r="AC143" s="18">
        <v>10</v>
      </c>
      <c r="AD143" s="18">
        <v>5156.0469999999996</v>
      </c>
      <c r="AE143" s="18" t="s">
        <v>115</v>
      </c>
      <c r="AF143" s="18" t="s">
        <v>115</v>
      </c>
    </row>
    <row r="144" spans="1:32" x14ac:dyDescent="0.2">
      <c r="A144" s="5">
        <v>33</v>
      </c>
      <c r="B144" s="108"/>
      <c r="C144" s="18">
        <v>8988.9619999999995</v>
      </c>
      <c r="D144" s="2">
        <v>9</v>
      </c>
      <c r="E144" t="s">
        <v>224</v>
      </c>
      <c r="F144" s="10" t="s">
        <v>224</v>
      </c>
      <c r="G144" s="2">
        <v>1.36</v>
      </c>
      <c r="H144" s="2">
        <v>2</v>
      </c>
      <c r="I144" s="2">
        <v>1</v>
      </c>
      <c r="J144" s="39">
        <v>41.31</v>
      </c>
      <c r="K144" s="37">
        <v>0.85592395654699271</v>
      </c>
      <c r="L144" s="16" t="s">
        <v>265</v>
      </c>
      <c r="M144" s="24" t="str">
        <f>VLOOKUP(E144,'All detected'!C:V,20,FALSE)</f>
        <v>VIII</v>
      </c>
      <c r="N144" s="18">
        <v>0.99973000000000001</v>
      </c>
      <c r="O144" s="18" t="s">
        <v>57</v>
      </c>
      <c r="P144" s="18" t="s">
        <v>305</v>
      </c>
      <c r="Q144" s="18" t="s">
        <v>305</v>
      </c>
      <c r="R144" s="26" t="s">
        <v>86</v>
      </c>
      <c r="S144" s="18">
        <v>3E-28</v>
      </c>
      <c r="T144" s="16" t="s">
        <v>397</v>
      </c>
      <c r="U144" s="18">
        <v>0</v>
      </c>
      <c r="V144" s="16" t="s">
        <v>301</v>
      </c>
      <c r="W144" s="18">
        <v>0</v>
      </c>
      <c r="X144" s="16" t="s">
        <v>56</v>
      </c>
      <c r="Y144" s="16" t="s">
        <v>115</v>
      </c>
      <c r="Z144" s="16" t="s">
        <v>333</v>
      </c>
      <c r="AA144" s="16" t="s">
        <v>341</v>
      </c>
      <c r="AB144" s="18">
        <v>82</v>
      </c>
      <c r="AC144" s="18">
        <v>14</v>
      </c>
      <c r="AD144" s="18">
        <v>8988.9619999999995</v>
      </c>
      <c r="AE144" s="18" t="s">
        <v>115</v>
      </c>
      <c r="AF144" s="18" t="s">
        <v>115</v>
      </c>
    </row>
    <row r="145" spans="1:32" x14ac:dyDescent="0.2">
      <c r="A145" s="4">
        <v>34</v>
      </c>
      <c r="B145" s="111">
        <v>5171.6480000000001</v>
      </c>
      <c r="C145" s="24">
        <v>6190.9250000000002</v>
      </c>
      <c r="D145" s="9">
        <v>2</v>
      </c>
      <c r="E145" s="8" t="s">
        <v>206</v>
      </c>
      <c r="F145" t="s">
        <v>206</v>
      </c>
      <c r="G145" s="21">
        <v>8</v>
      </c>
      <c r="H145" s="21">
        <v>8</v>
      </c>
      <c r="I145" s="9">
        <v>16</v>
      </c>
      <c r="J145" s="38">
        <v>3596.1333333333332</v>
      </c>
      <c r="K145" s="36">
        <v>29.692058612283887</v>
      </c>
      <c r="L145" s="15" t="s">
        <v>245</v>
      </c>
      <c r="M145" s="24" t="str">
        <f>VLOOKUP(E145,'All detected'!C:V,20,FALSE)</f>
        <v>II</v>
      </c>
      <c r="N145" s="24">
        <v>0.999861</v>
      </c>
      <c r="O145" s="24" t="s">
        <v>57</v>
      </c>
      <c r="P145" s="24" t="s">
        <v>305</v>
      </c>
      <c r="Q145" s="24" t="s">
        <v>305</v>
      </c>
      <c r="R145" s="29" t="s">
        <v>96</v>
      </c>
      <c r="S145" s="24">
        <v>1E-10</v>
      </c>
      <c r="T145" s="15" t="s">
        <v>116</v>
      </c>
      <c r="U145" s="24">
        <v>0</v>
      </c>
      <c r="V145" s="15" t="s">
        <v>283</v>
      </c>
      <c r="W145" s="24">
        <v>0</v>
      </c>
      <c r="X145" s="15" t="s">
        <v>115</v>
      </c>
      <c r="Y145" s="15" t="s">
        <v>160</v>
      </c>
      <c r="Z145" s="15" t="s">
        <v>318</v>
      </c>
      <c r="AA145" s="15" t="s">
        <v>318</v>
      </c>
      <c r="AB145" s="24">
        <v>54</v>
      </c>
      <c r="AC145" s="24">
        <v>8</v>
      </c>
      <c r="AD145" s="24">
        <v>6190.9250000000002</v>
      </c>
      <c r="AE145" s="24" t="s">
        <v>115</v>
      </c>
      <c r="AF145" s="24" t="s">
        <v>115</v>
      </c>
    </row>
    <row r="146" spans="1:32" x14ac:dyDescent="0.2">
      <c r="A146" s="5">
        <v>34</v>
      </c>
      <c r="B146" s="112"/>
      <c r="C146" s="18">
        <v>5156.0469999999996</v>
      </c>
      <c r="D146" s="2">
        <v>3</v>
      </c>
      <c r="E146" t="s">
        <v>223</v>
      </c>
      <c r="F146" t="s">
        <v>223</v>
      </c>
      <c r="G146" s="2">
        <v>6</v>
      </c>
      <c r="H146" s="2">
        <v>6</v>
      </c>
      <c r="I146" s="22">
        <v>29</v>
      </c>
      <c r="J146" s="49">
        <v>8009.0133333333324</v>
      </c>
      <c r="K146" s="43">
        <v>66.127718657047325</v>
      </c>
      <c r="L146" s="16" t="s">
        <v>254</v>
      </c>
      <c r="M146" s="24" t="str">
        <f>VLOOKUP(E146,'All detected'!C:V,20,FALSE)</f>
        <v>V</v>
      </c>
      <c r="N146" s="18">
        <v>0.99981200000000003</v>
      </c>
      <c r="O146" s="18" t="s">
        <v>57</v>
      </c>
      <c r="P146" s="18" t="s">
        <v>305</v>
      </c>
      <c r="Q146" s="18" t="s">
        <v>305</v>
      </c>
      <c r="R146" s="26" t="s">
        <v>110</v>
      </c>
      <c r="S146" s="18">
        <v>4.9999999999999997E-50</v>
      </c>
      <c r="T146" s="16" t="s">
        <v>396</v>
      </c>
      <c r="U146" s="18">
        <v>0</v>
      </c>
      <c r="V146" s="16" t="s">
        <v>290</v>
      </c>
      <c r="W146" s="18">
        <v>0</v>
      </c>
      <c r="X146" s="16" t="s">
        <v>115</v>
      </c>
      <c r="Y146" s="16" t="s">
        <v>115</v>
      </c>
      <c r="Z146" s="16" t="s">
        <v>323</v>
      </c>
      <c r="AA146" s="16" t="s">
        <v>323</v>
      </c>
      <c r="AB146" s="18">
        <v>47</v>
      </c>
      <c r="AC146" s="18">
        <v>10</v>
      </c>
      <c r="AD146" s="18">
        <v>5156.0469999999996</v>
      </c>
      <c r="AE146" s="18" t="s">
        <v>115</v>
      </c>
      <c r="AF146" s="18" t="s">
        <v>115</v>
      </c>
    </row>
    <row r="147" spans="1:32" x14ac:dyDescent="0.2">
      <c r="A147" s="5">
        <v>34</v>
      </c>
      <c r="B147" s="112"/>
      <c r="C147" s="18">
        <v>6044.8519999999999</v>
      </c>
      <c r="D147" s="2">
        <v>4</v>
      </c>
      <c r="E147" t="s">
        <v>219</v>
      </c>
      <c r="F147" t="s">
        <v>219</v>
      </c>
      <c r="G147" s="2">
        <v>4</v>
      </c>
      <c r="H147" s="2">
        <v>4</v>
      </c>
      <c r="I147" s="2">
        <v>3</v>
      </c>
      <c r="J147" s="39">
        <v>69.010000000000005</v>
      </c>
      <c r="K147" s="36">
        <v>0.56979226711107611</v>
      </c>
      <c r="L147" s="16" t="s">
        <v>246</v>
      </c>
      <c r="M147" s="24" t="str">
        <f>VLOOKUP(E147,'All detected'!C:V,20,FALSE)</f>
        <v>II</v>
      </c>
      <c r="N147" s="18">
        <v>0.99989099999999997</v>
      </c>
      <c r="O147" s="18" t="s">
        <v>57</v>
      </c>
      <c r="P147" s="18" t="s">
        <v>305</v>
      </c>
      <c r="Q147" s="18" t="s">
        <v>305</v>
      </c>
      <c r="R147" s="28" t="s">
        <v>93</v>
      </c>
      <c r="S147" s="18">
        <v>1E-10</v>
      </c>
      <c r="T147" s="16" t="s">
        <v>116</v>
      </c>
      <c r="U147" s="18">
        <v>0</v>
      </c>
      <c r="V147" s="16" t="s">
        <v>284</v>
      </c>
      <c r="W147" s="18">
        <v>0</v>
      </c>
      <c r="X147" s="16" t="s">
        <v>115</v>
      </c>
      <c r="Y147" s="16" t="s">
        <v>160</v>
      </c>
      <c r="Z147" s="16" t="s">
        <v>135</v>
      </c>
      <c r="AA147" s="16" t="s">
        <v>135</v>
      </c>
      <c r="AB147" s="18">
        <v>54</v>
      </c>
      <c r="AC147" s="18">
        <v>8</v>
      </c>
      <c r="AD147" s="18">
        <v>6044.8519999999999</v>
      </c>
      <c r="AE147" s="18" t="s">
        <v>115</v>
      </c>
      <c r="AF147" s="18" t="s">
        <v>115</v>
      </c>
    </row>
    <row r="148" spans="1:32" x14ac:dyDescent="0.2">
      <c r="A148" s="5">
        <v>34</v>
      </c>
      <c r="B148" s="112"/>
      <c r="C148" s="18">
        <v>7847.42</v>
      </c>
      <c r="D148" s="2">
        <v>5</v>
      </c>
      <c r="E148" t="s">
        <v>225</v>
      </c>
      <c r="F148" t="s">
        <v>225</v>
      </c>
      <c r="G148" s="2">
        <v>4</v>
      </c>
      <c r="H148" s="2">
        <v>4</v>
      </c>
      <c r="I148" s="2">
        <v>2</v>
      </c>
      <c r="J148" s="39">
        <v>79.19</v>
      </c>
      <c r="K148" s="36">
        <v>0.65384508958884391</v>
      </c>
      <c r="L148" s="16" t="s">
        <v>260</v>
      </c>
      <c r="M148" s="24" t="str">
        <f>VLOOKUP(E148,'All detected'!C:V,20,FALSE)</f>
        <v>VI</v>
      </c>
      <c r="N148" s="18">
        <v>0.99983100000000003</v>
      </c>
      <c r="O148" s="18" t="s">
        <v>57</v>
      </c>
      <c r="P148" s="18" t="s">
        <v>305</v>
      </c>
      <c r="Q148" s="18" t="s">
        <v>305</v>
      </c>
      <c r="R148" s="28" t="s">
        <v>109</v>
      </c>
      <c r="S148" s="18">
        <v>9.9999999999999994E-30</v>
      </c>
      <c r="T148" s="16" t="s">
        <v>397</v>
      </c>
      <c r="U148" s="18">
        <v>0</v>
      </c>
      <c r="V148" s="16" t="s">
        <v>296</v>
      </c>
      <c r="W148" s="18">
        <v>0</v>
      </c>
      <c r="X148" s="16" t="s">
        <v>56</v>
      </c>
      <c r="Y148" s="16" t="s">
        <v>115</v>
      </c>
      <c r="Z148" s="16" t="s">
        <v>328</v>
      </c>
      <c r="AA148" s="16" t="s">
        <v>150</v>
      </c>
      <c r="AB148" s="18">
        <v>72</v>
      </c>
      <c r="AC148" s="18">
        <v>12</v>
      </c>
      <c r="AD148" s="18">
        <v>7847.42</v>
      </c>
      <c r="AE148" s="18" t="s">
        <v>115</v>
      </c>
      <c r="AF148" s="18" t="s">
        <v>115</v>
      </c>
    </row>
    <row r="149" spans="1:32" x14ac:dyDescent="0.2">
      <c r="A149" s="5">
        <v>34</v>
      </c>
      <c r="B149" s="112"/>
      <c r="C149" s="18">
        <v>5613.3159999999998</v>
      </c>
      <c r="D149" s="2">
        <v>8</v>
      </c>
      <c r="E149" t="s">
        <v>226</v>
      </c>
      <c r="F149" t="s">
        <v>226</v>
      </c>
      <c r="G149" s="2">
        <v>2</v>
      </c>
      <c r="H149" s="2">
        <v>2</v>
      </c>
      <c r="I149" s="2">
        <v>2</v>
      </c>
      <c r="J149" s="39">
        <v>222.48000000000002</v>
      </c>
      <c r="K149" s="36">
        <v>1.8369422342685437</v>
      </c>
      <c r="L149" s="16" t="s">
        <v>257</v>
      </c>
      <c r="M149" s="24" t="str">
        <f>VLOOKUP(E149,'All detected'!C:V,20,FALSE)</f>
        <v>V</v>
      </c>
      <c r="N149" s="18">
        <v>0.99978400000000001</v>
      </c>
      <c r="O149" s="18" t="s">
        <v>57</v>
      </c>
      <c r="P149" s="18" t="s">
        <v>305</v>
      </c>
      <c r="Q149" s="18" t="s">
        <v>305</v>
      </c>
      <c r="R149" s="26" t="s">
        <v>111</v>
      </c>
      <c r="S149" s="18">
        <v>2E-50</v>
      </c>
      <c r="T149" s="16" t="s">
        <v>396</v>
      </c>
      <c r="U149" s="18">
        <v>0</v>
      </c>
      <c r="V149" s="16" t="s">
        <v>293</v>
      </c>
      <c r="W149" s="18">
        <v>0</v>
      </c>
      <c r="X149" s="16" t="s">
        <v>115</v>
      </c>
      <c r="Y149" s="16" t="s">
        <v>115</v>
      </c>
      <c r="Z149" s="16" t="s">
        <v>326</v>
      </c>
      <c r="AA149" s="16" t="s">
        <v>326</v>
      </c>
      <c r="AB149" s="18">
        <v>51</v>
      </c>
      <c r="AC149" s="18">
        <v>10</v>
      </c>
      <c r="AD149" s="18">
        <v>5613.3159999999998</v>
      </c>
      <c r="AE149" s="18" t="s">
        <v>115</v>
      </c>
      <c r="AF149" s="18" t="s">
        <v>115</v>
      </c>
    </row>
    <row r="150" spans="1:32" x14ac:dyDescent="0.2">
      <c r="A150" s="5">
        <v>34</v>
      </c>
      <c r="B150" s="112"/>
      <c r="C150" s="18">
        <v>4905.3149999999996</v>
      </c>
      <c r="D150" s="2">
        <v>9</v>
      </c>
      <c r="E150" t="s">
        <v>222</v>
      </c>
      <c r="F150" t="s">
        <v>222</v>
      </c>
      <c r="G150" s="2">
        <v>2</v>
      </c>
      <c r="H150" s="2">
        <v>2</v>
      </c>
      <c r="I150" s="2">
        <v>1</v>
      </c>
      <c r="J150" s="39">
        <v>17.076666666666664</v>
      </c>
      <c r="K150" s="36">
        <v>0.14099627031879644</v>
      </c>
      <c r="L150" s="16" t="s">
        <v>238</v>
      </c>
      <c r="M150" s="24" t="str">
        <f>VLOOKUP(E150,'All detected'!C:V,20,FALSE)</f>
        <v>I</v>
      </c>
      <c r="N150" s="18">
        <v>0.99852799999999997</v>
      </c>
      <c r="O150" s="18" t="s">
        <v>57</v>
      </c>
      <c r="P150" s="18" t="s">
        <v>305</v>
      </c>
      <c r="Q150" s="18" t="s">
        <v>305</v>
      </c>
      <c r="R150" s="28" t="s">
        <v>104</v>
      </c>
      <c r="S150" s="18">
        <v>2E-16</v>
      </c>
      <c r="T150" s="16" t="s">
        <v>403</v>
      </c>
      <c r="U150" s="18">
        <v>0</v>
      </c>
      <c r="V150" s="16" t="s">
        <v>276</v>
      </c>
      <c r="W150" s="18">
        <v>0</v>
      </c>
      <c r="X150" s="16" t="s">
        <v>115</v>
      </c>
      <c r="Y150" s="16" t="s">
        <v>115</v>
      </c>
      <c r="Z150" s="16" t="s">
        <v>312</v>
      </c>
      <c r="AA150" s="16" t="s">
        <v>312</v>
      </c>
      <c r="AB150" s="18">
        <v>44</v>
      </c>
      <c r="AC150" s="18">
        <v>6</v>
      </c>
      <c r="AD150" s="18">
        <v>4905.3149999999996</v>
      </c>
      <c r="AE150" s="18" t="s">
        <v>115</v>
      </c>
      <c r="AF150" s="18" t="s">
        <v>115</v>
      </c>
    </row>
    <row r="151" spans="1:32" x14ac:dyDescent="0.2">
      <c r="A151" s="5">
        <v>34</v>
      </c>
      <c r="B151" s="112"/>
      <c r="C151" s="18">
        <v>4054.91</v>
      </c>
      <c r="D151" s="2">
        <v>10</v>
      </c>
      <c r="E151" t="s">
        <v>217</v>
      </c>
      <c r="F151" t="s">
        <v>217</v>
      </c>
      <c r="G151" s="2">
        <v>2</v>
      </c>
      <c r="H151" s="2">
        <v>2</v>
      </c>
      <c r="I151" s="2">
        <v>2</v>
      </c>
      <c r="J151" s="39">
        <v>117.18333333333334</v>
      </c>
      <c r="K151" s="36">
        <v>0.96754321355793271</v>
      </c>
      <c r="L151" s="16" t="s">
        <v>233</v>
      </c>
      <c r="M151" s="24" t="str">
        <f>VLOOKUP(E151,'All detected'!C:V,20,FALSE)</f>
        <v>I</v>
      </c>
      <c r="N151" s="18">
        <v>0.99839299999999997</v>
      </c>
      <c r="O151" s="18" t="s">
        <v>57</v>
      </c>
      <c r="P151" s="18" t="s">
        <v>305</v>
      </c>
      <c r="Q151" s="18" t="s">
        <v>305</v>
      </c>
      <c r="R151" s="26" t="s">
        <v>103</v>
      </c>
      <c r="S151" s="18">
        <v>5.0000000000000004E-18</v>
      </c>
      <c r="T151" s="16" t="s">
        <v>403</v>
      </c>
      <c r="U151" s="18">
        <v>0</v>
      </c>
      <c r="V151" s="16" t="s">
        <v>271</v>
      </c>
      <c r="W151" s="18">
        <v>0</v>
      </c>
      <c r="X151" s="16" t="s">
        <v>115</v>
      </c>
      <c r="Y151" s="16" t="s">
        <v>115</v>
      </c>
      <c r="Z151" s="16" t="s">
        <v>146</v>
      </c>
      <c r="AA151" s="16" t="s">
        <v>146</v>
      </c>
      <c r="AB151" s="18">
        <v>36</v>
      </c>
      <c r="AC151" s="18">
        <v>6</v>
      </c>
      <c r="AD151" s="18">
        <v>4054.91</v>
      </c>
      <c r="AE151" s="18" t="s">
        <v>115</v>
      </c>
      <c r="AF151" s="18" t="s">
        <v>115</v>
      </c>
    </row>
    <row r="152" spans="1:32" x14ac:dyDescent="0.2">
      <c r="A152" s="5">
        <v>34</v>
      </c>
      <c r="B152" s="112"/>
      <c r="C152" s="18">
        <v>6999.3209999999999</v>
      </c>
      <c r="D152" s="2">
        <v>16</v>
      </c>
      <c r="E152" t="s">
        <v>7</v>
      </c>
      <c r="F152" t="s">
        <v>445</v>
      </c>
      <c r="G152" s="2">
        <v>2</v>
      </c>
      <c r="H152" s="2">
        <v>2</v>
      </c>
      <c r="I152" s="2">
        <v>1</v>
      </c>
      <c r="J152" s="39">
        <v>1.3448116666666667</v>
      </c>
      <c r="K152" s="36">
        <v>1.110365582361143E-2</v>
      </c>
      <c r="L152" s="16" t="s">
        <v>27</v>
      </c>
      <c r="M152" s="24" t="str">
        <f>VLOOKUP(E152,'All detected'!C:V,20,FALSE)</f>
        <v>I</v>
      </c>
      <c r="N152" s="18">
        <v>0.93358799999999997</v>
      </c>
      <c r="O152" s="18" t="s">
        <v>57</v>
      </c>
      <c r="P152" s="18" t="s">
        <v>57</v>
      </c>
      <c r="Q152" s="18" t="s">
        <v>57</v>
      </c>
      <c r="R152" s="28" t="s">
        <v>92</v>
      </c>
      <c r="S152" s="18">
        <v>2.5999999999999999E-2</v>
      </c>
      <c r="T152" s="16" t="s">
        <v>117</v>
      </c>
      <c r="U152" s="18">
        <v>6.7000000000000002E-3</v>
      </c>
      <c r="V152" s="16" t="s">
        <v>63</v>
      </c>
      <c r="W152" s="18">
        <v>0</v>
      </c>
      <c r="X152" s="16" t="s">
        <v>56</v>
      </c>
      <c r="Y152" s="16" t="s">
        <v>160</v>
      </c>
      <c r="Z152" s="16" t="s">
        <v>126</v>
      </c>
      <c r="AA152" s="16" t="s">
        <v>134</v>
      </c>
      <c r="AB152" s="18">
        <v>65</v>
      </c>
      <c r="AC152" s="18">
        <v>6</v>
      </c>
      <c r="AD152" s="18">
        <v>6999.3209999999999</v>
      </c>
      <c r="AE152" s="18">
        <v>6982.2939999999999</v>
      </c>
      <c r="AF152" s="19" t="s">
        <v>115</v>
      </c>
    </row>
    <row r="153" spans="1:32" x14ac:dyDescent="0.2">
      <c r="A153" s="4">
        <v>36</v>
      </c>
      <c r="B153" s="107">
        <v>5157.6040000000003</v>
      </c>
      <c r="C153" s="24">
        <v>6190.9250000000002</v>
      </c>
      <c r="D153" s="9">
        <v>2</v>
      </c>
      <c r="E153" s="8" t="s">
        <v>206</v>
      </c>
      <c r="F153" s="8" t="s">
        <v>206</v>
      </c>
      <c r="G153" s="21">
        <v>4.03</v>
      </c>
      <c r="H153" s="21">
        <v>4.03</v>
      </c>
      <c r="I153" s="21">
        <v>6</v>
      </c>
      <c r="J153" s="41">
        <v>1015.2433333333333</v>
      </c>
      <c r="K153" s="42">
        <v>69.574066628899317</v>
      </c>
      <c r="L153" s="15" t="s">
        <v>245</v>
      </c>
      <c r="M153" s="24" t="str">
        <f>VLOOKUP(E153,'All detected'!C:V,20,FALSE)</f>
        <v>II</v>
      </c>
      <c r="N153" s="24">
        <v>0.999861</v>
      </c>
      <c r="O153" s="24" t="s">
        <v>57</v>
      </c>
      <c r="P153" s="24" t="s">
        <v>305</v>
      </c>
      <c r="Q153" s="24" t="s">
        <v>305</v>
      </c>
      <c r="R153" s="29" t="s">
        <v>96</v>
      </c>
      <c r="S153" s="24">
        <v>1E-10</v>
      </c>
      <c r="T153" s="15" t="s">
        <v>116</v>
      </c>
      <c r="U153" s="24">
        <v>0</v>
      </c>
      <c r="V153" s="15" t="s">
        <v>283</v>
      </c>
      <c r="W153" s="24">
        <v>0</v>
      </c>
      <c r="X153" s="15" t="s">
        <v>115</v>
      </c>
      <c r="Y153" s="15" t="s">
        <v>160</v>
      </c>
      <c r="Z153" s="15" t="s">
        <v>318</v>
      </c>
      <c r="AA153" s="15" t="s">
        <v>318</v>
      </c>
      <c r="AB153" s="24">
        <v>54</v>
      </c>
      <c r="AC153" s="24">
        <v>8</v>
      </c>
      <c r="AD153" s="24">
        <v>6190.9250000000002</v>
      </c>
      <c r="AE153" s="24" t="s">
        <v>115</v>
      </c>
      <c r="AF153" s="18" t="s">
        <v>115</v>
      </c>
    </row>
    <row r="154" spans="1:32" x14ac:dyDescent="0.2">
      <c r="A154" s="5">
        <v>36</v>
      </c>
      <c r="B154" s="108"/>
      <c r="C154" s="30">
        <v>5156.0469999999996</v>
      </c>
      <c r="D154" s="2">
        <v>3</v>
      </c>
      <c r="E154" t="s">
        <v>223</v>
      </c>
      <c r="F154" t="s">
        <v>223</v>
      </c>
      <c r="G154" s="2">
        <v>4</v>
      </c>
      <c r="H154" s="2">
        <v>4</v>
      </c>
      <c r="I154" s="22">
        <v>6</v>
      </c>
      <c r="J154" s="39">
        <v>259.25</v>
      </c>
      <c r="K154" s="36">
        <v>17.766259754024961</v>
      </c>
      <c r="L154" s="16" t="s">
        <v>254</v>
      </c>
      <c r="M154" s="24" t="str">
        <f>VLOOKUP(E154,'All detected'!C:V,20,FALSE)</f>
        <v>V</v>
      </c>
      <c r="N154" s="18">
        <v>0.99981200000000003</v>
      </c>
      <c r="O154" s="18" t="s">
        <v>57</v>
      </c>
      <c r="P154" s="18" t="s">
        <v>305</v>
      </c>
      <c r="Q154" s="18" t="s">
        <v>305</v>
      </c>
      <c r="R154" s="26" t="s">
        <v>110</v>
      </c>
      <c r="S154" s="18">
        <v>4.9999999999999997E-50</v>
      </c>
      <c r="T154" s="16" t="s">
        <v>396</v>
      </c>
      <c r="U154" s="18">
        <v>0</v>
      </c>
      <c r="V154" s="16" t="s">
        <v>290</v>
      </c>
      <c r="W154" s="18">
        <v>0</v>
      </c>
      <c r="X154" s="16" t="s">
        <v>115</v>
      </c>
      <c r="Y154" s="16" t="s">
        <v>115</v>
      </c>
      <c r="Z154" s="16" t="s">
        <v>323</v>
      </c>
      <c r="AA154" s="16" t="s">
        <v>323</v>
      </c>
      <c r="AB154" s="18">
        <v>47</v>
      </c>
      <c r="AC154" s="18">
        <v>10</v>
      </c>
      <c r="AD154" s="18">
        <v>5156.0469999999996</v>
      </c>
      <c r="AE154" s="18" t="s">
        <v>115</v>
      </c>
      <c r="AF154" s="18" t="s">
        <v>115</v>
      </c>
    </row>
    <row r="155" spans="1:32" x14ac:dyDescent="0.2">
      <c r="A155" s="5">
        <v>36</v>
      </c>
      <c r="B155" s="108"/>
      <c r="C155" s="18">
        <v>5513.3980000000001</v>
      </c>
      <c r="D155" s="2">
        <v>4</v>
      </c>
      <c r="E155" t="s">
        <v>198</v>
      </c>
      <c r="F155" t="s">
        <v>198</v>
      </c>
      <c r="G155" s="2">
        <v>2.36</v>
      </c>
      <c r="H155" s="2">
        <v>2.81</v>
      </c>
      <c r="I155" s="2">
        <v>2</v>
      </c>
      <c r="J155" s="39">
        <v>108.48333333333333</v>
      </c>
      <c r="K155" s="36">
        <v>7.4343031011860168</v>
      </c>
      <c r="L155" s="16" t="s">
        <v>247</v>
      </c>
      <c r="M155" s="24" t="str">
        <f>VLOOKUP(E155,'All detected'!C:V,20,FALSE)</f>
        <v>II</v>
      </c>
      <c r="N155" s="18">
        <v>0.99703799999999998</v>
      </c>
      <c r="O155" s="18" t="s">
        <v>57</v>
      </c>
      <c r="P155" s="18" t="s">
        <v>305</v>
      </c>
      <c r="Q155" s="18" t="s">
        <v>305</v>
      </c>
      <c r="R155" s="26" t="s">
        <v>306</v>
      </c>
      <c r="S155" s="18">
        <v>9.9999999999999995E-8</v>
      </c>
      <c r="T155" s="16" t="s">
        <v>395</v>
      </c>
      <c r="U155" s="18">
        <v>0</v>
      </c>
      <c r="V155" s="16" t="s">
        <v>285</v>
      </c>
      <c r="W155" s="18">
        <v>0</v>
      </c>
      <c r="X155" s="16" t="s">
        <v>115</v>
      </c>
      <c r="Y155" s="16" t="s">
        <v>115</v>
      </c>
      <c r="Z155" s="16" t="s">
        <v>319</v>
      </c>
      <c r="AA155" s="16" t="s">
        <v>319</v>
      </c>
      <c r="AB155" s="18">
        <v>49</v>
      </c>
      <c r="AC155" s="18">
        <v>8</v>
      </c>
      <c r="AD155" s="18">
        <v>5513.3980000000001</v>
      </c>
      <c r="AE155" s="18" t="s">
        <v>115</v>
      </c>
      <c r="AF155" s="18" t="s">
        <v>115</v>
      </c>
    </row>
    <row r="156" spans="1:32" x14ac:dyDescent="0.2">
      <c r="A156" s="5">
        <v>36</v>
      </c>
      <c r="B156" s="108"/>
      <c r="C156" s="18">
        <v>5613.3159999999998</v>
      </c>
      <c r="D156" s="2">
        <v>5</v>
      </c>
      <c r="E156" t="s">
        <v>226</v>
      </c>
      <c r="F156" t="s">
        <v>226</v>
      </c>
      <c r="G156" s="2">
        <v>2</v>
      </c>
      <c r="H156" s="2">
        <v>2</v>
      </c>
      <c r="I156" s="2">
        <v>1</v>
      </c>
      <c r="J156" s="39">
        <v>7.7233333333333336</v>
      </c>
      <c r="K156" s="36">
        <v>0.52927578077886006</v>
      </c>
      <c r="L156" s="16" t="s">
        <v>257</v>
      </c>
      <c r="M156" s="24" t="str">
        <f>VLOOKUP(E156,'All detected'!C:V,20,FALSE)</f>
        <v>V</v>
      </c>
      <c r="N156" s="18">
        <v>0.99978400000000001</v>
      </c>
      <c r="O156" s="18" t="s">
        <v>57</v>
      </c>
      <c r="P156" s="18" t="s">
        <v>305</v>
      </c>
      <c r="Q156" s="18" t="s">
        <v>305</v>
      </c>
      <c r="R156" s="26" t="s">
        <v>111</v>
      </c>
      <c r="S156" s="18">
        <v>2E-50</v>
      </c>
      <c r="T156" s="16" t="s">
        <v>396</v>
      </c>
      <c r="U156" s="18">
        <v>0</v>
      </c>
      <c r="V156" s="16" t="s">
        <v>293</v>
      </c>
      <c r="W156" s="18">
        <v>0</v>
      </c>
      <c r="X156" s="16" t="s">
        <v>115</v>
      </c>
      <c r="Y156" s="16" t="s">
        <v>115</v>
      </c>
      <c r="Z156" s="16" t="s">
        <v>326</v>
      </c>
      <c r="AA156" s="16" t="s">
        <v>326</v>
      </c>
      <c r="AB156" s="18">
        <v>51</v>
      </c>
      <c r="AC156" s="18">
        <v>10</v>
      </c>
      <c r="AD156" s="18">
        <v>5613.3159999999998</v>
      </c>
      <c r="AE156" s="18" t="s">
        <v>115</v>
      </c>
      <c r="AF156" s="18" t="s">
        <v>115</v>
      </c>
    </row>
    <row r="157" spans="1:32" x14ac:dyDescent="0.2">
      <c r="A157" s="5">
        <v>36</v>
      </c>
      <c r="B157" s="108"/>
      <c r="C157" s="18">
        <v>4905.3149999999996</v>
      </c>
      <c r="D157" s="2">
        <v>6</v>
      </c>
      <c r="E157" t="s">
        <v>222</v>
      </c>
      <c r="F157" t="s">
        <v>222</v>
      </c>
      <c r="G157" s="2">
        <v>2</v>
      </c>
      <c r="H157" s="2">
        <v>2</v>
      </c>
      <c r="I157" s="2">
        <v>2</v>
      </c>
      <c r="J157" s="39">
        <v>40.339999999999996</v>
      </c>
      <c r="K157" s="36">
        <v>2.7644779883408561</v>
      </c>
      <c r="L157" s="16" t="s">
        <v>238</v>
      </c>
      <c r="M157" s="24" t="str">
        <f>VLOOKUP(E157,'All detected'!C:V,20,FALSE)</f>
        <v>I</v>
      </c>
      <c r="N157" s="18">
        <v>0.99852799999999997</v>
      </c>
      <c r="O157" s="18" t="s">
        <v>57</v>
      </c>
      <c r="P157" s="18" t="s">
        <v>305</v>
      </c>
      <c r="Q157" s="18" t="s">
        <v>305</v>
      </c>
      <c r="R157" s="28" t="s">
        <v>104</v>
      </c>
      <c r="S157" s="18">
        <v>2E-16</v>
      </c>
      <c r="T157" s="16" t="s">
        <v>403</v>
      </c>
      <c r="U157" s="18">
        <v>0</v>
      </c>
      <c r="V157" s="16" t="s">
        <v>276</v>
      </c>
      <c r="W157" s="18">
        <v>0</v>
      </c>
      <c r="X157" s="16" t="s">
        <v>115</v>
      </c>
      <c r="Y157" s="16" t="s">
        <v>115</v>
      </c>
      <c r="Z157" s="16" t="s">
        <v>312</v>
      </c>
      <c r="AA157" s="16" t="s">
        <v>312</v>
      </c>
      <c r="AB157" s="18">
        <v>44</v>
      </c>
      <c r="AC157" s="18">
        <v>6</v>
      </c>
      <c r="AD157" s="18">
        <v>4905.3149999999996</v>
      </c>
      <c r="AE157" s="18" t="s">
        <v>115</v>
      </c>
      <c r="AF157" s="18" t="s">
        <v>115</v>
      </c>
    </row>
    <row r="158" spans="1:32" x14ac:dyDescent="0.2">
      <c r="A158" s="5">
        <v>36</v>
      </c>
      <c r="B158" s="108"/>
      <c r="C158" s="18">
        <v>7847.42</v>
      </c>
      <c r="D158" s="2">
        <v>7</v>
      </c>
      <c r="E158" t="s">
        <v>225</v>
      </c>
      <c r="F158" s="10" t="s">
        <v>225</v>
      </c>
      <c r="G158" s="2">
        <v>2</v>
      </c>
      <c r="H158" s="2">
        <v>2</v>
      </c>
      <c r="I158" s="2">
        <v>1</v>
      </c>
      <c r="J158" s="39">
        <v>28.186666666666667</v>
      </c>
      <c r="K158" s="37">
        <v>1.9316167467699787</v>
      </c>
      <c r="L158" s="16" t="s">
        <v>260</v>
      </c>
      <c r="M158" s="24" t="str">
        <f>VLOOKUP(E158,'All detected'!C:V,20,FALSE)</f>
        <v>VI</v>
      </c>
      <c r="N158" s="18">
        <v>0.99983100000000003</v>
      </c>
      <c r="O158" s="18" t="s">
        <v>57</v>
      </c>
      <c r="P158" s="18" t="s">
        <v>305</v>
      </c>
      <c r="Q158" s="18" t="s">
        <v>305</v>
      </c>
      <c r="R158" s="28" t="s">
        <v>109</v>
      </c>
      <c r="S158" s="18">
        <v>9.9999999999999994E-30</v>
      </c>
      <c r="T158" s="16" t="s">
        <v>397</v>
      </c>
      <c r="U158" s="18">
        <v>0</v>
      </c>
      <c r="V158" s="16" t="s">
        <v>296</v>
      </c>
      <c r="W158" s="18">
        <v>0</v>
      </c>
      <c r="X158" s="16" t="s">
        <v>56</v>
      </c>
      <c r="Y158" s="16" t="s">
        <v>115</v>
      </c>
      <c r="Z158" s="16" t="s">
        <v>328</v>
      </c>
      <c r="AA158" s="16" t="s">
        <v>150</v>
      </c>
      <c r="AB158" s="18">
        <v>72</v>
      </c>
      <c r="AC158" s="18">
        <v>12</v>
      </c>
      <c r="AD158" s="18">
        <v>7847.42</v>
      </c>
      <c r="AE158" s="18" t="s">
        <v>115</v>
      </c>
      <c r="AF158" s="18" t="s">
        <v>115</v>
      </c>
    </row>
    <row r="159" spans="1:32" x14ac:dyDescent="0.2">
      <c r="A159" s="4">
        <v>37</v>
      </c>
      <c r="B159" s="107" t="s">
        <v>175</v>
      </c>
      <c r="C159" s="24">
        <v>29196.646000000001</v>
      </c>
      <c r="D159" s="9">
        <v>4</v>
      </c>
      <c r="E159" s="8" t="s">
        <v>8</v>
      </c>
      <c r="F159" t="s">
        <v>446</v>
      </c>
      <c r="G159" s="21">
        <v>2.66</v>
      </c>
      <c r="H159" s="21">
        <v>2.66</v>
      </c>
      <c r="I159" s="9">
        <v>2</v>
      </c>
      <c r="J159" s="38">
        <v>101.49333333333334</v>
      </c>
      <c r="K159" s="36">
        <v>2.7591306491133962</v>
      </c>
      <c r="L159" s="15" t="s">
        <v>28</v>
      </c>
      <c r="M159" s="24" t="str">
        <f>VLOOKUP(E159,'All detected'!C:V,20,FALSE)</f>
        <v>-</v>
      </c>
      <c r="N159" s="24">
        <v>0.99560999999999999</v>
      </c>
      <c r="O159" s="24" t="s">
        <v>57</v>
      </c>
      <c r="P159" s="24" t="s">
        <v>57</v>
      </c>
      <c r="Q159" s="24" t="s">
        <v>57</v>
      </c>
      <c r="R159" s="25" t="s">
        <v>95</v>
      </c>
      <c r="S159" s="24">
        <v>1E-53</v>
      </c>
      <c r="T159" s="15" t="s">
        <v>118</v>
      </c>
      <c r="U159" s="24">
        <v>8.7999999999999995E-60</v>
      </c>
      <c r="V159" s="15" t="s">
        <v>64</v>
      </c>
      <c r="W159" s="24">
        <v>0</v>
      </c>
      <c r="X159" s="15" t="s">
        <v>115</v>
      </c>
      <c r="Y159" s="15" t="s">
        <v>115</v>
      </c>
      <c r="Z159" s="15" t="s">
        <v>64</v>
      </c>
      <c r="AA159" s="15" t="s">
        <v>136</v>
      </c>
      <c r="AB159" s="24">
        <v>272</v>
      </c>
      <c r="AC159" s="24">
        <v>8</v>
      </c>
      <c r="AD159" s="24">
        <v>29196.646000000001</v>
      </c>
      <c r="AE159" s="24" t="s">
        <v>115</v>
      </c>
      <c r="AF159" s="24" t="s">
        <v>115</v>
      </c>
    </row>
    <row r="160" spans="1:32" x14ac:dyDescent="0.2">
      <c r="A160" s="5">
        <v>37</v>
      </c>
      <c r="B160" s="108"/>
      <c r="C160" s="18">
        <v>4905.3149999999996</v>
      </c>
      <c r="D160" s="2">
        <v>5</v>
      </c>
      <c r="E160" t="s">
        <v>222</v>
      </c>
      <c r="F160" t="s">
        <v>222</v>
      </c>
      <c r="G160" s="2">
        <v>2.11</v>
      </c>
      <c r="H160" s="2">
        <v>2.11</v>
      </c>
      <c r="I160" s="22">
        <v>25</v>
      </c>
      <c r="J160" s="49">
        <v>3370.996666666666</v>
      </c>
      <c r="K160" s="43">
        <v>91.641686360934315</v>
      </c>
      <c r="L160" s="16" t="s">
        <v>238</v>
      </c>
      <c r="M160" s="24" t="str">
        <f>VLOOKUP(E160,'All detected'!C:V,20,FALSE)</f>
        <v>I</v>
      </c>
      <c r="N160" s="18">
        <v>0.99852799999999997</v>
      </c>
      <c r="O160" s="18" t="s">
        <v>57</v>
      </c>
      <c r="P160" s="18" t="s">
        <v>305</v>
      </c>
      <c r="Q160" s="18" t="s">
        <v>305</v>
      </c>
      <c r="R160" s="28" t="s">
        <v>104</v>
      </c>
      <c r="S160" s="18">
        <v>2E-16</v>
      </c>
      <c r="T160" s="16" t="s">
        <v>403</v>
      </c>
      <c r="U160" s="18">
        <v>0</v>
      </c>
      <c r="V160" s="16" t="s">
        <v>276</v>
      </c>
      <c r="W160" s="18">
        <v>0</v>
      </c>
      <c r="X160" s="16" t="s">
        <v>115</v>
      </c>
      <c r="Y160" s="16" t="s">
        <v>115</v>
      </c>
      <c r="Z160" s="16" t="s">
        <v>312</v>
      </c>
      <c r="AA160" s="16" t="s">
        <v>312</v>
      </c>
      <c r="AB160" s="18">
        <v>44</v>
      </c>
      <c r="AC160" s="18">
        <v>6</v>
      </c>
      <c r="AD160" s="18">
        <v>4905.3149999999996</v>
      </c>
      <c r="AE160" s="18" t="s">
        <v>115</v>
      </c>
      <c r="AF160" s="18" t="s">
        <v>115</v>
      </c>
    </row>
    <row r="161" spans="1:32" x14ac:dyDescent="0.2">
      <c r="A161" s="5">
        <v>37</v>
      </c>
      <c r="B161" s="108"/>
      <c r="C161" s="18">
        <v>6190.9250000000002</v>
      </c>
      <c r="D161" s="2">
        <v>7</v>
      </c>
      <c r="E161" t="s">
        <v>206</v>
      </c>
      <c r="F161" t="s">
        <v>206</v>
      </c>
      <c r="G161" s="2">
        <v>2</v>
      </c>
      <c r="H161" s="2">
        <v>2</v>
      </c>
      <c r="I161" s="2">
        <v>1</v>
      </c>
      <c r="J161" s="39">
        <v>153.58000000000001</v>
      </c>
      <c r="K161" s="36">
        <v>4.175124327615956</v>
      </c>
      <c r="L161" s="16" t="s">
        <v>245</v>
      </c>
      <c r="M161" s="24" t="str">
        <f>VLOOKUP(E161,'All detected'!C:V,20,FALSE)</f>
        <v>II</v>
      </c>
      <c r="N161" s="18">
        <v>0.999861</v>
      </c>
      <c r="O161" s="18" t="s">
        <v>57</v>
      </c>
      <c r="P161" s="18" t="s">
        <v>305</v>
      </c>
      <c r="Q161" s="18" t="s">
        <v>305</v>
      </c>
      <c r="R161" s="28" t="s">
        <v>96</v>
      </c>
      <c r="S161" s="18">
        <v>1E-10</v>
      </c>
      <c r="T161" s="16" t="s">
        <v>116</v>
      </c>
      <c r="U161" s="18">
        <v>0</v>
      </c>
      <c r="V161" s="16" t="s">
        <v>283</v>
      </c>
      <c r="W161" s="18">
        <v>0</v>
      </c>
      <c r="X161" s="16" t="s">
        <v>115</v>
      </c>
      <c r="Y161" s="16" t="s">
        <v>160</v>
      </c>
      <c r="Z161" s="16" t="s">
        <v>318</v>
      </c>
      <c r="AA161" s="16" t="s">
        <v>318</v>
      </c>
      <c r="AB161" s="18">
        <v>54</v>
      </c>
      <c r="AC161" s="18">
        <v>8</v>
      </c>
      <c r="AD161" s="18">
        <v>6190.9250000000002</v>
      </c>
      <c r="AE161" s="18" t="s">
        <v>115</v>
      </c>
      <c r="AF161" s="18" t="s">
        <v>115</v>
      </c>
    </row>
    <row r="162" spans="1:32" x14ac:dyDescent="0.2">
      <c r="A162" s="5">
        <v>37</v>
      </c>
      <c r="B162" s="108"/>
      <c r="C162" s="18">
        <v>4054.91</v>
      </c>
      <c r="D162" s="2">
        <v>8</v>
      </c>
      <c r="E162" t="s">
        <v>217</v>
      </c>
      <c r="F162" t="s">
        <v>217</v>
      </c>
      <c r="G162" s="2">
        <v>2</v>
      </c>
      <c r="H162" s="2">
        <v>2</v>
      </c>
      <c r="I162" s="2">
        <v>1</v>
      </c>
      <c r="J162" s="39">
        <v>52.383333333333333</v>
      </c>
      <c r="K162" s="36">
        <v>1.4240586623363445</v>
      </c>
      <c r="L162" s="16" t="s">
        <v>233</v>
      </c>
      <c r="M162" s="24" t="str">
        <f>VLOOKUP(E162,'All detected'!C:V,20,FALSE)</f>
        <v>I</v>
      </c>
      <c r="N162" s="18">
        <v>0.99839299999999997</v>
      </c>
      <c r="O162" s="18" t="s">
        <v>57</v>
      </c>
      <c r="P162" s="18" t="s">
        <v>305</v>
      </c>
      <c r="Q162" s="18" t="s">
        <v>305</v>
      </c>
      <c r="R162" s="26" t="s">
        <v>103</v>
      </c>
      <c r="S162" s="18">
        <v>5.0000000000000004E-18</v>
      </c>
      <c r="T162" s="16" t="s">
        <v>403</v>
      </c>
      <c r="U162" s="18">
        <v>0</v>
      </c>
      <c r="V162" s="16" t="s">
        <v>271</v>
      </c>
      <c r="W162" s="18">
        <v>0</v>
      </c>
      <c r="X162" s="16" t="s">
        <v>115</v>
      </c>
      <c r="Y162" s="16" t="s">
        <v>115</v>
      </c>
      <c r="Z162" s="16" t="s">
        <v>146</v>
      </c>
      <c r="AA162" s="16" t="s">
        <v>146</v>
      </c>
      <c r="AB162" s="18">
        <v>36</v>
      </c>
      <c r="AC162" s="18">
        <v>6</v>
      </c>
      <c r="AD162" s="18">
        <v>4054.91</v>
      </c>
      <c r="AE162" s="18" t="s">
        <v>115</v>
      </c>
      <c r="AF162" s="19" t="s">
        <v>115</v>
      </c>
    </row>
    <row r="163" spans="1:32" x14ac:dyDescent="0.2">
      <c r="A163" s="4">
        <v>38</v>
      </c>
      <c r="B163" s="107">
        <v>3994.2640000000001</v>
      </c>
      <c r="C163" s="24">
        <v>4905.3149999999996</v>
      </c>
      <c r="D163" s="9">
        <v>3</v>
      </c>
      <c r="E163" s="8" t="s">
        <v>222</v>
      </c>
      <c r="F163" s="8" t="s">
        <v>222</v>
      </c>
      <c r="G163" s="21">
        <v>4</v>
      </c>
      <c r="H163" s="21">
        <v>4</v>
      </c>
      <c r="I163" s="21">
        <v>5</v>
      </c>
      <c r="J163" s="41">
        <v>188.82666666666668</v>
      </c>
      <c r="K163" s="42">
        <v>65.554951222616964</v>
      </c>
      <c r="L163" s="15" t="s">
        <v>238</v>
      </c>
      <c r="M163" s="24" t="str">
        <f>VLOOKUP(E163,'All detected'!C:V,20,FALSE)</f>
        <v>I</v>
      </c>
      <c r="N163" s="24">
        <v>0.99852799999999997</v>
      </c>
      <c r="O163" s="24" t="s">
        <v>57</v>
      </c>
      <c r="P163" s="24" t="s">
        <v>305</v>
      </c>
      <c r="Q163" s="24" t="s">
        <v>305</v>
      </c>
      <c r="R163" s="29" t="s">
        <v>104</v>
      </c>
      <c r="S163" s="24">
        <v>2E-16</v>
      </c>
      <c r="T163" s="15" t="s">
        <v>403</v>
      </c>
      <c r="U163" s="24">
        <v>0</v>
      </c>
      <c r="V163" s="15" t="s">
        <v>276</v>
      </c>
      <c r="W163" s="24">
        <v>0</v>
      </c>
      <c r="X163" s="15" t="s">
        <v>115</v>
      </c>
      <c r="Y163" s="15" t="s">
        <v>115</v>
      </c>
      <c r="Z163" s="15" t="s">
        <v>312</v>
      </c>
      <c r="AA163" s="15" t="s">
        <v>312</v>
      </c>
      <c r="AB163" s="24">
        <v>44</v>
      </c>
      <c r="AC163" s="24">
        <v>6</v>
      </c>
      <c r="AD163" s="24">
        <v>4905.3149999999996</v>
      </c>
      <c r="AE163" s="24" t="s">
        <v>115</v>
      </c>
      <c r="AF163" s="18" t="s">
        <v>115</v>
      </c>
    </row>
    <row r="164" spans="1:32" x14ac:dyDescent="0.2">
      <c r="A164" s="5">
        <v>38</v>
      </c>
      <c r="B164" s="108"/>
      <c r="C164" s="18">
        <v>6190.9250000000002</v>
      </c>
      <c r="D164" s="2">
        <v>4</v>
      </c>
      <c r="E164" t="s">
        <v>206</v>
      </c>
      <c r="F164" t="s">
        <v>206</v>
      </c>
      <c r="G164" s="2">
        <v>2</v>
      </c>
      <c r="H164" s="2">
        <v>2</v>
      </c>
      <c r="I164" s="2">
        <v>1</v>
      </c>
      <c r="J164" s="39">
        <v>30.060000000000002</v>
      </c>
      <c r="K164" s="36">
        <v>10.435929779084164</v>
      </c>
      <c r="L164" s="16" t="s">
        <v>245</v>
      </c>
      <c r="M164" s="24" t="str">
        <f>VLOOKUP(E164,'All detected'!C:V,20,FALSE)</f>
        <v>II</v>
      </c>
      <c r="N164" s="18">
        <v>0.999861</v>
      </c>
      <c r="O164" s="18" t="s">
        <v>57</v>
      </c>
      <c r="P164" s="18" t="s">
        <v>305</v>
      </c>
      <c r="Q164" s="18" t="s">
        <v>305</v>
      </c>
      <c r="R164" s="28" t="s">
        <v>96</v>
      </c>
      <c r="S164" s="18">
        <v>1E-10</v>
      </c>
      <c r="T164" s="16" t="s">
        <v>116</v>
      </c>
      <c r="U164" s="18">
        <v>0</v>
      </c>
      <c r="V164" s="16" t="s">
        <v>283</v>
      </c>
      <c r="W164" s="18">
        <v>0</v>
      </c>
      <c r="X164" s="16" t="s">
        <v>115</v>
      </c>
      <c r="Y164" s="16" t="s">
        <v>160</v>
      </c>
      <c r="Z164" s="16" t="s">
        <v>318</v>
      </c>
      <c r="AA164" s="16" t="s">
        <v>318</v>
      </c>
      <c r="AB164" s="18">
        <v>54</v>
      </c>
      <c r="AC164" s="18">
        <v>8</v>
      </c>
      <c r="AD164" s="18">
        <v>6190.9250000000002</v>
      </c>
      <c r="AE164" s="18" t="s">
        <v>115</v>
      </c>
      <c r="AF164" s="18" t="s">
        <v>115</v>
      </c>
    </row>
    <row r="165" spans="1:32" x14ac:dyDescent="0.2">
      <c r="A165" s="5">
        <v>38</v>
      </c>
      <c r="B165" s="108"/>
      <c r="C165" s="18">
        <v>5146.2030000000004</v>
      </c>
      <c r="D165" s="2">
        <v>5</v>
      </c>
      <c r="E165" t="s">
        <v>215</v>
      </c>
      <c r="F165" t="s">
        <v>215</v>
      </c>
      <c r="G165" s="2">
        <v>2</v>
      </c>
      <c r="H165" s="2">
        <v>2</v>
      </c>
      <c r="I165" s="2">
        <v>1</v>
      </c>
      <c r="J165" s="39">
        <v>31.186666666666667</v>
      </c>
      <c r="K165" s="36">
        <v>10.827074629974657</v>
      </c>
      <c r="L165" s="16" t="s">
        <v>252</v>
      </c>
      <c r="M165" s="24" t="str">
        <f>VLOOKUP(E165,'All detected'!C:V,20,FALSE)</f>
        <v>V</v>
      </c>
      <c r="N165" s="18">
        <v>0.99978299999999998</v>
      </c>
      <c r="O165" s="18" t="s">
        <v>57</v>
      </c>
      <c r="P165" s="18" t="s">
        <v>305</v>
      </c>
      <c r="Q165" s="18" t="s">
        <v>305</v>
      </c>
      <c r="R165" s="26" t="s">
        <v>112</v>
      </c>
      <c r="S165" s="18">
        <v>6E-51</v>
      </c>
      <c r="T165" s="16" t="s">
        <v>396</v>
      </c>
      <c r="U165" s="18">
        <v>0</v>
      </c>
      <c r="V165" s="16" t="s">
        <v>288</v>
      </c>
      <c r="W165" s="18">
        <v>0</v>
      </c>
      <c r="X165" s="16" t="s">
        <v>115</v>
      </c>
      <c r="Y165" s="16" t="s">
        <v>115</v>
      </c>
      <c r="Z165" s="16" t="s">
        <v>321</v>
      </c>
      <c r="AA165" s="16" t="s">
        <v>321</v>
      </c>
      <c r="AB165" s="18">
        <v>48</v>
      </c>
      <c r="AC165" s="18">
        <v>10</v>
      </c>
      <c r="AD165" s="18">
        <v>5146.2030000000004</v>
      </c>
      <c r="AE165" s="18" t="s">
        <v>115</v>
      </c>
      <c r="AF165" s="18" t="s">
        <v>115</v>
      </c>
    </row>
    <row r="166" spans="1:32" x14ac:dyDescent="0.2">
      <c r="A166" s="6">
        <v>38</v>
      </c>
      <c r="B166" s="109"/>
      <c r="C166" s="18">
        <v>29196.646000000001</v>
      </c>
      <c r="D166" s="11">
        <v>6</v>
      </c>
      <c r="E166" s="10" t="s">
        <v>8</v>
      </c>
      <c r="F166" s="10" t="s">
        <v>446</v>
      </c>
      <c r="G166" s="11">
        <v>2</v>
      </c>
      <c r="H166" s="11">
        <v>2</v>
      </c>
      <c r="I166" s="11">
        <v>1</v>
      </c>
      <c r="J166" s="40">
        <v>37.97</v>
      </c>
      <c r="K166" s="37">
        <v>13.18204436832421</v>
      </c>
      <c r="L166" s="16" t="s">
        <v>28</v>
      </c>
      <c r="M166" s="24" t="str">
        <f>VLOOKUP(E166,'All detected'!C:V,20,FALSE)</f>
        <v>-</v>
      </c>
      <c r="N166" s="18">
        <v>0.99560999999999999</v>
      </c>
      <c r="O166" s="18" t="s">
        <v>57</v>
      </c>
      <c r="P166" s="18" t="s">
        <v>57</v>
      </c>
      <c r="Q166" s="18" t="s">
        <v>57</v>
      </c>
      <c r="R166" s="26" t="s">
        <v>95</v>
      </c>
      <c r="S166" s="18">
        <v>1E-53</v>
      </c>
      <c r="T166" s="16" t="s">
        <v>118</v>
      </c>
      <c r="U166" s="18">
        <v>8.7999999999999995E-60</v>
      </c>
      <c r="V166" s="16" t="s">
        <v>64</v>
      </c>
      <c r="W166" s="18">
        <v>0</v>
      </c>
      <c r="X166" s="16" t="s">
        <v>115</v>
      </c>
      <c r="Y166" s="16" t="s">
        <v>115</v>
      </c>
      <c r="Z166" s="16" t="s">
        <v>64</v>
      </c>
      <c r="AA166" s="16" t="s">
        <v>136</v>
      </c>
      <c r="AB166" s="18">
        <v>272</v>
      </c>
      <c r="AC166" s="18">
        <v>8</v>
      </c>
      <c r="AD166" s="18">
        <v>29196.646000000001</v>
      </c>
      <c r="AE166" s="18" t="s">
        <v>115</v>
      </c>
      <c r="AF166" s="18" t="s">
        <v>115</v>
      </c>
    </row>
    <row r="167" spans="1:32" x14ac:dyDescent="0.2">
      <c r="A167" s="4">
        <v>39</v>
      </c>
      <c r="B167" s="107" t="s">
        <v>176</v>
      </c>
      <c r="C167" s="24">
        <v>44574.343000000001</v>
      </c>
      <c r="D167" s="9">
        <v>3</v>
      </c>
      <c r="E167" s="8" t="s">
        <v>19</v>
      </c>
      <c r="F167" t="s">
        <v>455</v>
      </c>
      <c r="G167" s="21">
        <v>1.68</v>
      </c>
      <c r="H167" s="21">
        <v>1.72</v>
      </c>
      <c r="I167" s="21">
        <v>1</v>
      </c>
      <c r="J167" s="38">
        <v>71.513333333333335</v>
      </c>
      <c r="K167" s="36">
        <v>25.843210947287268</v>
      </c>
      <c r="L167" s="15" t="s">
        <v>44</v>
      </c>
      <c r="M167" s="24" t="str">
        <f>VLOOKUP(E167,'All detected'!C:V,20,FALSE)</f>
        <v>-</v>
      </c>
      <c r="N167" s="24">
        <v>0.99904300000000001</v>
      </c>
      <c r="O167" s="24" t="s">
        <v>57</v>
      </c>
      <c r="P167" s="24" t="s">
        <v>57</v>
      </c>
      <c r="Q167" s="24" t="s">
        <v>57</v>
      </c>
      <c r="R167" s="29" t="s">
        <v>113</v>
      </c>
      <c r="S167" s="24">
        <v>3.0000000000000001E-96</v>
      </c>
      <c r="T167" s="15" t="s">
        <v>124</v>
      </c>
      <c r="U167" s="24">
        <v>4.7999999999999997E-17</v>
      </c>
      <c r="V167" s="15" t="s">
        <v>72</v>
      </c>
      <c r="W167" s="24">
        <v>0</v>
      </c>
      <c r="X167" s="15" t="s">
        <v>115</v>
      </c>
      <c r="Y167" s="15" t="s">
        <v>160</v>
      </c>
      <c r="Z167" s="15" t="s">
        <v>72</v>
      </c>
      <c r="AA167" s="15" t="s">
        <v>151</v>
      </c>
      <c r="AB167" s="24">
        <v>403</v>
      </c>
      <c r="AC167" s="24">
        <v>18</v>
      </c>
      <c r="AD167" s="24">
        <v>44574.343000000001</v>
      </c>
      <c r="AE167" s="24">
        <v>44557.315999999999</v>
      </c>
      <c r="AF167" s="24" t="s">
        <v>115</v>
      </c>
    </row>
    <row r="168" spans="1:32" x14ac:dyDescent="0.2">
      <c r="A168" s="5">
        <v>39</v>
      </c>
      <c r="B168" s="108"/>
      <c r="C168" s="18">
        <v>29196.646000000001</v>
      </c>
      <c r="D168" s="2">
        <v>4</v>
      </c>
      <c r="E168" t="s">
        <v>8</v>
      </c>
      <c r="F168" t="s">
        <v>446</v>
      </c>
      <c r="G168" s="22">
        <v>1.59</v>
      </c>
      <c r="H168" s="22">
        <v>1.72</v>
      </c>
      <c r="I168" s="22">
        <v>1</v>
      </c>
      <c r="J168" s="39">
        <v>62.72</v>
      </c>
      <c r="K168" s="36">
        <v>22.665510263081813</v>
      </c>
      <c r="L168" s="16" t="s">
        <v>28</v>
      </c>
      <c r="M168" s="24" t="str">
        <f>VLOOKUP(E168,'All detected'!C:V,20,FALSE)</f>
        <v>-</v>
      </c>
      <c r="N168" s="18">
        <v>0.99560999999999999</v>
      </c>
      <c r="O168" s="18" t="s">
        <v>57</v>
      </c>
      <c r="P168" s="18" t="s">
        <v>57</v>
      </c>
      <c r="Q168" s="18" t="s">
        <v>57</v>
      </c>
      <c r="R168" s="26" t="s">
        <v>95</v>
      </c>
      <c r="S168" s="18">
        <v>1E-53</v>
      </c>
      <c r="T168" s="16" t="s">
        <v>118</v>
      </c>
      <c r="U168" s="18">
        <v>8.7999999999999995E-60</v>
      </c>
      <c r="V168" s="16" t="s">
        <v>64</v>
      </c>
      <c r="W168" s="18">
        <v>0</v>
      </c>
      <c r="X168" s="16" t="s">
        <v>115</v>
      </c>
      <c r="Y168" s="16" t="s">
        <v>115</v>
      </c>
      <c r="Z168" s="16" t="s">
        <v>64</v>
      </c>
      <c r="AA168" s="16" t="s">
        <v>136</v>
      </c>
      <c r="AB168" s="18">
        <v>272</v>
      </c>
      <c r="AC168" s="18">
        <v>8</v>
      </c>
      <c r="AD168" s="18">
        <v>29196.646000000001</v>
      </c>
      <c r="AE168" s="18" t="s">
        <v>115</v>
      </c>
      <c r="AF168" s="18" t="s">
        <v>115</v>
      </c>
    </row>
    <row r="169" spans="1:32" x14ac:dyDescent="0.2">
      <c r="A169" s="5">
        <v>39</v>
      </c>
      <c r="B169" s="108"/>
      <c r="C169" s="18">
        <v>7020.7629999999999</v>
      </c>
      <c r="D169" s="2">
        <v>5</v>
      </c>
      <c r="E169" t="s">
        <v>20</v>
      </c>
      <c r="F169" t="s">
        <v>456</v>
      </c>
      <c r="G169" s="2">
        <v>1.44</v>
      </c>
      <c r="H169" s="2">
        <v>1.68</v>
      </c>
      <c r="I169" s="22">
        <v>1</v>
      </c>
      <c r="J169" s="49">
        <v>101.98666666666666</v>
      </c>
      <c r="K169" s="43">
        <v>36.855545918859008</v>
      </c>
      <c r="L169" s="16" t="s">
        <v>38</v>
      </c>
      <c r="M169" s="24" t="str">
        <f>VLOOKUP(E169,'All detected'!C:V,20,FALSE)</f>
        <v>-</v>
      </c>
      <c r="N169" s="18">
        <v>0.99702100000000005</v>
      </c>
      <c r="O169" s="18" t="s">
        <v>57</v>
      </c>
      <c r="P169" s="18" t="s">
        <v>57</v>
      </c>
      <c r="Q169" s="18" t="s">
        <v>57</v>
      </c>
      <c r="R169" s="16" t="e">
        <v>#N/A</v>
      </c>
      <c r="S169" s="18" t="e">
        <v>#N/A</v>
      </c>
      <c r="T169" s="16" t="s">
        <v>119</v>
      </c>
      <c r="U169" s="18">
        <v>3.1E-2</v>
      </c>
      <c r="V169" s="16" t="s">
        <v>73</v>
      </c>
      <c r="W169" s="18">
        <v>0</v>
      </c>
      <c r="X169" s="16" t="s">
        <v>56</v>
      </c>
      <c r="Y169" s="16" t="s">
        <v>115</v>
      </c>
      <c r="Z169" s="16" t="s">
        <v>73</v>
      </c>
      <c r="AA169" s="16" t="s">
        <v>152</v>
      </c>
      <c r="AB169" s="18">
        <v>62</v>
      </c>
      <c r="AC169" s="18">
        <v>2</v>
      </c>
      <c r="AD169" s="18">
        <v>7020.7629999999999</v>
      </c>
      <c r="AE169" s="18">
        <v>7002.7519999999995</v>
      </c>
      <c r="AF169" s="18" t="s">
        <v>115</v>
      </c>
    </row>
    <row r="170" spans="1:32" x14ac:dyDescent="0.2">
      <c r="A170" s="5">
        <v>39</v>
      </c>
      <c r="B170" s="108"/>
      <c r="C170" s="18">
        <v>5146.2030000000004</v>
      </c>
      <c r="D170" s="2">
        <v>6</v>
      </c>
      <c r="E170" t="s">
        <v>215</v>
      </c>
      <c r="F170" t="s">
        <v>215</v>
      </c>
      <c r="G170" s="2">
        <v>1.25</v>
      </c>
      <c r="H170" s="2">
        <v>1.64</v>
      </c>
      <c r="I170" s="22">
        <v>1</v>
      </c>
      <c r="J170" s="39">
        <v>40.5</v>
      </c>
      <c r="K170" s="36">
        <v>14.635732870771898</v>
      </c>
      <c r="L170" s="16" t="s">
        <v>252</v>
      </c>
      <c r="M170" s="24" t="str">
        <f>VLOOKUP(E170,'All detected'!C:V,20,FALSE)</f>
        <v>V</v>
      </c>
      <c r="N170" s="18">
        <v>0.99978299999999998</v>
      </c>
      <c r="O170" s="18" t="s">
        <v>57</v>
      </c>
      <c r="P170" s="18" t="s">
        <v>305</v>
      </c>
      <c r="Q170" s="18" t="s">
        <v>305</v>
      </c>
      <c r="R170" s="26" t="s">
        <v>112</v>
      </c>
      <c r="S170" s="18">
        <v>6E-51</v>
      </c>
      <c r="T170" s="16" t="s">
        <v>396</v>
      </c>
      <c r="U170" s="18">
        <v>0</v>
      </c>
      <c r="V170" s="16" t="s">
        <v>288</v>
      </c>
      <c r="W170" s="18">
        <v>0</v>
      </c>
      <c r="X170" s="16" t="s">
        <v>115</v>
      </c>
      <c r="Y170" s="16" t="s">
        <v>115</v>
      </c>
      <c r="Z170" s="16" t="s">
        <v>321</v>
      </c>
      <c r="AA170" s="16" t="s">
        <v>321</v>
      </c>
      <c r="AB170" s="18">
        <v>48</v>
      </c>
      <c r="AC170" s="18">
        <v>10</v>
      </c>
      <c r="AD170" s="18">
        <v>5146.2030000000004</v>
      </c>
      <c r="AE170" s="18" t="s">
        <v>115</v>
      </c>
      <c r="AF170" s="19" t="s">
        <v>115</v>
      </c>
    </row>
    <row r="171" spans="1:32" x14ac:dyDescent="0.2">
      <c r="A171" s="4">
        <v>40</v>
      </c>
      <c r="B171" s="107" t="s">
        <v>177</v>
      </c>
      <c r="C171" s="24">
        <v>7020.7629999999999</v>
      </c>
      <c r="D171" s="9">
        <v>1</v>
      </c>
      <c r="E171" s="8" t="s">
        <v>20</v>
      </c>
      <c r="F171" s="8" t="s">
        <v>456</v>
      </c>
      <c r="G171" s="21">
        <v>5.91</v>
      </c>
      <c r="H171" s="21">
        <v>5.91</v>
      </c>
      <c r="I171" s="21">
        <v>4</v>
      </c>
      <c r="J171" s="41">
        <v>2208.64</v>
      </c>
      <c r="K171" s="42">
        <v>62.825712012789062</v>
      </c>
      <c r="L171" s="15" t="s">
        <v>38</v>
      </c>
      <c r="M171" s="24" t="str">
        <f>VLOOKUP(E171,'All detected'!C:V,20,FALSE)</f>
        <v>-</v>
      </c>
      <c r="N171" s="24">
        <v>0.99702100000000005</v>
      </c>
      <c r="O171" s="24" t="s">
        <v>57</v>
      </c>
      <c r="P171" s="24" t="s">
        <v>57</v>
      </c>
      <c r="Q171" s="24" t="s">
        <v>57</v>
      </c>
      <c r="R171" s="15" t="e">
        <v>#N/A</v>
      </c>
      <c r="S171" s="24" t="e">
        <v>#N/A</v>
      </c>
      <c r="T171" s="15" t="s">
        <v>119</v>
      </c>
      <c r="U171" s="24">
        <v>3.1E-2</v>
      </c>
      <c r="V171" s="15" t="s">
        <v>73</v>
      </c>
      <c r="W171" s="24">
        <v>0</v>
      </c>
      <c r="X171" s="15" t="s">
        <v>56</v>
      </c>
      <c r="Y171" s="15" t="s">
        <v>115</v>
      </c>
      <c r="Z171" s="15" t="s">
        <v>73</v>
      </c>
      <c r="AA171" s="15" t="s">
        <v>152</v>
      </c>
      <c r="AB171" s="24">
        <v>62</v>
      </c>
      <c r="AC171" s="24">
        <v>2</v>
      </c>
      <c r="AD171" s="24">
        <v>7020.7629999999999</v>
      </c>
      <c r="AE171" s="24">
        <v>7002.7519999999995</v>
      </c>
      <c r="AF171" s="18" t="s">
        <v>115</v>
      </c>
    </row>
    <row r="172" spans="1:32" x14ac:dyDescent="0.2">
      <c r="A172" s="5">
        <v>40</v>
      </c>
      <c r="B172" s="108"/>
      <c r="C172" s="18">
        <v>44992.495999999999</v>
      </c>
      <c r="D172" s="2">
        <v>3</v>
      </c>
      <c r="E172" t="s">
        <v>21</v>
      </c>
      <c r="F172" t="s">
        <v>457</v>
      </c>
      <c r="G172" s="2">
        <v>3</v>
      </c>
      <c r="H172" s="2">
        <v>4</v>
      </c>
      <c r="I172" s="2">
        <v>2</v>
      </c>
      <c r="J172" s="39">
        <v>391.01666666666671</v>
      </c>
      <c r="K172" s="36">
        <v>11.122636777474256</v>
      </c>
      <c r="L172" s="16" t="s">
        <v>39</v>
      </c>
      <c r="M172" s="24" t="str">
        <f>VLOOKUP(E172,'All detected'!C:V,20,FALSE)</f>
        <v>-</v>
      </c>
      <c r="N172" s="18">
        <v>0.99957099999999999</v>
      </c>
      <c r="O172" s="18" t="s">
        <v>57</v>
      </c>
      <c r="P172" s="18" t="s">
        <v>57</v>
      </c>
      <c r="Q172" s="18" t="s">
        <v>57</v>
      </c>
      <c r="R172" s="28" t="s">
        <v>113</v>
      </c>
      <c r="S172" s="18">
        <v>1.9999999999999999E-103</v>
      </c>
      <c r="T172" s="16" t="s">
        <v>124</v>
      </c>
      <c r="U172" s="18">
        <v>1.6E-18</v>
      </c>
      <c r="V172" s="16" t="s">
        <v>74</v>
      </c>
      <c r="W172" s="18">
        <v>0</v>
      </c>
      <c r="X172" s="16" t="s">
        <v>115</v>
      </c>
      <c r="Y172" s="16" t="s">
        <v>160</v>
      </c>
      <c r="Z172" s="16" t="s">
        <v>74</v>
      </c>
      <c r="AA172" s="16" t="s">
        <v>153</v>
      </c>
      <c r="AB172" s="18">
        <v>403</v>
      </c>
      <c r="AC172" s="18">
        <v>18</v>
      </c>
      <c r="AD172" s="18">
        <v>44992.495999999999</v>
      </c>
      <c r="AE172" s="18">
        <v>44975.468999999997</v>
      </c>
      <c r="AF172" s="18" t="s">
        <v>115</v>
      </c>
    </row>
    <row r="173" spans="1:32" x14ac:dyDescent="0.2">
      <c r="A173" s="5">
        <v>40</v>
      </c>
      <c r="B173" s="108"/>
      <c r="C173" s="18">
        <v>44574.343000000001</v>
      </c>
      <c r="D173" s="2">
        <v>5</v>
      </c>
      <c r="E173" t="s">
        <v>19</v>
      </c>
      <c r="F173" t="s">
        <v>455</v>
      </c>
      <c r="G173" s="2">
        <v>1.44</v>
      </c>
      <c r="H173" s="2">
        <v>1.46</v>
      </c>
      <c r="I173" s="2">
        <v>1</v>
      </c>
      <c r="J173" s="39">
        <v>95.393333333333331</v>
      </c>
      <c r="K173" s="36">
        <v>2.7135042777184113</v>
      </c>
      <c r="L173" s="16" t="s">
        <v>44</v>
      </c>
      <c r="M173" s="24" t="str">
        <f>VLOOKUP(E173,'All detected'!C:V,20,FALSE)</f>
        <v>-</v>
      </c>
      <c r="N173" s="18">
        <v>0.99904300000000001</v>
      </c>
      <c r="O173" s="18" t="s">
        <v>57</v>
      </c>
      <c r="P173" s="18" t="s">
        <v>57</v>
      </c>
      <c r="Q173" s="18" t="s">
        <v>57</v>
      </c>
      <c r="R173" s="28" t="s">
        <v>113</v>
      </c>
      <c r="S173" s="18">
        <v>3.0000000000000001E-96</v>
      </c>
      <c r="T173" s="16" t="s">
        <v>124</v>
      </c>
      <c r="U173" s="18">
        <v>4.7999999999999997E-17</v>
      </c>
      <c r="V173" s="16" t="s">
        <v>72</v>
      </c>
      <c r="W173" s="18">
        <v>0</v>
      </c>
      <c r="X173" s="16" t="s">
        <v>115</v>
      </c>
      <c r="Y173" s="16" t="s">
        <v>160</v>
      </c>
      <c r="Z173" s="16" t="s">
        <v>72</v>
      </c>
      <c r="AA173" s="16" t="s">
        <v>151</v>
      </c>
      <c r="AB173" s="18">
        <v>403</v>
      </c>
      <c r="AC173" s="18">
        <v>18</v>
      </c>
      <c r="AD173" s="18">
        <v>44574.343000000001</v>
      </c>
      <c r="AE173" s="18">
        <v>44557.315999999999</v>
      </c>
      <c r="AF173" s="18" t="s">
        <v>115</v>
      </c>
    </row>
    <row r="174" spans="1:32" x14ac:dyDescent="0.2">
      <c r="A174" s="6">
        <v>40</v>
      </c>
      <c r="B174" s="109"/>
      <c r="C174" s="19">
        <v>5109.2209999999995</v>
      </c>
      <c r="D174" s="11">
        <v>6</v>
      </c>
      <c r="E174" s="10" t="s">
        <v>227</v>
      </c>
      <c r="F174" s="10" t="s">
        <v>227</v>
      </c>
      <c r="G174" s="11">
        <v>1.19</v>
      </c>
      <c r="H174" s="11">
        <v>1.23</v>
      </c>
      <c r="I174" s="11">
        <v>7</v>
      </c>
      <c r="J174" s="40">
        <v>820.45333333333338</v>
      </c>
      <c r="K174" s="37">
        <v>23.338146932018272</v>
      </c>
      <c r="L174" s="17" t="s">
        <v>253</v>
      </c>
      <c r="M174" s="24" t="str">
        <f>VLOOKUP(E174,'All detected'!C:V,20,FALSE)</f>
        <v>V</v>
      </c>
      <c r="N174" s="19">
        <v>0.99983100000000003</v>
      </c>
      <c r="O174" s="19" t="s">
        <v>57</v>
      </c>
      <c r="P174" s="19" t="s">
        <v>305</v>
      </c>
      <c r="Q174" s="19" t="s">
        <v>305</v>
      </c>
      <c r="R174" s="27" t="s">
        <v>307</v>
      </c>
      <c r="S174" s="19">
        <v>3.0000000000000002E-36</v>
      </c>
      <c r="T174" s="17" t="s">
        <v>396</v>
      </c>
      <c r="U174" s="19">
        <v>0</v>
      </c>
      <c r="V174" s="17" t="s">
        <v>289</v>
      </c>
      <c r="W174" s="19">
        <v>0</v>
      </c>
      <c r="X174" s="17" t="s">
        <v>115</v>
      </c>
      <c r="Y174" s="17" t="s">
        <v>115</v>
      </c>
      <c r="Z174" s="17" t="s">
        <v>322</v>
      </c>
      <c r="AA174" s="17" t="s">
        <v>322</v>
      </c>
      <c r="AB174" s="19">
        <v>48</v>
      </c>
      <c r="AC174" s="19">
        <v>10</v>
      </c>
      <c r="AD174" s="19">
        <v>5109.2209999999995</v>
      </c>
      <c r="AE174" s="18" t="s">
        <v>115</v>
      </c>
      <c r="AF174" s="18" t="s">
        <v>115</v>
      </c>
    </row>
    <row r="175" spans="1:32" x14ac:dyDescent="0.2">
      <c r="A175" s="5">
        <v>41</v>
      </c>
      <c r="B175" s="108" t="s">
        <v>346</v>
      </c>
      <c r="C175" s="18">
        <v>7020.7629999999999</v>
      </c>
      <c r="D175" s="2">
        <v>5</v>
      </c>
      <c r="E175" t="s">
        <v>20</v>
      </c>
      <c r="F175" t="s">
        <v>456</v>
      </c>
      <c r="G175" s="22">
        <v>9.5</v>
      </c>
      <c r="H175" s="22">
        <v>9.5</v>
      </c>
      <c r="I175" s="2">
        <v>12</v>
      </c>
      <c r="J175" s="39">
        <v>1420.32</v>
      </c>
      <c r="K175" s="36">
        <v>11.688856774635299</v>
      </c>
      <c r="L175" s="16" t="s">
        <v>38</v>
      </c>
      <c r="M175" s="24" t="str">
        <f>VLOOKUP(E175,'All detected'!C:V,20,FALSE)</f>
        <v>-</v>
      </c>
      <c r="N175" s="18">
        <v>0.99702100000000005</v>
      </c>
      <c r="O175" s="18" t="s">
        <v>57</v>
      </c>
      <c r="P175" s="18" t="s">
        <v>57</v>
      </c>
      <c r="Q175" s="18" t="s">
        <v>57</v>
      </c>
      <c r="R175" s="16" t="e">
        <v>#N/A</v>
      </c>
      <c r="S175" s="18" t="e">
        <v>#N/A</v>
      </c>
      <c r="T175" s="16" t="s">
        <v>119</v>
      </c>
      <c r="U175" s="18">
        <v>3.1E-2</v>
      </c>
      <c r="V175" s="16" t="s">
        <v>73</v>
      </c>
      <c r="W175" s="18">
        <v>0</v>
      </c>
      <c r="X175" s="16" t="s">
        <v>56</v>
      </c>
      <c r="Y175" s="16" t="s">
        <v>115</v>
      </c>
      <c r="Z175" s="16" t="s">
        <v>73</v>
      </c>
      <c r="AA175" s="16" t="s">
        <v>152</v>
      </c>
      <c r="AB175" s="18">
        <v>62</v>
      </c>
      <c r="AC175" s="18">
        <v>2</v>
      </c>
      <c r="AD175" s="18">
        <v>7020.7629999999999</v>
      </c>
      <c r="AE175" s="24">
        <v>7002.7519999999995</v>
      </c>
      <c r="AF175" s="24" t="s">
        <v>115</v>
      </c>
    </row>
    <row r="176" spans="1:32" x14ac:dyDescent="0.2">
      <c r="A176" s="5">
        <v>41</v>
      </c>
      <c r="B176" s="108"/>
      <c r="C176" s="30">
        <v>5109.2209999999995</v>
      </c>
      <c r="D176" s="2">
        <v>6</v>
      </c>
      <c r="E176" t="s">
        <v>227</v>
      </c>
      <c r="F176" t="s">
        <v>227</v>
      </c>
      <c r="G176" s="2">
        <v>7.33</v>
      </c>
      <c r="H176" s="2">
        <v>7.33</v>
      </c>
      <c r="I176" s="22">
        <v>51</v>
      </c>
      <c r="J176" s="49">
        <v>9895.8766666666652</v>
      </c>
      <c r="K176" s="43">
        <v>81.440439489778385</v>
      </c>
      <c r="L176" s="16" t="s">
        <v>253</v>
      </c>
      <c r="M176" s="24" t="str">
        <f>VLOOKUP(E176,'All detected'!C:V,20,FALSE)</f>
        <v>V</v>
      </c>
      <c r="N176" s="18">
        <v>0.99983100000000003</v>
      </c>
      <c r="O176" s="18" t="s">
        <v>57</v>
      </c>
      <c r="P176" s="18" t="s">
        <v>305</v>
      </c>
      <c r="Q176" s="18" t="s">
        <v>305</v>
      </c>
      <c r="R176" s="26" t="s">
        <v>307</v>
      </c>
      <c r="S176" s="18">
        <v>3.0000000000000002E-36</v>
      </c>
      <c r="T176" s="16" t="s">
        <v>396</v>
      </c>
      <c r="U176" s="18">
        <v>0</v>
      </c>
      <c r="V176" s="16" t="s">
        <v>289</v>
      </c>
      <c r="W176" s="18">
        <v>0</v>
      </c>
      <c r="X176" s="16" t="s">
        <v>115</v>
      </c>
      <c r="Y176" s="16" t="s">
        <v>115</v>
      </c>
      <c r="Z176" s="16" t="s">
        <v>322</v>
      </c>
      <c r="AA176" s="16" t="s">
        <v>322</v>
      </c>
      <c r="AB176" s="18">
        <v>48</v>
      </c>
      <c r="AC176" s="18">
        <v>10</v>
      </c>
      <c r="AD176" s="18">
        <v>5109.2209999999995</v>
      </c>
      <c r="AE176" s="18" t="s">
        <v>115</v>
      </c>
      <c r="AF176" s="18" t="s">
        <v>115</v>
      </c>
    </row>
    <row r="177" spans="1:32" x14ac:dyDescent="0.2">
      <c r="A177" s="5">
        <v>41</v>
      </c>
      <c r="B177" s="108"/>
      <c r="C177" s="18">
        <v>44992.495999999999</v>
      </c>
      <c r="D177" s="2">
        <v>7</v>
      </c>
      <c r="E177" t="s">
        <v>21</v>
      </c>
      <c r="F177" t="s">
        <v>457</v>
      </c>
      <c r="G177" s="2">
        <v>4.0199999999999996</v>
      </c>
      <c r="H177" s="2">
        <v>4.0199999999999996</v>
      </c>
      <c r="I177" s="2">
        <v>3</v>
      </c>
      <c r="J177" s="39">
        <v>357.00333333333339</v>
      </c>
      <c r="K177" s="36">
        <v>2.9380427167122325</v>
      </c>
      <c r="L177" s="16" t="s">
        <v>39</v>
      </c>
      <c r="M177" s="24" t="str">
        <f>VLOOKUP(E177,'All detected'!C:V,20,FALSE)</f>
        <v>-</v>
      </c>
      <c r="N177" s="18">
        <v>0.99957099999999999</v>
      </c>
      <c r="O177" s="18" t="s">
        <v>57</v>
      </c>
      <c r="P177" s="18" t="s">
        <v>57</v>
      </c>
      <c r="Q177" s="18" t="s">
        <v>57</v>
      </c>
      <c r="R177" s="28" t="s">
        <v>113</v>
      </c>
      <c r="S177" s="18">
        <v>1.9999999999999999E-103</v>
      </c>
      <c r="T177" s="16" t="s">
        <v>124</v>
      </c>
      <c r="U177" s="18">
        <v>1.6E-18</v>
      </c>
      <c r="V177" s="16" t="s">
        <v>74</v>
      </c>
      <c r="W177" s="18">
        <v>0</v>
      </c>
      <c r="X177" s="16" t="s">
        <v>115</v>
      </c>
      <c r="Y177" s="16" t="s">
        <v>160</v>
      </c>
      <c r="Z177" s="16" t="s">
        <v>74</v>
      </c>
      <c r="AA177" s="16" t="s">
        <v>153</v>
      </c>
      <c r="AB177" s="18">
        <v>403</v>
      </c>
      <c r="AC177" s="18">
        <v>18</v>
      </c>
      <c r="AD177" s="18">
        <v>44992.495999999999</v>
      </c>
      <c r="AE177" s="18">
        <v>44975.468999999997</v>
      </c>
      <c r="AF177" s="18" t="s">
        <v>115</v>
      </c>
    </row>
    <row r="178" spans="1:32" x14ac:dyDescent="0.2">
      <c r="A178" s="5">
        <v>41</v>
      </c>
      <c r="B178" s="108"/>
      <c r="C178" s="18">
        <v>29282.656999999999</v>
      </c>
      <c r="D178" s="2">
        <v>8</v>
      </c>
      <c r="E178" t="s">
        <v>22</v>
      </c>
      <c r="F178" t="s">
        <v>458</v>
      </c>
      <c r="G178" s="2">
        <v>2.1</v>
      </c>
      <c r="H178" s="2">
        <v>2.1</v>
      </c>
      <c r="I178" s="2">
        <v>2</v>
      </c>
      <c r="J178" s="39">
        <v>241.74333333333334</v>
      </c>
      <c r="K178" s="36">
        <v>1.9894834963643777</v>
      </c>
      <c r="L178" s="16" t="s">
        <v>40</v>
      </c>
      <c r="M178" s="24" t="str">
        <f>VLOOKUP(E178,'All detected'!C:V,20,FALSE)</f>
        <v>-</v>
      </c>
      <c r="N178" s="18">
        <v>0.99560999999999999</v>
      </c>
      <c r="O178" s="18" t="s">
        <v>57</v>
      </c>
      <c r="P178" s="18" t="s">
        <v>57</v>
      </c>
      <c r="Q178" s="18" t="s">
        <v>57</v>
      </c>
      <c r="R178" s="26" t="s">
        <v>95</v>
      </c>
      <c r="S178" s="18">
        <v>2E-55</v>
      </c>
      <c r="T178" s="16" t="s">
        <v>118</v>
      </c>
      <c r="U178" s="18">
        <v>3.6000000000000001E-58</v>
      </c>
      <c r="V178" s="16" t="s">
        <v>75</v>
      </c>
      <c r="W178" s="18">
        <v>0</v>
      </c>
      <c r="X178" s="16" t="s">
        <v>115</v>
      </c>
      <c r="Y178" s="16" t="s">
        <v>115</v>
      </c>
      <c r="Z178" s="16" t="s">
        <v>75</v>
      </c>
      <c r="AA178" s="16" t="s">
        <v>154</v>
      </c>
      <c r="AB178" s="18">
        <v>272</v>
      </c>
      <c r="AC178" s="18">
        <v>8</v>
      </c>
      <c r="AD178" s="18">
        <v>29282.656999999999</v>
      </c>
      <c r="AE178" s="18" t="s">
        <v>115</v>
      </c>
      <c r="AF178" s="18" t="s">
        <v>115</v>
      </c>
    </row>
    <row r="179" spans="1:32" x14ac:dyDescent="0.2">
      <c r="A179" s="5">
        <v>41</v>
      </c>
      <c r="B179" s="108"/>
      <c r="C179" s="18">
        <v>10592.573</v>
      </c>
      <c r="D179" s="2">
        <v>9</v>
      </c>
      <c r="E179" t="s">
        <v>23</v>
      </c>
      <c r="F179" t="s">
        <v>459</v>
      </c>
      <c r="G179" s="2">
        <v>2.0099999999999998</v>
      </c>
      <c r="H179" s="2">
        <v>2.0099999999999998</v>
      </c>
      <c r="I179" s="2">
        <v>2</v>
      </c>
      <c r="J179" s="39">
        <v>116.41666666666667</v>
      </c>
      <c r="K179" s="36">
        <v>0.9580782801390717</v>
      </c>
      <c r="L179" s="16" t="s">
        <v>41</v>
      </c>
      <c r="M179" s="24" t="str">
        <f>VLOOKUP(E179,'All detected'!C:V,20,FALSE)</f>
        <v>IV</v>
      </c>
      <c r="N179" s="18">
        <v>0.99947900000000001</v>
      </c>
      <c r="O179" s="18" t="s">
        <v>57</v>
      </c>
      <c r="P179" s="18" t="s">
        <v>57</v>
      </c>
      <c r="Q179" s="18" t="s">
        <v>57</v>
      </c>
      <c r="R179" s="16" t="e">
        <v>#N/A</v>
      </c>
      <c r="S179" s="18" t="e">
        <v>#N/A</v>
      </c>
      <c r="T179" s="16" t="e">
        <v>#N/A</v>
      </c>
      <c r="U179" s="18" t="e">
        <v>#N/A</v>
      </c>
      <c r="V179" s="16" t="s">
        <v>76</v>
      </c>
      <c r="W179" s="18">
        <v>0</v>
      </c>
      <c r="X179" s="16" t="s">
        <v>56</v>
      </c>
      <c r="Y179" s="16" t="s">
        <v>115</v>
      </c>
      <c r="Z179" s="16" t="s">
        <v>76</v>
      </c>
      <c r="AA179" s="16" t="s">
        <v>155</v>
      </c>
      <c r="AB179" s="18">
        <v>99</v>
      </c>
      <c r="AC179" s="18">
        <v>10</v>
      </c>
      <c r="AD179" s="18">
        <v>10592.573</v>
      </c>
      <c r="AE179" s="18">
        <v>10574.562</v>
      </c>
      <c r="AF179" s="18" t="s">
        <v>115</v>
      </c>
    </row>
    <row r="180" spans="1:32" ht="16" customHeight="1" x14ac:dyDescent="0.2">
      <c r="A180" s="5">
        <v>41</v>
      </c>
      <c r="B180" s="108"/>
      <c r="C180" s="18">
        <v>5146.2030000000004</v>
      </c>
      <c r="D180" s="2">
        <v>12</v>
      </c>
      <c r="E180" t="s">
        <v>215</v>
      </c>
      <c r="F180" t="s">
        <v>215</v>
      </c>
      <c r="G180" s="2">
        <v>2</v>
      </c>
      <c r="H180" s="2">
        <v>2</v>
      </c>
      <c r="I180" s="2">
        <v>1</v>
      </c>
      <c r="J180" s="39">
        <v>119.7</v>
      </c>
      <c r="K180" s="36">
        <v>0.98509924237062452</v>
      </c>
      <c r="L180" s="16" t="s">
        <v>252</v>
      </c>
      <c r="M180" s="24" t="str">
        <f>VLOOKUP(E180,'All detected'!C:V,20,FALSE)</f>
        <v>V</v>
      </c>
      <c r="N180" s="18">
        <v>0.99978299999999998</v>
      </c>
      <c r="O180" s="18" t="s">
        <v>57</v>
      </c>
      <c r="P180" s="18" t="s">
        <v>305</v>
      </c>
      <c r="Q180" s="18" t="s">
        <v>305</v>
      </c>
      <c r="R180" s="26" t="s">
        <v>112</v>
      </c>
      <c r="S180" s="18">
        <v>6E-51</v>
      </c>
      <c r="T180" s="16" t="s">
        <v>396</v>
      </c>
      <c r="U180" s="18">
        <v>0</v>
      </c>
      <c r="V180" s="16" t="s">
        <v>288</v>
      </c>
      <c r="W180" s="18">
        <v>0</v>
      </c>
      <c r="X180" s="16" t="s">
        <v>115</v>
      </c>
      <c r="Y180" s="16" t="s">
        <v>115</v>
      </c>
      <c r="Z180" s="16" t="s">
        <v>321</v>
      </c>
      <c r="AA180" s="16" t="s">
        <v>321</v>
      </c>
      <c r="AB180" s="18">
        <v>48</v>
      </c>
      <c r="AC180" s="18">
        <v>10</v>
      </c>
      <c r="AD180" s="18">
        <v>5146.2030000000004</v>
      </c>
      <c r="AE180" s="18" t="s">
        <v>115</v>
      </c>
      <c r="AF180" s="19" t="s">
        <v>115</v>
      </c>
    </row>
    <row r="181" spans="1:32" x14ac:dyDescent="0.2">
      <c r="A181" s="4">
        <v>42</v>
      </c>
      <c r="B181" s="110" t="s">
        <v>347</v>
      </c>
      <c r="C181" s="24">
        <v>29282.656999999999</v>
      </c>
      <c r="D181" s="9">
        <v>2</v>
      </c>
      <c r="E181" s="8" t="s">
        <v>22</v>
      </c>
      <c r="F181" s="8" t="s">
        <v>458</v>
      </c>
      <c r="G181" s="21">
        <v>4.45</v>
      </c>
      <c r="H181" s="21">
        <v>4.45</v>
      </c>
      <c r="I181" s="9">
        <v>3</v>
      </c>
      <c r="J181" s="38">
        <v>519.31333333333339</v>
      </c>
      <c r="K181" s="35">
        <v>10.974175179376209</v>
      </c>
      <c r="L181" s="15" t="s">
        <v>40</v>
      </c>
      <c r="M181" s="24" t="str">
        <f>VLOOKUP(E181,'All detected'!C:V,20,FALSE)</f>
        <v>-</v>
      </c>
      <c r="N181" s="24">
        <v>0.99560999999999999</v>
      </c>
      <c r="O181" s="24" t="s">
        <v>57</v>
      </c>
      <c r="P181" s="24" t="s">
        <v>57</v>
      </c>
      <c r="Q181" s="24" t="s">
        <v>57</v>
      </c>
      <c r="R181" s="25" t="s">
        <v>95</v>
      </c>
      <c r="S181" s="24">
        <v>2E-55</v>
      </c>
      <c r="T181" s="15" t="s">
        <v>118</v>
      </c>
      <c r="U181" s="24">
        <v>3.6000000000000001E-58</v>
      </c>
      <c r="V181" s="15" t="s">
        <v>75</v>
      </c>
      <c r="W181" s="24">
        <v>0</v>
      </c>
      <c r="X181" s="15" t="s">
        <v>115</v>
      </c>
      <c r="Y181" s="15" t="s">
        <v>115</v>
      </c>
      <c r="Z181" s="15" t="s">
        <v>75</v>
      </c>
      <c r="AA181" s="15" t="s">
        <v>154</v>
      </c>
      <c r="AB181" s="24">
        <v>272</v>
      </c>
      <c r="AC181" s="24">
        <v>8</v>
      </c>
      <c r="AD181" s="24">
        <v>29282.656999999999</v>
      </c>
      <c r="AE181" s="24" t="s">
        <v>115</v>
      </c>
      <c r="AF181" s="18" t="s">
        <v>115</v>
      </c>
    </row>
    <row r="182" spans="1:32" x14ac:dyDescent="0.2">
      <c r="A182" s="5">
        <v>42</v>
      </c>
      <c r="B182" s="108"/>
      <c r="C182" s="18">
        <v>7406.8379999999997</v>
      </c>
      <c r="D182" s="2">
        <v>3</v>
      </c>
      <c r="E182" t="s">
        <v>24</v>
      </c>
      <c r="F182" t="s">
        <v>460</v>
      </c>
      <c r="G182" s="2">
        <v>4.05</v>
      </c>
      <c r="H182" s="2">
        <v>4.05</v>
      </c>
      <c r="I182" s="2">
        <v>6</v>
      </c>
      <c r="J182" s="39">
        <v>282.35999999999996</v>
      </c>
      <c r="K182" s="36">
        <v>5.966856432818977</v>
      </c>
      <c r="L182" s="16" t="s">
        <v>42</v>
      </c>
      <c r="M182" s="24" t="str">
        <f>VLOOKUP(E182,'All detected'!C:V,20,FALSE)</f>
        <v>-</v>
      </c>
      <c r="N182" s="18">
        <v>0.99370499999999995</v>
      </c>
      <c r="O182" s="18" t="s">
        <v>57</v>
      </c>
      <c r="P182" s="18" t="s">
        <v>57</v>
      </c>
      <c r="Q182" s="18" t="s">
        <v>57</v>
      </c>
      <c r="R182" s="16" t="e">
        <v>#N/A</v>
      </c>
      <c r="S182" s="18" t="e">
        <v>#N/A</v>
      </c>
      <c r="T182" s="16" t="e">
        <v>#N/A</v>
      </c>
      <c r="U182" s="18" t="e">
        <v>#N/A</v>
      </c>
      <c r="V182" s="16" t="s">
        <v>77</v>
      </c>
      <c r="W182" s="18">
        <v>0</v>
      </c>
      <c r="X182" s="16" t="s">
        <v>115</v>
      </c>
      <c r="Y182" s="16" t="s">
        <v>115</v>
      </c>
      <c r="Z182" s="16" t="s">
        <v>77</v>
      </c>
      <c r="AA182" s="16" t="s">
        <v>156</v>
      </c>
      <c r="AB182" s="18">
        <v>62</v>
      </c>
      <c r="AC182" s="18">
        <v>0</v>
      </c>
      <c r="AD182" s="18">
        <v>7406.8379999999997</v>
      </c>
      <c r="AE182" s="18">
        <v>7388.8269999999993</v>
      </c>
      <c r="AF182" s="18" t="s">
        <v>115</v>
      </c>
    </row>
    <row r="183" spans="1:32" x14ac:dyDescent="0.2">
      <c r="A183" s="5">
        <v>42</v>
      </c>
      <c r="B183" s="108"/>
      <c r="C183" s="18">
        <v>7020.7629999999999</v>
      </c>
      <c r="D183" s="2">
        <v>4</v>
      </c>
      <c r="E183" t="s">
        <v>20</v>
      </c>
      <c r="F183" t="s">
        <v>456</v>
      </c>
      <c r="G183" s="2">
        <v>4</v>
      </c>
      <c r="H183" s="2">
        <v>4</v>
      </c>
      <c r="I183" s="2">
        <v>2</v>
      </c>
      <c r="J183" s="39">
        <v>429.91666666666669</v>
      </c>
      <c r="K183" s="36">
        <v>9.085036931846199</v>
      </c>
      <c r="L183" s="16" t="s">
        <v>38</v>
      </c>
      <c r="M183" s="24" t="str">
        <f>VLOOKUP(E183,'All detected'!C:V,20,FALSE)</f>
        <v>-</v>
      </c>
      <c r="N183" s="18">
        <v>0.99702100000000005</v>
      </c>
      <c r="O183" s="18" t="s">
        <v>57</v>
      </c>
      <c r="P183" s="18" t="s">
        <v>57</v>
      </c>
      <c r="Q183" s="18" t="s">
        <v>57</v>
      </c>
      <c r="R183" s="16" t="e">
        <v>#N/A</v>
      </c>
      <c r="S183" s="18" t="e">
        <v>#N/A</v>
      </c>
      <c r="T183" s="16" t="s">
        <v>119</v>
      </c>
      <c r="U183" s="18">
        <v>3.1E-2</v>
      </c>
      <c r="V183" s="16" t="s">
        <v>73</v>
      </c>
      <c r="W183" s="18">
        <v>0</v>
      </c>
      <c r="X183" s="16" t="s">
        <v>56</v>
      </c>
      <c r="Y183" s="16" t="s">
        <v>115</v>
      </c>
      <c r="Z183" s="16" t="s">
        <v>73</v>
      </c>
      <c r="AA183" s="16" t="s">
        <v>152</v>
      </c>
      <c r="AB183" s="18">
        <v>62</v>
      </c>
      <c r="AC183" s="18">
        <v>2</v>
      </c>
      <c r="AD183" s="18">
        <v>7020.7629999999999</v>
      </c>
      <c r="AE183" s="18">
        <v>7002.7519999999995</v>
      </c>
      <c r="AF183" s="18" t="s">
        <v>115</v>
      </c>
    </row>
    <row r="184" spans="1:32" x14ac:dyDescent="0.2">
      <c r="A184" s="5">
        <v>42</v>
      </c>
      <c r="B184" s="108"/>
      <c r="C184" s="18">
        <v>10592.573</v>
      </c>
      <c r="D184" s="2">
        <v>5</v>
      </c>
      <c r="E184" t="s">
        <v>23</v>
      </c>
      <c r="F184" t="s">
        <v>459</v>
      </c>
      <c r="G184" s="2">
        <v>2.19</v>
      </c>
      <c r="H184" s="2">
        <v>2.19</v>
      </c>
      <c r="I184" s="2">
        <v>3</v>
      </c>
      <c r="J184" s="39">
        <v>502.98666666666668</v>
      </c>
      <c r="K184" s="36">
        <v>10.629158618863066</v>
      </c>
      <c r="L184" s="16" t="s">
        <v>41</v>
      </c>
      <c r="M184" s="24" t="str">
        <f>VLOOKUP(E184,'All detected'!C:V,20,FALSE)</f>
        <v>IV</v>
      </c>
      <c r="N184" s="18">
        <v>0.99947900000000001</v>
      </c>
      <c r="O184" s="18" t="s">
        <v>57</v>
      </c>
      <c r="P184" s="18" t="s">
        <v>57</v>
      </c>
      <c r="Q184" s="18" t="s">
        <v>57</v>
      </c>
      <c r="R184" s="16" t="e">
        <v>#N/A</v>
      </c>
      <c r="S184" s="18" t="e">
        <v>#N/A</v>
      </c>
      <c r="T184" s="16" t="e">
        <v>#N/A</v>
      </c>
      <c r="U184" s="18" t="e">
        <v>#N/A</v>
      </c>
      <c r="V184" s="16" t="s">
        <v>76</v>
      </c>
      <c r="W184" s="18">
        <v>0</v>
      </c>
      <c r="X184" s="16" t="s">
        <v>56</v>
      </c>
      <c r="Y184" s="16" t="s">
        <v>115</v>
      </c>
      <c r="Z184" s="16" t="s">
        <v>76</v>
      </c>
      <c r="AA184" s="16" t="s">
        <v>155</v>
      </c>
      <c r="AB184" s="18">
        <v>99</v>
      </c>
      <c r="AC184" s="18">
        <v>10</v>
      </c>
      <c r="AD184" s="18">
        <v>10592.573</v>
      </c>
      <c r="AE184" s="18">
        <v>10574.562</v>
      </c>
      <c r="AF184" s="18" t="s">
        <v>115</v>
      </c>
    </row>
    <row r="185" spans="1:32" x14ac:dyDescent="0.2">
      <c r="A185" s="5">
        <v>42</v>
      </c>
      <c r="B185" s="108"/>
      <c r="C185" s="18">
        <v>44992.495999999999</v>
      </c>
      <c r="D185" s="2">
        <v>6</v>
      </c>
      <c r="E185" t="s">
        <v>21</v>
      </c>
      <c r="F185" t="s">
        <v>457</v>
      </c>
      <c r="G185" s="2">
        <v>2.08</v>
      </c>
      <c r="H185" s="2">
        <v>2.09</v>
      </c>
      <c r="I185" s="2">
        <v>2</v>
      </c>
      <c r="J185" s="39">
        <v>109.90666666666668</v>
      </c>
      <c r="K185" s="36">
        <v>2.3225573771415613</v>
      </c>
      <c r="L185" s="16" t="s">
        <v>39</v>
      </c>
      <c r="M185" s="24" t="str">
        <f>VLOOKUP(E185,'All detected'!C:V,20,FALSE)</f>
        <v>-</v>
      </c>
      <c r="N185" s="18">
        <v>0.99957099999999999</v>
      </c>
      <c r="O185" s="18" t="s">
        <v>57</v>
      </c>
      <c r="P185" s="18" t="s">
        <v>57</v>
      </c>
      <c r="Q185" s="18" t="s">
        <v>57</v>
      </c>
      <c r="R185" s="28" t="s">
        <v>113</v>
      </c>
      <c r="S185" s="18">
        <v>1.9999999999999999E-103</v>
      </c>
      <c r="T185" s="16" t="s">
        <v>124</v>
      </c>
      <c r="U185" s="18">
        <v>1.6E-18</v>
      </c>
      <c r="V185" s="16" t="s">
        <v>74</v>
      </c>
      <c r="W185" s="18">
        <v>0</v>
      </c>
      <c r="X185" s="16" t="s">
        <v>115</v>
      </c>
      <c r="Y185" s="16" t="s">
        <v>160</v>
      </c>
      <c r="Z185" s="16" t="s">
        <v>74</v>
      </c>
      <c r="AA185" s="16" t="s">
        <v>153</v>
      </c>
      <c r="AB185" s="18">
        <v>403</v>
      </c>
      <c r="AC185" s="18">
        <v>18</v>
      </c>
      <c r="AD185" s="18">
        <v>44992.495999999999</v>
      </c>
      <c r="AE185" s="18">
        <v>44975.468999999997</v>
      </c>
      <c r="AF185" s="18" t="s">
        <v>115</v>
      </c>
    </row>
    <row r="186" spans="1:32" x14ac:dyDescent="0.2">
      <c r="A186" s="5">
        <v>42</v>
      </c>
      <c r="B186" s="108"/>
      <c r="C186" s="30">
        <v>5146.2030000000004</v>
      </c>
      <c r="D186" s="2">
        <v>7</v>
      </c>
      <c r="E186" t="s">
        <v>215</v>
      </c>
      <c r="F186" t="s">
        <v>215</v>
      </c>
      <c r="G186" s="2">
        <v>2</v>
      </c>
      <c r="H186" s="2">
        <v>2</v>
      </c>
      <c r="I186" s="2">
        <v>2</v>
      </c>
      <c r="J186" s="39">
        <v>1254.4133333333332</v>
      </c>
      <c r="K186" s="36">
        <v>26.508373237759937</v>
      </c>
      <c r="L186" s="16" t="s">
        <v>252</v>
      </c>
      <c r="M186" s="24" t="str">
        <f>VLOOKUP(E186,'All detected'!C:V,20,FALSE)</f>
        <v>V</v>
      </c>
      <c r="N186" s="18">
        <v>0.99978299999999998</v>
      </c>
      <c r="O186" s="18" t="s">
        <v>57</v>
      </c>
      <c r="P186" s="18" t="s">
        <v>305</v>
      </c>
      <c r="Q186" s="18" t="s">
        <v>305</v>
      </c>
      <c r="R186" s="26" t="s">
        <v>112</v>
      </c>
      <c r="S186" s="18">
        <v>6E-51</v>
      </c>
      <c r="T186" s="16" t="s">
        <v>396</v>
      </c>
      <c r="U186" s="18">
        <v>0</v>
      </c>
      <c r="V186" s="16" t="s">
        <v>288</v>
      </c>
      <c r="W186" s="18">
        <v>0</v>
      </c>
      <c r="X186" s="16" t="s">
        <v>115</v>
      </c>
      <c r="Y186" s="16" t="s">
        <v>115</v>
      </c>
      <c r="Z186" s="16" t="s">
        <v>321</v>
      </c>
      <c r="AA186" s="16" t="s">
        <v>321</v>
      </c>
      <c r="AB186" s="18">
        <v>48</v>
      </c>
      <c r="AC186" s="18">
        <v>10</v>
      </c>
      <c r="AD186" s="18">
        <v>5146.2030000000004</v>
      </c>
      <c r="AE186" s="18" t="s">
        <v>115</v>
      </c>
      <c r="AF186" s="18" t="s">
        <v>115</v>
      </c>
    </row>
    <row r="187" spans="1:32" x14ac:dyDescent="0.2">
      <c r="A187" s="6">
        <v>42</v>
      </c>
      <c r="B187" s="109"/>
      <c r="C187" s="18">
        <v>5109.2209999999995</v>
      </c>
      <c r="D187" s="11">
        <v>9</v>
      </c>
      <c r="E187" s="10" t="s">
        <v>227</v>
      </c>
      <c r="F187" s="10" t="s">
        <v>227</v>
      </c>
      <c r="G187" s="11">
        <v>0.16</v>
      </c>
      <c r="H187" s="11">
        <v>0.16</v>
      </c>
      <c r="I187" s="23">
        <v>28</v>
      </c>
      <c r="J187" s="52">
        <v>1633.2433333333336</v>
      </c>
      <c r="K187" s="53">
        <v>34.513842222194043</v>
      </c>
      <c r="L187" s="16" t="s">
        <v>253</v>
      </c>
      <c r="M187" s="24" t="str">
        <f>VLOOKUP(E187,'All detected'!C:V,20,FALSE)</f>
        <v>V</v>
      </c>
      <c r="N187" s="18">
        <v>0.99983100000000003</v>
      </c>
      <c r="O187" s="18" t="s">
        <v>57</v>
      </c>
      <c r="P187" s="18" t="s">
        <v>305</v>
      </c>
      <c r="Q187" s="18" t="s">
        <v>305</v>
      </c>
      <c r="R187" s="26" t="s">
        <v>307</v>
      </c>
      <c r="S187" s="18">
        <v>3.0000000000000002E-36</v>
      </c>
      <c r="T187" s="16" t="s">
        <v>396</v>
      </c>
      <c r="U187" s="18">
        <v>0</v>
      </c>
      <c r="V187" s="16" t="s">
        <v>289</v>
      </c>
      <c r="W187" s="18">
        <v>0</v>
      </c>
      <c r="X187" s="16" t="s">
        <v>115</v>
      </c>
      <c r="Y187" s="16" t="s">
        <v>115</v>
      </c>
      <c r="Z187" s="16" t="s">
        <v>322</v>
      </c>
      <c r="AA187" s="16" t="s">
        <v>322</v>
      </c>
      <c r="AB187" s="18">
        <v>48</v>
      </c>
      <c r="AC187" s="18">
        <v>10</v>
      </c>
      <c r="AD187" s="18">
        <v>5109.2209999999995</v>
      </c>
      <c r="AE187" s="18" t="s">
        <v>115</v>
      </c>
      <c r="AF187" s="18" t="s">
        <v>115</v>
      </c>
    </row>
    <row r="188" spans="1:32" ht="16" customHeight="1" x14ac:dyDescent="0.2">
      <c r="A188" s="4">
        <v>43</v>
      </c>
      <c r="B188" s="107" t="s">
        <v>178</v>
      </c>
      <c r="C188" s="24">
        <v>5146.2030000000004</v>
      </c>
      <c r="D188" s="9">
        <v>3</v>
      </c>
      <c r="E188" s="8" t="s">
        <v>215</v>
      </c>
      <c r="F188" t="s">
        <v>215</v>
      </c>
      <c r="G188" s="21">
        <v>1.36</v>
      </c>
      <c r="H188" s="21">
        <v>1.36</v>
      </c>
      <c r="I188" s="21">
        <v>2</v>
      </c>
      <c r="J188" s="41">
        <v>1604.07</v>
      </c>
      <c r="K188" s="43">
        <v>88.247882840093467</v>
      </c>
      <c r="L188" s="15" t="s">
        <v>252</v>
      </c>
      <c r="M188" s="24" t="str">
        <f>VLOOKUP(E188,'All detected'!C:V,20,FALSE)</f>
        <v>V</v>
      </c>
      <c r="N188" s="24">
        <v>0.99978299999999998</v>
      </c>
      <c r="O188" s="24" t="s">
        <v>57</v>
      </c>
      <c r="P188" s="24" t="s">
        <v>305</v>
      </c>
      <c r="Q188" s="24" t="s">
        <v>305</v>
      </c>
      <c r="R188" s="25" t="s">
        <v>112</v>
      </c>
      <c r="S188" s="24">
        <v>6E-51</v>
      </c>
      <c r="T188" s="15" t="s">
        <v>396</v>
      </c>
      <c r="U188" s="24">
        <v>0</v>
      </c>
      <c r="V188" s="15" t="s">
        <v>288</v>
      </c>
      <c r="W188" s="24">
        <v>0</v>
      </c>
      <c r="X188" s="15" t="s">
        <v>115</v>
      </c>
      <c r="Y188" s="15" t="s">
        <v>115</v>
      </c>
      <c r="Z188" s="15" t="s">
        <v>321</v>
      </c>
      <c r="AA188" s="15" t="s">
        <v>321</v>
      </c>
      <c r="AB188" s="24">
        <v>48</v>
      </c>
      <c r="AC188" s="24">
        <v>10</v>
      </c>
      <c r="AD188" s="24">
        <v>5146.2030000000004</v>
      </c>
      <c r="AE188" s="24" t="s">
        <v>115</v>
      </c>
      <c r="AF188" s="24" t="s">
        <v>115</v>
      </c>
    </row>
    <row r="189" spans="1:32" x14ac:dyDescent="0.2">
      <c r="A189" s="5">
        <v>43</v>
      </c>
      <c r="B189" s="109"/>
      <c r="C189" s="18">
        <v>10592.573</v>
      </c>
      <c r="D189" s="2">
        <v>4</v>
      </c>
      <c r="E189" t="s">
        <v>23</v>
      </c>
      <c r="F189" t="s">
        <v>459</v>
      </c>
      <c r="G189" s="2">
        <v>0.36</v>
      </c>
      <c r="H189" s="2">
        <v>0.4</v>
      </c>
      <c r="I189" s="2">
        <v>1</v>
      </c>
      <c r="J189" s="39">
        <v>213.61666666666667</v>
      </c>
      <c r="K189" s="36">
        <v>11.75211715990655</v>
      </c>
      <c r="L189" s="16" t="s">
        <v>41</v>
      </c>
      <c r="M189" s="24" t="str">
        <f>VLOOKUP(E189,'All detected'!C:V,20,FALSE)</f>
        <v>IV</v>
      </c>
      <c r="N189" s="18">
        <v>0.99947900000000001</v>
      </c>
      <c r="O189" s="18" t="s">
        <v>57</v>
      </c>
      <c r="P189" s="18" t="s">
        <v>57</v>
      </c>
      <c r="Q189" s="18" t="s">
        <v>57</v>
      </c>
      <c r="R189" s="16" t="e">
        <v>#N/A</v>
      </c>
      <c r="S189" s="18" t="e">
        <v>#N/A</v>
      </c>
      <c r="T189" s="16" t="e">
        <v>#N/A</v>
      </c>
      <c r="U189" s="18" t="e">
        <v>#N/A</v>
      </c>
      <c r="V189" s="16" t="s">
        <v>76</v>
      </c>
      <c r="W189" s="18">
        <v>0</v>
      </c>
      <c r="X189" s="16" t="s">
        <v>56</v>
      </c>
      <c r="Y189" s="16" t="s">
        <v>115</v>
      </c>
      <c r="Z189" s="16" t="s">
        <v>76</v>
      </c>
      <c r="AA189" s="16" t="s">
        <v>155</v>
      </c>
      <c r="AB189" s="18">
        <v>99</v>
      </c>
      <c r="AC189" s="18">
        <v>10</v>
      </c>
      <c r="AD189" s="18">
        <v>10592.573</v>
      </c>
      <c r="AE189" s="18">
        <v>10574.562</v>
      </c>
      <c r="AF189" s="19" t="s">
        <v>115</v>
      </c>
    </row>
    <row r="190" spans="1:32" x14ac:dyDescent="0.2">
      <c r="A190" s="4">
        <v>44</v>
      </c>
      <c r="B190" s="107" t="s">
        <v>179</v>
      </c>
      <c r="C190" s="24">
        <v>7406.8379999999997</v>
      </c>
      <c r="D190" s="9">
        <v>4</v>
      </c>
      <c r="E190" s="8" t="s">
        <v>24</v>
      </c>
      <c r="F190" s="8" t="s">
        <v>460</v>
      </c>
      <c r="G190" s="21">
        <v>6</v>
      </c>
      <c r="H190" s="21">
        <v>6</v>
      </c>
      <c r="I190" s="9">
        <v>3</v>
      </c>
      <c r="J190" s="38">
        <v>240.63333333333333</v>
      </c>
      <c r="K190" s="35">
        <v>7.0847093345633514</v>
      </c>
      <c r="L190" s="15" t="s">
        <v>42</v>
      </c>
      <c r="M190" s="24" t="str">
        <f>VLOOKUP(E190,'All detected'!C:V,20,FALSE)</f>
        <v>-</v>
      </c>
      <c r="N190" s="24">
        <v>0.99370499999999995</v>
      </c>
      <c r="O190" s="24" t="s">
        <v>57</v>
      </c>
      <c r="P190" s="24" t="s">
        <v>57</v>
      </c>
      <c r="Q190" s="24" t="s">
        <v>57</v>
      </c>
      <c r="R190" s="15" t="e">
        <v>#N/A</v>
      </c>
      <c r="S190" s="24" t="e">
        <v>#N/A</v>
      </c>
      <c r="T190" s="15" t="e">
        <v>#N/A</v>
      </c>
      <c r="U190" s="24" t="e">
        <v>#N/A</v>
      </c>
      <c r="V190" s="15" t="s">
        <v>77</v>
      </c>
      <c r="W190" s="24">
        <v>0</v>
      </c>
      <c r="X190" s="15" t="s">
        <v>115</v>
      </c>
      <c r="Y190" s="15" t="s">
        <v>115</v>
      </c>
      <c r="Z190" s="15" t="s">
        <v>77</v>
      </c>
      <c r="AA190" s="15" t="s">
        <v>156</v>
      </c>
      <c r="AB190" s="24">
        <v>62</v>
      </c>
      <c r="AC190" s="24">
        <v>0</v>
      </c>
      <c r="AD190" s="24">
        <v>7406.8379999999997</v>
      </c>
      <c r="AE190" s="24">
        <v>7388.8269999999993</v>
      </c>
      <c r="AF190" s="18" t="s">
        <v>115</v>
      </c>
    </row>
    <row r="191" spans="1:32" x14ac:dyDescent="0.2">
      <c r="A191" s="5">
        <v>44</v>
      </c>
      <c r="B191" s="108"/>
      <c r="C191" s="18">
        <v>7020.7629999999999</v>
      </c>
      <c r="D191" s="2">
        <v>5</v>
      </c>
      <c r="E191" t="s">
        <v>20</v>
      </c>
      <c r="F191" t="s">
        <v>456</v>
      </c>
      <c r="G191" s="22">
        <v>6</v>
      </c>
      <c r="H191" s="22">
        <v>6</v>
      </c>
      <c r="I191" s="2">
        <v>3</v>
      </c>
      <c r="J191" s="39">
        <v>798.86</v>
      </c>
      <c r="K191" s="36">
        <v>23.519978801811661</v>
      </c>
      <c r="L191" s="16" t="s">
        <v>38</v>
      </c>
      <c r="M191" s="24" t="str">
        <f>VLOOKUP(E191,'All detected'!C:V,20,FALSE)</f>
        <v>-</v>
      </c>
      <c r="N191" s="18">
        <v>0.99702100000000005</v>
      </c>
      <c r="O191" s="18" t="s">
        <v>57</v>
      </c>
      <c r="P191" s="18" t="s">
        <v>57</v>
      </c>
      <c r="Q191" s="18" t="s">
        <v>57</v>
      </c>
      <c r="R191" s="16" t="e">
        <v>#N/A</v>
      </c>
      <c r="S191" s="18" t="e">
        <v>#N/A</v>
      </c>
      <c r="T191" s="16" t="s">
        <v>119</v>
      </c>
      <c r="U191" s="18">
        <v>3.1E-2</v>
      </c>
      <c r="V191" s="16" t="s">
        <v>73</v>
      </c>
      <c r="W191" s="18">
        <v>0</v>
      </c>
      <c r="X191" s="16" t="s">
        <v>56</v>
      </c>
      <c r="Y191" s="16" t="s">
        <v>115</v>
      </c>
      <c r="Z191" s="16" t="s">
        <v>73</v>
      </c>
      <c r="AA191" s="16" t="s">
        <v>152</v>
      </c>
      <c r="AB191" s="18">
        <v>62</v>
      </c>
      <c r="AC191" s="18">
        <v>2</v>
      </c>
      <c r="AD191" s="18">
        <v>7020.7629999999999</v>
      </c>
      <c r="AE191" s="18">
        <v>7002.7519999999995</v>
      </c>
      <c r="AF191" s="18" t="s">
        <v>115</v>
      </c>
    </row>
    <row r="192" spans="1:32" x14ac:dyDescent="0.2">
      <c r="A192" s="5">
        <v>44</v>
      </c>
      <c r="B192" s="108"/>
      <c r="C192" s="18">
        <v>5109.2209999999995</v>
      </c>
      <c r="D192" s="2">
        <v>6</v>
      </c>
      <c r="E192" t="s">
        <v>227</v>
      </c>
      <c r="F192" t="s">
        <v>227</v>
      </c>
      <c r="G192" s="2">
        <v>4</v>
      </c>
      <c r="H192" s="2">
        <v>4</v>
      </c>
      <c r="I192" s="22">
        <v>23</v>
      </c>
      <c r="J192" s="49">
        <v>1719.2266666666665</v>
      </c>
      <c r="K192" s="43">
        <v>50.617348165522522</v>
      </c>
      <c r="L192" s="16" t="s">
        <v>253</v>
      </c>
      <c r="M192" s="24" t="str">
        <f>VLOOKUP(E192,'All detected'!C:V,20,FALSE)</f>
        <v>V</v>
      </c>
      <c r="N192" s="18">
        <v>0.99983100000000003</v>
      </c>
      <c r="O192" s="18" t="s">
        <v>57</v>
      </c>
      <c r="P192" s="18" t="s">
        <v>305</v>
      </c>
      <c r="Q192" s="18" t="s">
        <v>305</v>
      </c>
      <c r="R192" s="26" t="s">
        <v>307</v>
      </c>
      <c r="S192" s="18">
        <v>3.0000000000000002E-36</v>
      </c>
      <c r="T192" s="16" t="s">
        <v>396</v>
      </c>
      <c r="U192" s="18">
        <v>0</v>
      </c>
      <c r="V192" s="16" t="s">
        <v>289</v>
      </c>
      <c r="W192" s="18">
        <v>0</v>
      </c>
      <c r="X192" s="16" t="s">
        <v>115</v>
      </c>
      <c r="Y192" s="16" t="s">
        <v>115</v>
      </c>
      <c r="Z192" s="16" t="s">
        <v>322</v>
      </c>
      <c r="AA192" s="16" t="s">
        <v>322</v>
      </c>
      <c r="AB192" s="18">
        <v>48</v>
      </c>
      <c r="AC192" s="18">
        <v>10</v>
      </c>
      <c r="AD192" s="18">
        <v>5109.2209999999995</v>
      </c>
      <c r="AE192" s="18" t="s">
        <v>115</v>
      </c>
      <c r="AF192" s="18" t="s">
        <v>115</v>
      </c>
    </row>
    <row r="193" spans="1:32" ht="16" customHeight="1" x14ac:dyDescent="0.2">
      <c r="A193" s="5">
        <v>44</v>
      </c>
      <c r="B193" s="108"/>
      <c r="C193" s="18">
        <v>10592.573</v>
      </c>
      <c r="D193" s="2">
        <v>7</v>
      </c>
      <c r="E193" t="s">
        <v>23</v>
      </c>
      <c r="F193" t="s">
        <v>459</v>
      </c>
      <c r="G193" s="2">
        <v>4</v>
      </c>
      <c r="H193" s="2">
        <v>4</v>
      </c>
      <c r="I193" s="2">
        <v>2</v>
      </c>
      <c r="J193" s="39">
        <v>180.26333333333332</v>
      </c>
      <c r="K193" s="36">
        <v>5.3073001261095927</v>
      </c>
      <c r="L193" s="16" t="s">
        <v>41</v>
      </c>
      <c r="M193" s="24" t="str">
        <f>VLOOKUP(E193,'All detected'!C:V,20,FALSE)</f>
        <v>IV</v>
      </c>
      <c r="N193" s="18">
        <v>0.99947900000000001</v>
      </c>
      <c r="O193" s="18" t="s">
        <v>57</v>
      </c>
      <c r="P193" s="18" t="s">
        <v>57</v>
      </c>
      <c r="Q193" s="18" t="s">
        <v>57</v>
      </c>
      <c r="R193" s="16" t="e">
        <v>#N/A</v>
      </c>
      <c r="S193" s="18" t="e">
        <v>#N/A</v>
      </c>
      <c r="T193" s="16" t="e">
        <v>#N/A</v>
      </c>
      <c r="U193" s="18" t="e">
        <v>#N/A</v>
      </c>
      <c r="V193" s="16" t="s">
        <v>76</v>
      </c>
      <c r="W193" s="18">
        <v>0</v>
      </c>
      <c r="X193" s="16" t="s">
        <v>56</v>
      </c>
      <c r="Y193" s="16" t="s">
        <v>115</v>
      </c>
      <c r="Z193" s="16" t="s">
        <v>76</v>
      </c>
      <c r="AA193" s="16" t="s">
        <v>155</v>
      </c>
      <c r="AB193" s="18">
        <v>99</v>
      </c>
      <c r="AC193" s="18">
        <v>10</v>
      </c>
      <c r="AD193" s="18">
        <v>10592.573</v>
      </c>
      <c r="AE193" s="18">
        <v>10574.562</v>
      </c>
      <c r="AF193" s="18" t="s">
        <v>115</v>
      </c>
    </row>
    <row r="194" spans="1:32" x14ac:dyDescent="0.2">
      <c r="A194" s="5">
        <v>44</v>
      </c>
      <c r="B194" s="108"/>
      <c r="C194" s="18">
        <v>5639.32</v>
      </c>
      <c r="D194" s="2">
        <v>9</v>
      </c>
      <c r="E194" t="s">
        <v>228</v>
      </c>
      <c r="F194" t="s">
        <v>228</v>
      </c>
      <c r="G194" s="2">
        <v>2</v>
      </c>
      <c r="H194" s="2">
        <v>2</v>
      </c>
      <c r="I194" s="2">
        <v>1</v>
      </c>
      <c r="J194" s="39">
        <v>43.156666666666666</v>
      </c>
      <c r="K194" s="36">
        <v>1.2706154835100669</v>
      </c>
      <c r="L194" s="16" t="s">
        <v>255</v>
      </c>
      <c r="M194" s="24" t="str">
        <f>VLOOKUP(E194,'All detected'!C:V,20,FALSE)</f>
        <v>V</v>
      </c>
      <c r="N194" s="18">
        <v>0.99973999999999996</v>
      </c>
      <c r="O194" s="18" t="s">
        <v>57</v>
      </c>
      <c r="P194" s="18" t="s">
        <v>305</v>
      </c>
      <c r="Q194" s="18" t="s">
        <v>305</v>
      </c>
      <c r="R194" s="26" t="s">
        <v>111</v>
      </c>
      <c r="S194" s="18">
        <v>3.0000000000000002E-53</v>
      </c>
      <c r="T194" s="16" t="s">
        <v>396</v>
      </c>
      <c r="U194" s="18">
        <v>0</v>
      </c>
      <c r="V194" s="16" t="s">
        <v>291</v>
      </c>
      <c r="W194" s="18">
        <v>0</v>
      </c>
      <c r="X194" s="16" t="s">
        <v>115</v>
      </c>
      <c r="Y194" s="16" t="s">
        <v>115</v>
      </c>
      <c r="Z194" s="16" t="s">
        <v>324</v>
      </c>
      <c r="AA194" s="16" t="s">
        <v>324</v>
      </c>
      <c r="AB194" s="18">
        <v>51</v>
      </c>
      <c r="AC194" s="18">
        <v>10</v>
      </c>
      <c r="AD194" s="18">
        <v>5639.32</v>
      </c>
      <c r="AE194" s="18" t="s">
        <v>115</v>
      </c>
      <c r="AF194" s="18" t="s">
        <v>115</v>
      </c>
    </row>
    <row r="195" spans="1:32" x14ac:dyDescent="0.2">
      <c r="A195" s="5">
        <v>44</v>
      </c>
      <c r="B195" s="108"/>
      <c r="C195" s="18">
        <v>5146.2030000000004</v>
      </c>
      <c r="D195" s="2">
        <v>10</v>
      </c>
      <c r="E195" t="s">
        <v>215</v>
      </c>
      <c r="F195" s="10" t="s">
        <v>215</v>
      </c>
      <c r="G195" s="2">
        <v>2</v>
      </c>
      <c r="H195" s="2">
        <v>2</v>
      </c>
      <c r="I195" s="2">
        <v>1</v>
      </c>
      <c r="J195" s="39">
        <v>414.37666666666672</v>
      </c>
      <c r="K195" s="36">
        <v>12.200048088482811</v>
      </c>
      <c r="L195" s="16" t="s">
        <v>252</v>
      </c>
      <c r="M195" s="24" t="str">
        <f>VLOOKUP(E195,'All detected'!C:V,20,FALSE)</f>
        <v>V</v>
      </c>
      <c r="N195" s="18">
        <v>0.99978299999999998</v>
      </c>
      <c r="O195" s="18" t="s">
        <v>57</v>
      </c>
      <c r="P195" s="18" t="s">
        <v>305</v>
      </c>
      <c r="Q195" s="18" t="s">
        <v>305</v>
      </c>
      <c r="R195" s="26" t="s">
        <v>112</v>
      </c>
      <c r="S195" s="18">
        <v>6E-51</v>
      </c>
      <c r="T195" s="16" t="s">
        <v>396</v>
      </c>
      <c r="U195" s="18">
        <v>0</v>
      </c>
      <c r="V195" s="16" t="s">
        <v>288</v>
      </c>
      <c r="W195" s="18">
        <v>0</v>
      </c>
      <c r="X195" s="16" t="s">
        <v>115</v>
      </c>
      <c r="Y195" s="16" t="s">
        <v>115</v>
      </c>
      <c r="Z195" s="16" t="s">
        <v>321</v>
      </c>
      <c r="AA195" s="16" t="s">
        <v>321</v>
      </c>
      <c r="AB195" s="18">
        <v>48</v>
      </c>
      <c r="AC195" s="18">
        <v>10</v>
      </c>
      <c r="AD195" s="18">
        <v>5146.2030000000004</v>
      </c>
      <c r="AE195" s="18" t="s">
        <v>115</v>
      </c>
      <c r="AF195" s="18" t="s">
        <v>115</v>
      </c>
    </row>
    <row r="196" spans="1:32" x14ac:dyDescent="0.2">
      <c r="A196" s="4">
        <v>45</v>
      </c>
      <c r="B196" s="107" t="s">
        <v>180</v>
      </c>
      <c r="C196" s="24">
        <v>7020.7629999999999</v>
      </c>
      <c r="D196" s="9">
        <v>2</v>
      </c>
      <c r="E196" s="8" t="s">
        <v>20</v>
      </c>
      <c r="F196" s="8" t="s">
        <v>456</v>
      </c>
      <c r="G196" s="21">
        <v>12</v>
      </c>
      <c r="H196" s="21">
        <v>12</v>
      </c>
      <c r="I196" s="9">
        <v>9</v>
      </c>
      <c r="J196" s="41">
        <v>3721.2900000000004</v>
      </c>
      <c r="K196" s="42">
        <v>56.968838743752059</v>
      </c>
      <c r="L196" s="15" t="s">
        <v>38</v>
      </c>
      <c r="M196" s="24" t="str">
        <f>VLOOKUP(E196,'All detected'!C:V,20,FALSE)</f>
        <v>-</v>
      </c>
      <c r="N196" s="24">
        <v>0.99702100000000005</v>
      </c>
      <c r="O196" s="24" t="s">
        <v>57</v>
      </c>
      <c r="P196" s="24" t="s">
        <v>57</v>
      </c>
      <c r="Q196" s="24" t="s">
        <v>57</v>
      </c>
      <c r="R196" s="15" t="e">
        <v>#N/A</v>
      </c>
      <c r="S196" s="24" t="e">
        <v>#N/A</v>
      </c>
      <c r="T196" s="15" t="s">
        <v>119</v>
      </c>
      <c r="U196" s="24">
        <v>3.1E-2</v>
      </c>
      <c r="V196" s="15" t="s">
        <v>73</v>
      </c>
      <c r="W196" s="24">
        <v>0</v>
      </c>
      <c r="X196" s="15" t="s">
        <v>56</v>
      </c>
      <c r="Y196" s="15" t="s">
        <v>115</v>
      </c>
      <c r="Z196" s="15" t="s">
        <v>73</v>
      </c>
      <c r="AA196" s="15" t="s">
        <v>152</v>
      </c>
      <c r="AB196" s="24">
        <v>62</v>
      </c>
      <c r="AC196" s="24">
        <v>2</v>
      </c>
      <c r="AD196" s="24">
        <v>7020.7629999999999</v>
      </c>
      <c r="AE196" s="24">
        <v>7002.7519999999995</v>
      </c>
      <c r="AF196" s="24" t="s">
        <v>115</v>
      </c>
    </row>
    <row r="197" spans="1:32" x14ac:dyDescent="0.2">
      <c r="A197" s="5">
        <v>45</v>
      </c>
      <c r="B197" s="108"/>
      <c r="C197" s="18">
        <v>3699.8409999999999</v>
      </c>
      <c r="D197" s="2">
        <v>3</v>
      </c>
      <c r="E197" t="s">
        <v>229</v>
      </c>
      <c r="F197" t="s">
        <v>229</v>
      </c>
      <c r="G197" s="2">
        <v>10</v>
      </c>
      <c r="H197" s="2">
        <v>10</v>
      </c>
      <c r="I197" s="22">
        <v>10</v>
      </c>
      <c r="J197" s="39">
        <v>1783.64</v>
      </c>
      <c r="K197" s="36">
        <v>27.305557894414548</v>
      </c>
      <c r="L197" s="16" t="s">
        <v>237</v>
      </c>
      <c r="M197" s="24" t="str">
        <f>VLOOKUP(E197,'All detected'!C:V,20,FALSE)</f>
        <v>I</v>
      </c>
      <c r="N197" s="18">
        <v>0.99900199999999995</v>
      </c>
      <c r="O197" s="18" t="s">
        <v>57</v>
      </c>
      <c r="P197" s="18" t="s">
        <v>305</v>
      </c>
      <c r="Q197" s="18" t="s">
        <v>305</v>
      </c>
      <c r="R197" s="26" t="s">
        <v>114</v>
      </c>
      <c r="S197" s="18">
        <v>7.0000000000000001E-15</v>
      </c>
      <c r="T197" s="16" t="s">
        <v>403</v>
      </c>
      <c r="U197" s="18">
        <v>0</v>
      </c>
      <c r="V197" s="16" t="s">
        <v>275</v>
      </c>
      <c r="W197" s="18">
        <v>0</v>
      </c>
      <c r="X197" s="16" t="s">
        <v>115</v>
      </c>
      <c r="Y197" s="16" t="s">
        <v>115</v>
      </c>
      <c r="Z197" s="16" t="s">
        <v>157</v>
      </c>
      <c r="AA197" s="16" t="s">
        <v>157</v>
      </c>
      <c r="AB197" s="18">
        <v>32</v>
      </c>
      <c r="AC197" s="18">
        <v>6</v>
      </c>
      <c r="AD197" s="18">
        <v>3699.8409999999999</v>
      </c>
      <c r="AE197" s="18" t="s">
        <v>115</v>
      </c>
      <c r="AF197" s="18" t="s">
        <v>115</v>
      </c>
    </row>
    <row r="198" spans="1:32" x14ac:dyDescent="0.2">
      <c r="A198" s="5">
        <v>45</v>
      </c>
      <c r="B198" s="108"/>
      <c r="C198" s="18">
        <v>5639.32</v>
      </c>
      <c r="D198" s="2">
        <v>5</v>
      </c>
      <c r="E198" t="s">
        <v>228</v>
      </c>
      <c r="F198" t="s">
        <v>228</v>
      </c>
      <c r="G198" s="2">
        <v>6</v>
      </c>
      <c r="H198" s="2">
        <v>6</v>
      </c>
      <c r="I198" s="2">
        <v>6</v>
      </c>
      <c r="J198" s="39">
        <v>578.29000000000008</v>
      </c>
      <c r="K198" s="36">
        <v>8.8529810246243592</v>
      </c>
      <c r="L198" s="16" t="s">
        <v>255</v>
      </c>
      <c r="M198" s="24" t="str">
        <f>VLOOKUP(E198,'All detected'!C:V,20,FALSE)</f>
        <v>V</v>
      </c>
      <c r="N198" s="18">
        <v>0.99973999999999996</v>
      </c>
      <c r="O198" s="18" t="s">
        <v>57</v>
      </c>
      <c r="P198" s="18" t="s">
        <v>305</v>
      </c>
      <c r="Q198" s="18" t="s">
        <v>305</v>
      </c>
      <c r="R198" s="26" t="s">
        <v>111</v>
      </c>
      <c r="S198" s="18">
        <v>3.0000000000000002E-53</v>
      </c>
      <c r="T198" s="16" t="s">
        <v>396</v>
      </c>
      <c r="U198" s="18">
        <v>0</v>
      </c>
      <c r="V198" s="16" t="s">
        <v>291</v>
      </c>
      <c r="W198" s="18">
        <v>0</v>
      </c>
      <c r="X198" s="16" t="s">
        <v>115</v>
      </c>
      <c r="Y198" s="16" t="s">
        <v>115</v>
      </c>
      <c r="Z198" s="16" t="s">
        <v>324</v>
      </c>
      <c r="AA198" s="16" t="s">
        <v>324</v>
      </c>
      <c r="AB198" s="18">
        <v>51</v>
      </c>
      <c r="AC198" s="18">
        <v>10</v>
      </c>
      <c r="AD198" s="18">
        <v>5639.32</v>
      </c>
      <c r="AE198" s="18" t="s">
        <v>115</v>
      </c>
      <c r="AF198" s="18" t="s">
        <v>115</v>
      </c>
    </row>
    <row r="199" spans="1:32" x14ac:dyDescent="0.2">
      <c r="A199" s="5">
        <v>45</v>
      </c>
      <c r="B199" s="108"/>
      <c r="C199" s="18">
        <v>7406.8379999999997</v>
      </c>
      <c r="D199" s="2">
        <v>6</v>
      </c>
      <c r="E199" t="s">
        <v>24</v>
      </c>
      <c r="F199" t="s">
        <v>460</v>
      </c>
      <c r="G199" s="2">
        <v>4</v>
      </c>
      <c r="H199" s="2">
        <v>4</v>
      </c>
      <c r="I199" s="2">
        <v>2</v>
      </c>
      <c r="J199" s="39">
        <v>58.509999999999991</v>
      </c>
      <c r="K199" s="36">
        <v>0.8957234601165005</v>
      </c>
      <c r="L199" s="16" t="s">
        <v>42</v>
      </c>
      <c r="M199" s="24" t="str">
        <f>VLOOKUP(E199,'All detected'!C:V,20,FALSE)</f>
        <v>-</v>
      </c>
      <c r="N199" s="18">
        <v>0.99370499999999995</v>
      </c>
      <c r="O199" s="18" t="s">
        <v>57</v>
      </c>
      <c r="P199" s="18" t="s">
        <v>57</v>
      </c>
      <c r="Q199" s="18" t="s">
        <v>57</v>
      </c>
      <c r="R199" s="16" t="e">
        <v>#N/A</v>
      </c>
      <c r="S199" s="18" t="e">
        <v>#N/A</v>
      </c>
      <c r="T199" s="16" t="e">
        <v>#N/A</v>
      </c>
      <c r="U199" s="18" t="e">
        <v>#N/A</v>
      </c>
      <c r="V199" s="16" t="s">
        <v>77</v>
      </c>
      <c r="W199" s="18">
        <v>0</v>
      </c>
      <c r="X199" s="16" t="s">
        <v>115</v>
      </c>
      <c r="Y199" s="16" t="s">
        <v>115</v>
      </c>
      <c r="Z199" s="16" t="s">
        <v>77</v>
      </c>
      <c r="AA199" s="16" t="s">
        <v>156</v>
      </c>
      <c r="AB199" s="18">
        <v>62</v>
      </c>
      <c r="AC199" s="18">
        <v>0</v>
      </c>
      <c r="AD199" s="18">
        <v>7406.8379999999997</v>
      </c>
      <c r="AE199" s="18">
        <v>7388.8269999999993</v>
      </c>
      <c r="AF199" s="18" t="s">
        <v>115</v>
      </c>
    </row>
    <row r="200" spans="1:32" x14ac:dyDescent="0.2">
      <c r="A200" s="5">
        <v>45</v>
      </c>
      <c r="B200" s="108"/>
      <c r="C200" s="18">
        <v>5596.2780000000002</v>
      </c>
      <c r="D200" s="2">
        <v>7</v>
      </c>
      <c r="E200" t="s">
        <v>230</v>
      </c>
      <c r="F200" t="s">
        <v>230</v>
      </c>
      <c r="G200" s="2">
        <v>2</v>
      </c>
      <c r="H200" s="2">
        <v>4</v>
      </c>
      <c r="I200" s="2">
        <v>4</v>
      </c>
      <c r="J200" s="39">
        <v>38.68333333333333</v>
      </c>
      <c r="K200" s="36">
        <v>0.59219909728547759</v>
      </c>
      <c r="L200" s="16" t="s">
        <v>256</v>
      </c>
      <c r="M200" s="24" t="str">
        <f>VLOOKUP(E200,'All detected'!C:V,20,FALSE)</f>
        <v>V</v>
      </c>
      <c r="N200" s="18">
        <v>0.99973400000000001</v>
      </c>
      <c r="O200" s="18" t="s">
        <v>57</v>
      </c>
      <c r="P200" s="18" t="s">
        <v>305</v>
      </c>
      <c r="Q200" s="18" t="s">
        <v>305</v>
      </c>
      <c r="R200" s="26" t="s">
        <v>111</v>
      </c>
      <c r="S200" s="18">
        <v>4.0000000000000001E-54</v>
      </c>
      <c r="T200" s="16" t="s">
        <v>396</v>
      </c>
      <c r="U200" s="18">
        <v>0</v>
      </c>
      <c r="V200" s="16" t="s">
        <v>292</v>
      </c>
      <c r="W200" s="18">
        <v>0</v>
      </c>
      <c r="X200" s="16" t="s">
        <v>115</v>
      </c>
      <c r="Y200" s="16" t="s">
        <v>115</v>
      </c>
      <c r="Z200" s="16" t="s">
        <v>325</v>
      </c>
      <c r="AA200" s="16" t="s">
        <v>325</v>
      </c>
      <c r="AB200" s="18">
        <v>51</v>
      </c>
      <c r="AC200" s="18">
        <v>10</v>
      </c>
      <c r="AD200" s="18">
        <v>5596.2780000000002</v>
      </c>
      <c r="AE200" s="18" t="s">
        <v>115</v>
      </c>
      <c r="AF200" s="18" t="s">
        <v>115</v>
      </c>
    </row>
    <row r="201" spans="1:32" x14ac:dyDescent="0.2">
      <c r="A201" s="5">
        <v>45</v>
      </c>
      <c r="B201" s="108"/>
      <c r="C201" s="18">
        <v>5109.2209999999995</v>
      </c>
      <c r="D201" s="2">
        <v>9</v>
      </c>
      <c r="E201" t="s">
        <v>227</v>
      </c>
      <c r="F201" t="s">
        <v>227</v>
      </c>
      <c r="G201" s="2">
        <v>2</v>
      </c>
      <c r="H201" s="2">
        <v>2</v>
      </c>
      <c r="I201" s="2">
        <v>4</v>
      </c>
      <c r="J201" s="39">
        <v>300.48</v>
      </c>
      <c r="K201" s="36">
        <v>4.6000168397847565</v>
      </c>
      <c r="L201" s="16" t="s">
        <v>253</v>
      </c>
      <c r="M201" s="24" t="str">
        <f>VLOOKUP(E201,'All detected'!C:V,20,FALSE)</f>
        <v>V</v>
      </c>
      <c r="N201" s="18">
        <v>0.99983100000000003</v>
      </c>
      <c r="O201" s="18" t="s">
        <v>57</v>
      </c>
      <c r="P201" s="18" t="s">
        <v>305</v>
      </c>
      <c r="Q201" s="18" t="s">
        <v>305</v>
      </c>
      <c r="R201" s="26" t="s">
        <v>307</v>
      </c>
      <c r="S201" s="18">
        <v>3.0000000000000002E-36</v>
      </c>
      <c r="T201" s="16" t="s">
        <v>396</v>
      </c>
      <c r="U201" s="18">
        <v>0</v>
      </c>
      <c r="V201" s="16" t="s">
        <v>289</v>
      </c>
      <c r="W201" s="18">
        <v>0</v>
      </c>
      <c r="X201" s="16" t="s">
        <v>115</v>
      </c>
      <c r="Y201" s="16" t="s">
        <v>115</v>
      </c>
      <c r="Z201" s="16" t="s">
        <v>322</v>
      </c>
      <c r="AA201" s="16" t="s">
        <v>322</v>
      </c>
      <c r="AB201" s="18">
        <v>48</v>
      </c>
      <c r="AC201" s="18">
        <v>10</v>
      </c>
      <c r="AD201" s="18">
        <v>5109.2209999999995</v>
      </c>
      <c r="AE201" s="18" t="s">
        <v>115</v>
      </c>
      <c r="AF201" s="18" t="s">
        <v>115</v>
      </c>
    </row>
    <row r="202" spans="1:32" x14ac:dyDescent="0.2">
      <c r="A202" s="6">
        <v>45</v>
      </c>
      <c r="B202" s="109"/>
      <c r="C202" s="19">
        <v>5146.2030000000004</v>
      </c>
      <c r="D202" s="11">
        <v>10</v>
      </c>
      <c r="E202" s="10" t="s">
        <v>215</v>
      </c>
      <c r="F202" s="10" t="s">
        <v>215</v>
      </c>
      <c r="G202" s="11">
        <v>2</v>
      </c>
      <c r="H202" s="11">
        <v>2</v>
      </c>
      <c r="I202" s="11">
        <v>1</v>
      </c>
      <c r="J202" s="40">
        <v>51.256666666666668</v>
      </c>
      <c r="K202" s="37">
        <v>0.78468294002229999</v>
      </c>
      <c r="L202" s="17" t="s">
        <v>252</v>
      </c>
      <c r="M202" s="24" t="str">
        <f>VLOOKUP(E202,'All detected'!C:V,20,FALSE)</f>
        <v>V</v>
      </c>
      <c r="N202" s="19">
        <v>0.99978299999999998</v>
      </c>
      <c r="O202" s="19" t="s">
        <v>57</v>
      </c>
      <c r="P202" s="19" t="s">
        <v>305</v>
      </c>
      <c r="Q202" s="19" t="s">
        <v>305</v>
      </c>
      <c r="R202" s="27" t="s">
        <v>112</v>
      </c>
      <c r="S202" s="19">
        <v>6E-51</v>
      </c>
      <c r="T202" s="17" t="s">
        <v>396</v>
      </c>
      <c r="U202" s="19">
        <v>0</v>
      </c>
      <c r="V202" s="17" t="s">
        <v>288</v>
      </c>
      <c r="W202" s="19">
        <v>0</v>
      </c>
      <c r="X202" s="17" t="s">
        <v>115</v>
      </c>
      <c r="Y202" s="17" t="s">
        <v>115</v>
      </c>
      <c r="Z202" s="17" t="s">
        <v>321</v>
      </c>
      <c r="AA202" s="17" t="s">
        <v>321</v>
      </c>
      <c r="AB202" s="19">
        <v>48</v>
      </c>
      <c r="AC202" s="19">
        <v>10</v>
      </c>
      <c r="AD202" s="19">
        <v>5146.2030000000004</v>
      </c>
      <c r="AE202" s="19" t="s">
        <v>115</v>
      </c>
      <c r="AF202" s="19" t="s">
        <v>115</v>
      </c>
    </row>
  </sheetData>
  <mergeCells count="28">
    <mergeCell ref="B8:B13"/>
    <mergeCell ref="B29:B35"/>
    <mergeCell ref="B167:B170"/>
    <mergeCell ref="B115:B124"/>
    <mergeCell ref="B103:B114"/>
    <mergeCell ref="B93:B102"/>
    <mergeCell ref="B145:B152"/>
    <mergeCell ref="B139:B144"/>
    <mergeCell ref="B153:B158"/>
    <mergeCell ref="B159:B162"/>
    <mergeCell ref="B14:B28"/>
    <mergeCell ref="B84:B92"/>
    <mergeCell ref="B163:B166"/>
    <mergeCell ref="B132:B138"/>
    <mergeCell ref="B125:B131"/>
    <mergeCell ref="B196:B202"/>
    <mergeCell ref="B171:B174"/>
    <mergeCell ref="B36:B46"/>
    <mergeCell ref="B77:B83"/>
    <mergeCell ref="B70:B76"/>
    <mergeCell ref="B58:B64"/>
    <mergeCell ref="B55:B57"/>
    <mergeCell ref="B47:B54"/>
    <mergeCell ref="B65:B69"/>
    <mergeCell ref="B175:B180"/>
    <mergeCell ref="B190:B195"/>
    <mergeCell ref="B181:B187"/>
    <mergeCell ref="B188:B189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5C558-A384-5C40-8428-0729E864DEDF}">
  <dimension ref="B1:AB64"/>
  <sheetViews>
    <sheetView topLeftCell="C1" workbookViewId="0">
      <selection activeCell="F28" sqref="F28"/>
    </sheetView>
  </sheetViews>
  <sheetFormatPr baseColWidth="10" defaultRowHeight="16" x14ac:dyDescent="0.2"/>
  <cols>
    <col min="2" max="2" width="46.1640625" style="2" bestFit="1" customWidth="1"/>
    <col min="3" max="3" width="19.1640625" customWidth="1"/>
    <col min="9" max="9" width="13.33203125" customWidth="1"/>
    <col min="10" max="10" width="23.6640625" customWidth="1"/>
    <col min="23" max="23" width="19.1640625" bestFit="1" customWidth="1"/>
    <col min="24" max="24" width="19.1640625" customWidth="1"/>
    <col min="26" max="26" width="15.5" bestFit="1" customWidth="1"/>
    <col min="27" max="27" width="19.6640625" customWidth="1"/>
    <col min="28" max="28" width="48.83203125" bestFit="1" customWidth="1"/>
  </cols>
  <sheetData>
    <row r="1" spans="2:28" ht="34" x14ac:dyDescent="0.2">
      <c r="B1" s="1"/>
      <c r="C1" s="3" t="s">
        <v>437</v>
      </c>
    </row>
    <row r="2" spans="2:28" ht="51" x14ac:dyDescent="0.2">
      <c r="B2" s="32"/>
      <c r="C2" s="3" t="s">
        <v>350</v>
      </c>
    </row>
    <row r="3" spans="2:28" ht="34" x14ac:dyDescent="0.2">
      <c r="B3" s="33"/>
      <c r="C3" s="3" t="s">
        <v>349</v>
      </c>
    </row>
    <row r="4" spans="2:28" ht="17" x14ac:dyDescent="0.2">
      <c r="B4" s="104"/>
      <c r="C4" s="3" t="s">
        <v>438</v>
      </c>
    </row>
    <row r="6" spans="2:28" ht="85" x14ac:dyDescent="0.2">
      <c r="B6" s="14" t="s">
        <v>352</v>
      </c>
      <c r="C6" s="7" t="s">
        <v>3</v>
      </c>
      <c r="D6" s="12" t="s">
        <v>4</v>
      </c>
      <c r="E6" s="12" t="s">
        <v>45</v>
      </c>
      <c r="F6" s="20" t="s">
        <v>46</v>
      </c>
      <c r="G6" s="20" t="s">
        <v>48</v>
      </c>
      <c r="H6" s="20" t="s">
        <v>47</v>
      </c>
      <c r="I6" s="20" t="s">
        <v>49</v>
      </c>
      <c r="J6" s="20" t="s">
        <v>78</v>
      </c>
      <c r="K6" s="20" t="s">
        <v>81</v>
      </c>
      <c r="L6" s="20" t="s">
        <v>79</v>
      </c>
      <c r="M6" s="20" t="s">
        <v>80</v>
      </c>
      <c r="N6" s="20" t="s">
        <v>50</v>
      </c>
      <c r="O6" s="20" t="s">
        <v>51</v>
      </c>
      <c r="P6" s="20" t="s">
        <v>158</v>
      </c>
      <c r="Q6" s="20" t="s">
        <v>159</v>
      </c>
      <c r="R6" s="20" t="s">
        <v>52</v>
      </c>
      <c r="S6" s="20" t="s">
        <v>53</v>
      </c>
      <c r="T6" s="20" t="s">
        <v>165</v>
      </c>
      <c r="U6" s="20" t="s">
        <v>54</v>
      </c>
      <c r="V6" s="20" t="s">
        <v>406</v>
      </c>
      <c r="W6" s="20" t="s">
        <v>420</v>
      </c>
      <c r="X6" s="20" t="s">
        <v>418</v>
      </c>
      <c r="Y6" s="20" t="s">
        <v>55</v>
      </c>
      <c r="Z6" s="20" t="s">
        <v>166</v>
      </c>
      <c r="AA6" s="20" t="s">
        <v>167</v>
      </c>
      <c r="AB6" s="106" t="s">
        <v>461</v>
      </c>
    </row>
    <row r="7" spans="2:28" x14ac:dyDescent="0.2">
      <c r="B7" s="2" t="s">
        <v>353</v>
      </c>
      <c r="C7" s="8" t="s">
        <v>193</v>
      </c>
      <c r="D7" s="8" t="s">
        <v>193</v>
      </c>
      <c r="E7" s="15" t="s">
        <v>242</v>
      </c>
      <c r="F7" s="24">
        <v>0.99952200000000002</v>
      </c>
      <c r="G7" s="24" t="s">
        <v>57</v>
      </c>
      <c r="H7" s="24" t="s">
        <v>305</v>
      </c>
      <c r="I7" s="24" t="s">
        <v>305</v>
      </c>
      <c r="J7" s="25" t="s">
        <v>82</v>
      </c>
      <c r="K7" s="24">
        <v>3E-43</v>
      </c>
      <c r="L7" s="15" t="s">
        <v>395</v>
      </c>
      <c r="M7" s="24">
        <v>0</v>
      </c>
      <c r="N7" s="15" t="s">
        <v>280</v>
      </c>
      <c r="O7" s="24">
        <v>0</v>
      </c>
      <c r="P7" s="15" t="s">
        <v>56</v>
      </c>
      <c r="Q7" s="15" t="s">
        <v>115</v>
      </c>
      <c r="R7" s="15" t="s">
        <v>316</v>
      </c>
      <c r="S7" s="15" t="s">
        <v>129</v>
      </c>
      <c r="T7" s="24">
        <v>44</v>
      </c>
      <c r="U7" s="24">
        <v>8</v>
      </c>
      <c r="V7" s="24" t="s">
        <v>408</v>
      </c>
      <c r="W7" s="55" t="s">
        <v>417</v>
      </c>
      <c r="X7" s="24">
        <v>0</v>
      </c>
      <c r="Y7" s="24">
        <v>4583.098</v>
      </c>
      <c r="Z7" s="24" t="s">
        <v>115</v>
      </c>
      <c r="AA7" s="24" t="s">
        <v>115</v>
      </c>
      <c r="AB7" t="str">
        <f>VLOOKUP(D7,[1]Sheet1!$D:$AD,27,FALSE)</f>
        <v>Previously reported, characterised</v>
      </c>
    </row>
    <row r="8" spans="2:28" x14ac:dyDescent="0.2">
      <c r="B8" s="2" t="s">
        <v>354</v>
      </c>
      <c r="C8" t="s">
        <v>194</v>
      </c>
      <c r="D8" t="s">
        <v>194</v>
      </c>
      <c r="E8" s="16" t="s">
        <v>259</v>
      </c>
      <c r="F8" s="18">
        <v>0.99990599999999996</v>
      </c>
      <c r="G8" s="18" t="s">
        <v>57</v>
      </c>
      <c r="H8" s="18" t="s">
        <v>305</v>
      </c>
      <c r="I8" s="18" t="s">
        <v>305</v>
      </c>
      <c r="J8" s="28" t="s">
        <v>84</v>
      </c>
      <c r="K8" s="18">
        <v>1.0000000000000001E-18</v>
      </c>
      <c r="L8" s="16" t="s">
        <v>396</v>
      </c>
      <c r="M8" s="18">
        <v>0</v>
      </c>
      <c r="N8" s="16" t="s">
        <v>295</v>
      </c>
      <c r="O8" s="18">
        <v>0</v>
      </c>
      <c r="P8" s="16" t="s">
        <v>115</v>
      </c>
      <c r="Q8" s="16" t="s">
        <v>115</v>
      </c>
      <c r="R8" s="16" t="s">
        <v>130</v>
      </c>
      <c r="S8" s="16" t="s">
        <v>130</v>
      </c>
      <c r="T8" s="18">
        <v>47</v>
      </c>
      <c r="U8" s="18">
        <v>10</v>
      </c>
      <c r="V8" s="18" t="s">
        <v>409</v>
      </c>
      <c r="W8" s="18" t="s">
        <v>115</v>
      </c>
      <c r="X8" s="18" t="s">
        <v>115</v>
      </c>
      <c r="Y8" s="18">
        <v>4984.0600000000004</v>
      </c>
      <c r="Z8" s="18" t="s">
        <v>115</v>
      </c>
      <c r="AA8" s="18" t="s">
        <v>115</v>
      </c>
      <c r="AB8" t="str">
        <f>VLOOKUP(D8,[1]Sheet1!$D:$AD,27,FALSE)</f>
        <v>Previously reported in P. keyserlingi but not P. nigriventer</v>
      </c>
    </row>
    <row r="9" spans="2:28" x14ac:dyDescent="0.2">
      <c r="B9" s="2" t="s">
        <v>355</v>
      </c>
      <c r="C9" t="s">
        <v>195</v>
      </c>
      <c r="D9" t="s">
        <v>195</v>
      </c>
      <c r="E9" s="16" t="s">
        <v>262</v>
      </c>
      <c r="F9" s="18">
        <v>0.99985400000000002</v>
      </c>
      <c r="G9" s="18" t="s">
        <v>57</v>
      </c>
      <c r="H9" s="18" t="s">
        <v>305</v>
      </c>
      <c r="I9" s="18" t="s">
        <v>305</v>
      </c>
      <c r="J9" s="26" t="s">
        <v>86</v>
      </c>
      <c r="K9" s="18">
        <v>3.0000000000000002E-76</v>
      </c>
      <c r="L9" s="16" t="s">
        <v>397</v>
      </c>
      <c r="M9" s="18">
        <v>0</v>
      </c>
      <c r="N9" s="16" t="s">
        <v>298</v>
      </c>
      <c r="O9" s="18">
        <v>0</v>
      </c>
      <c r="P9" s="16" t="s">
        <v>56</v>
      </c>
      <c r="Q9" s="16" t="s">
        <v>115</v>
      </c>
      <c r="R9" s="16" t="s">
        <v>330</v>
      </c>
      <c r="S9" s="16" t="s">
        <v>339</v>
      </c>
      <c r="T9" s="18">
        <v>79</v>
      </c>
      <c r="U9" s="18">
        <v>14</v>
      </c>
      <c r="V9" s="18" t="s">
        <v>412</v>
      </c>
      <c r="W9" s="54" t="s">
        <v>419</v>
      </c>
      <c r="X9" s="18">
        <v>1</v>
      </c>
      <c r="Y9" s="18">
        <v>8621.7080000000005</v>
      </c>
      <c r="Z9" s="18" t="s">
        <v>115</v>
      </c>
      <c r="AA9" s="18" t="s">
        <v>115</v>
      </c>
      <c r="AB9" t="str">
        <f>VLOOKUP(D9,[1]Sheet1!$D:$AD,27,FALSE)</f>
        <v>Previously reported, characterised</v>
      </c>
    </row>
    <row r="10" spans="2:28" x14ac:dyDescent="0.2">
      <c r="B10" s="2" t="s">
        <v>353</v>
      </c>
      <c r="C10" t="s">
        <v>196</v>
      </c>
      <c r="D10" t="s">
        <v>196</v>
      </c>
      <c r="E10" s="16" t="s">
        <v>244</v>
      </c>
      <c r="F10" s="18">
        <v>0.99955099999999997</v>
      </c>
      <c r="G10" s="18" t="s">
        <v>57</v>
      </c>
      <c r="H10" s="18" t="s">
        <v>305</v>
      </c>
      <c r="I10" s="18" t="s">
        <v>305</v>
      </c>
      <c r="J10" s="28" t="s">
        <v>90</v>
      </c>
      <c r="K10" s="18">
        <v>2.0000000000000002E-31</v>
      </c>
      <c r="L10" s="16" t="s">
        <v>116</v>
      </c>
      <c r="M10" s="18">
        <v>0</v>
      </c>
      <c r="N10" s="16" t="s">
        <v>282</v>
      </c>
      <c r="O10" s="18">
        <v>0</v>
      </c>
      <c r="P10" s="16" t="s">
        <v>115</v>
      </c>
      <c r="Q10" s="16" t="s">
        <v>115</v>
      </c>
      <c r="R10" s="16" t="s">
        <v>131</v>
      </c>
      <c r="S10" s="16" t="s">
        <v>131</v>
      </c>
      <c r="T10" s="18">
        <v>79</v>
      </c>
      <c r="U10" s="18">
        <v>8</v>
      </c>
      <c r="V10" s="18" t="s">
        <v>408</v>
      </c>
      <c r="W10" s="18" t="s">
        <v>115</v>
      </c>
      <c r="X10" s="18" t="s">
        <v>115</v>
      </c>
      <c r="Y10" s="18">
        <v>8900.2829999999994</v>
      </c>
      <c r="Z10" s="18" t="s">
        <v>115</v>
      </c>
      <c r="AA10" s="18" t="s">
        <v>115</v>
      </c>
      <c r="AB10" t="str">
        <f>VLOOKUP(D10,[1]Sheet1!$D:$AD,27,FALSE)</f>
        <v>Not previously reported in P. nigriventer venom</v>
      </c>
    </row>
    <row r="11" spans="2:28" x14ac:dyDescent="0.2">
      <c r="B11" s="2" t="s">
        <v>353</v>
      </c>
      <c r="C11" t="s">
        <v>197</v>
      </c>
      <c r="D11" t="s">
        <v>197</v>
      </c>
      <c r="E11" s="16" t="s">
        <v>243</v>
      </c>
      <c r="F11" s="18">
        <v>0.99954500000000002</v>
      </c>
      <c r="G11" s="18" t="s">
        <v>57</v>
      </c>
      <c r="H11" s="18" t="s">
        <v>305</v>
      </c>
      <c r="I11" s="18" t="s">
        <v>305</v>
      </c>
      <c r="J11" s="28" t="s">
        <v>89</v>
      </c>
      <c r="K11" s="18">
        <v>7.0000000000000005E-8</v>
      </c>
      <c r="L11" s="16" t="s">
        <v>116</v>
      </c>
      <c r="M11" s="18">
        <v>0</v>
      </c>
      <c r="N11" s="16" t="s">
        <v>281</v>
      </c>
      <c r="O11" s="18">
        <v>0</v>
      </c>
      <c r="P11" s="16" t="s">
        <v>115</v>
      </c>
      <c r="Q11" s="16" t="s">
        <v>115</v>
      </c>
      <c r="R11" s="16" t="s">
        <v>317</v>
      </c>
      <c r="S11" s="16" t="s">
        <v>317</v>
      </c>
      <c r="T11" s="18">
        <v>52</v>
      </c>
      <c r="U11" s="18">
        <v>8</v>
      </c>
      <c r="V11" s="18" t="s">
        <v>408</v>
      </c>
      <c r="W11" s="18" t="s">
        <v>115</v>
      </c>
      <c r="X11" s="18" t="s">
        <v>115</v>
      </c>
      <c r="Y11" s="18">
        <v>6110.8109999999997</v>
      </c>
      <c r="Z11" s="18" t="s">
        <v>115</v>
      </c>
      <c r="AA11" s="18" t="s">
        <v>115</v>
      </c>
      <c r="AB11" t="str">
        <f>VLOOKUP(D11,[1]Sheet1!$D:$AD,27,FALSE)</f>
        <v>Not previously reported in P. nigriventer venom</v>
      </c>
    </row>
    <row r="12" spans="2:28" x14ac:dyDescent="0.2">
      <c r="B12" s="2">
        <v>17</v>
      </c>
      <c r="C12" t="s">
        <v>5</v>
      </c>
      <c r="D12" t="s">
        <v>439</v>
      </c>
      <c r="E12" s="16" t="s">
        <v>25</v>
      </c>
      <c r="F12" s="18">
        <v>0.934975</v>
      </c>
      <c r="G12" s="18" t="s">
        <v>57</v>
      </c>
      <c r="H12" s="18" t="s">
        <v>57</v>
      </c>
      <c r="I12" s="18" t="s">
        <v>57</v>
      </c>
      <c r="J12" s="16" t="s">
        <v>88</v>
      </c>
      <c r="K12" s="18">
        <v>7.0000000000000006E-30</v>
      </c>
      <c r="L12" s="16" t="e">
        <v>#N/A</v>
      </c>
      <c r="M12" s="18" t="e">
        <v>#N/A</v>
      </c>
      <c r="N12" s="16" t="s">
        <v>61</v>
      </c>
      <c r="O12" s="18">
        <v>0</v>
      </c>
      <c r="P12" s="16" t="s">
        <v>56</v>
      </c>
      <c r="Q12" s="16" t="s">
        <v>115</v>
      </c>
      <c r="R12" s="16" t="s">
        <v>61</v>
      </c>
      <c r="S12" s="16" t="s">
        <v>61</v>
      </c>
      <c r="T12" s="18">
        <v>15</v>
      </c>
      <c r="U12" s="18">
        <v>2</v>
      </c>
      <c r="V12" s="18" t="s">
        <v>115</v>
      </c>
      <c r="W12" s="18" t="s">
        <v>115</v>
      </c>
      <c r="X12" s="18" t="s">
        <v>115</v>
      </c>
      <c r="Y12" s="18">
        <v>1649.7159999999999</v>
      </c>
      <c r="Z12" s="18" t="s">
        <v>115</v>
      </c>
      <c r="AA12" s="16" t="s">
        <v>351</v>
      </c>
      <c r="AB12" t="str">
        <f>VLOOKUP(D12,[1]Sheet1!$D:$AD,27,FALSE)</f>
        <v>Not previously reported in P. nigriventer venom</v>
      </c>
    </row>
    <row r="13" spans="2:28" x14ac:dyDescent="0.2">
      <c r="B13" s="2" t="s">
        <v>356</v>
      </c>
      <c r="C13" t="s">
        <v>18</v>
      </c>
      <c r="D13" t="s">
        <v>440</v>
      </c>
      <c r="E13" s="16" t="s">
        <v>37</v>
      </c>
      <c r="F13" s="18">
        <v>1.5679999999999999E-3</v>
      </c>
      <c r="G13" s="18" t="s">
        <v>58</v>
      </c>
      <c r="H13" s="18" t="s">
        <v>57</v>
      </c>
      <c r="I13" s="18" t="s">
        <v>59</v>
      </c>
      <c r="J13" s="16" t="s">
        <v>108</v>
      </c>
      <c r="K13" s="18">
        <v>7.0000000000000004E-46</v>
      </c>
      <c r="L13" s="16" t="s">
        <v>121</v>
      </c>
      <c r="M13" s="18">
        <v>1.3E-56</v>
      </c>
      <c r="N13" s="16" t="e">
        <v>#N/A</v>
      </c>
      <c r="O13" s="18">
        <v>0</v>
      </c>
      <c r="P13" s="16" t="s">
        <v>115</v>
      </c>
      <c r="Q13" s="16" t="s">
        <v>115</v>
      </c>
      <c r="R13" s="16" t="e">
        <v>#N/A</v>
      </c>
      <c r="S13" s="16" t="s">
        <v>164</v>
      </c>
      <c r="T13" s="18">
        <v>201</v>
      </c>
      <c r="U13" s="18">
        <v>4</v>
      </c>
      <c r="V13" s="18" t="s">
        <v>115</v>
      </c>
      <c r="W13" s="18" t="s">
        <v>115</v>
      </c>
      <c r="X13" s="18" t="s">
        <v>115</v>
      </c>
      <c r="Y13" s="18">
        <v>22838.296999999999</v>
      </c>
      <c r="Z13" s="18" t="s">
        <v>115</v>
      </c>
      <c r="AA13" s="18" t="s">
        <v>115</v>
      </c>
      <c r="AB13" t="str">
        <f>VLOOKUP(D13,[1]Sheet1!$D:$AD,27,FALSE)</f>
        <v>Protein &gt;10 kDa</v>
      </c>
    </row>
    <row r="14" spans="2:28" x14ac:dyDescent="0.2">
      <c r="B14" s="2" t="s">
        <v>357</v>
      </c>
      <c r="C14" t="s">
        <v>198</v>
      </c>
      <c r="D14" t="s">
        <v>198</v>
      </c>
      <c r="E14" s="16" t="s">
        <v>247</v>
      </c>
      <c r="F14" s="18">
        <v>0.99703799999999998</v>
      </c>
      <c r="G14" s="18" t="s">
        <v>57</v>
      </c>
      <c r="H14" s="18" t="s">
        <v>305</v>
      </c>
      <c r="I14" s="18" t="s">
        <v>305</v>
      </c>
      <c r="J14" s="28" t="s">
        <v>306</v>
      </c>
      <c r="K14" s="18">
        <v>9.9999999999999995E-8</v>
      </c>
      <c r="L14" s="16" t="s">
        <v>395</v>
      </c>
      <c r="M14" s="18">
        <v>0</v>
      </c>
      <c r="N14" s="16" t="s">
        <v>285</v>
      </c>
      <c r="O14" s="18">
        <v>0</v>
      </c>
      <c r="P14" s="16" t="s">
        <v>115</v>
      </c>
      <c r="Q14" s="16" t="s">
        <v>115</v>
      </c>
      <c r="R14" s="16" t="s">
        <v>319</v>
      </c>
      <c r="S14" s="16" t="s">
        <v>319</v>
      </c>
      <c r="T14" s="18">
        <v>49</v>
      </c>
      <c r="U14" s="18">
        <v>8</v>
      </c>
      <c r="V14" s="18" t="s">
        <v>408</v>
      </c>
      <c r="W14" s="18" t="s">
        <v>115</v>
      </c>
      <c r="X14" s="18" t="s">
        <v>115</v>
      </c>
      <c r="Y14" s="18">
        <v>5513.3980000000001</v>
      </c>
      <c r="Z14" s="18" t="s">
        <v>115</v>
      </c>
      <c r="AA14" s="18" t="s">
        <v>115</v>
      </c>
      <c r="AB14" t="str">
        <f>VLOOKUP(D14,[1]Sheet1!$D:$AD,27,FALSE)</f>
        <v>Not previously reported in P. nigriventer venom</v>
      </c>
    </row>
    <row r="15" spans="2:28" x14ac:dyDescent="0.2">
      <c r="B15" s="2" t="s">
        <v>358</v>
      </c>
      <c r="C15" t="s">
        <v>6</v>
      </c>
      <c r="D15" t="s">
        <v>441</v>
      </c>
      <c r="E15" s="16" t="s">
        <v>26</v>
      </c>
      <c r="F15" s="18">
        <v>0.98303300000000005</v>
      </c>
      <c r="G15" s="18" t="s">
        <v>57</v>
      </c>
      <c r="H15" s="18" t="s">
        <v>57</v>
      </c>
      <c r="I15" s="18" t="s">
        <v>57</v>
      </c>
      <c r="J15" s="16" t="e">
        <v>#N/A</v>
      </c>
      <c r="K15" s="18" t="e">
        <v>#N/A</v>
      </c>
      <c r="L15" s="16" t="s">
        <v>116</v>
      </c>
      <c r="M15" s="18">
        <v>1.1999999999999999E-3</v>
      </c>
      <c r="N15" s="16" t="s">
        <v>62</v>
      </c>
      <c r="O15" s="18">
        <v>0</v>
      </c>
      <c r="P15" s="16" t="s">
        <v>56</v>
      </c>
      <c r="Q15" s="16" t="s">
        <v>115</v>
      </c>
      <c r="R15" s="16" t="s">
        <v>125</v>
      </c>
      <c r="S15" s="16" t="s">
        <v>133</v>
      </c>
      <c r="T15" s="18">
        <v>66</v>
      </c>
      <c r="U15" s="18">
        <v>6</v>
      </c>
      <c r="V15" s="18" t="s">
        <v>407</v>
      </c>
      <c r="W15" s="18" t="s">
        <v>115</v>
      </c>
      <c r="X15" s="18" t="s">
        <v>115</v>
      </c>
      <c r="Y15" s="18">
        <v>6889.3310000000001</v>
      </c>
      <c r="Z15" s="18" t="s">
        <v>115</v>
      </c>
      <c r="AA15" s="18" t="s">
        <v>115</v>
      </c>
      <c r="AB15" t="str">
        <f>VLOOKUP(D15,[1]Sheet1!$D:$AD,27,FALSE)</f>
        <v>Not previously reported in P. nigriventer venom</v>
      </c>
    </row>
    <row r="16" spans="2:28" x14ac:dyDescent="0.2">
      <c r="B16" s="2" t="s">
        <v>359</v>
      </c>
      <c r="C16" t="s">
        <v>11</v>
      </c>
      <c r="D16" t="s">
        <v>442</v>
      </c>
      <c r="E16" s="16" t="s">
        <v>30</v>
      </c>
      <c r="F16" s="18">
        <v>0.97634399999999999</v>
      </c>
      <c r="G16" s="18" t="s">
        <v>57</v>
      </c>
      <c r="H16" s="18" t="s">
        <v>57</v>
      </c>
      <c r="I16" s="18" t="s">
        <v>57</v>
      </c>
      <c r="J16" s="26" t="s">
        <v>95</v>
      </c>
      <c r="K16" s="18">
        <v>1E-56</v>
      </c>
      <c r="L16" s="16" t="s">
        <v>118</v>
      </c>
      <c r="M16" s="18">
        <v>5.0000000000000001E-60</v>
      </c>
      <c r="N16" s="16" t="s">
        <v>67</v>
      </c>
      <c r="O16" s="18">
        <v>0</v>
      </c>
      <c r="P16" s="16" t="s">
        <v>115</v>
      </c>
      <c r="Q16" s="16" t="s">
        <v>115</v>
      </c>
      <c r="R16" s="16" t="s">
        <v>67</v>
      </c>
      <c r="S16" s="16" t="s">
        <v>141</v>
      </c>
      <c r="T16" s="18">
        <v>255</v>
      </c>
      <c r="U16" s="18">
        <v>8</v>
      </c>
      <c r="V16" s="18" t="s">
        <v>115</v>
      </c>
      <c r="W16" s="18" t="s">
        <v>115</v>
      </c>
      <c r="X16" s="18" t="s">
        <v>115</v>
      </c>
      <c r="Y16" s="18">
        <v>27973.133000000002</v>
      </c>
      <c r="Z16" s="18" t="s">
        <v>115</v>
      </c>
      <c r="AA16" s="18" t="s">
        <v>115</v>
      </c>
      <c r="AB16" t="str">
        <f>VLOOKUP(D16,[1]Sheet1!$D:$AD,27,FALSE)</f>
        <v>Protein &gt;10 kDa</v>
      </c>
    </row>
    <row r="17" spans="2:28" x14ac:dyDescent="0.2">
      <c r="B17" s="2" t="s">
        <v>360</v>
      </c>
      <c r="C17" t="s">
        <v>199</v>
      </c>
      <c r="D17" t="s">
        <v>199</v>
      </c>
      <c r="E17" s="16" t="s">
        <v>240</v>
      </c>
      <c r="F17" s="18">
        <v>0.99966900000000003</v>
      </c>
      <c r="G17" s="18" t="s">
        <v>57</v>
      </c>
      <c r="H17" s="18" t="s">
        <v>305</v>
      </c>
      <c r="I17" s="18" t="s">
        <v>305</v>
      </c>
      <c r="J17" s="26" t="s">
        <v>83</v>
      </c>
      <c r="K17" s="18">
        <v>6E-52</v>
      </c>
      <c r="L17" s="16" t="s">
        <v>395</v>
      </c>
      <c r="M17" s="18">
        <v>0</v>
      </c>
      <c r="N17" s="16" t="s">
        <v>278</v>
      </c>
      <c r="O17" s="18">
        <v>0</v>
      </c>
      <c r="P17" s="16" t="s">
        <v>56</v>
      </c>
      <c r="Q17" s="16" t="s">
        <v>115</v>
      </c>
      <c r="R17" s="16" t="s">
        <v>314</v>
      </c>
      <c r="S17" s="16" t="s">
        <v>337</v>
      </c>
      <c r="T17" s="18">
        <v>45</v>
      </c>
      <c r="U17" s="18">
        <v>8</v>
      </c>
      <c r="V17" s="18" t="s">
        <v>408</v>
      </c>
      <c r="W17" s="54" t="s">
        <v>421</v>
      </c>
      <c r="X17" s="18">
        <v>2</v>
      </c>
      <c r="Y17" s="18">
        <v>5051.2209999999995</v>
      </c>
      <c r="Z17" s="18" t="s">
        <v>115</v>
      </c>
      <c r="AA17" s="18" t="s">
        <v>115</v>
      </c>
      <c r="AB17" t="str">
        <f>VLOOKUP(D17,[1]Sheet1!$D:$AD,27,FALSE)</f>
        <v>Previously reported, characterised</v>
      </c>
    </row>
    <row r="18" spans="2:28" x14ac:dyDescent="0.2">
      <c r="B18" s="2" t="s">
        <v>361</v>
      </c>
      <c r="C18" t="s">
        <v>200</v>
      </c>
      <c r="D18" t="s">
        <v>200</v>
      </c>
      <c r="E18" s="16" t="s">
        <v>241</v>
      </c>
      <c r="F18" s="18">
        <v>0.99975099999999995</v>
      </c>
      <c r="G18" s="18" t="s">
        <v>57</v>
      </c>
      <c r="H18" s="18" t="s">
        <v>305</v>
      </c>
      <c r="I18" s="18" t="s">
        <v>305</v>
      </c>
      <c r="J18" s="26" t="s">
        <v>83</v>
      </c>
      <c r="K18" s="18">
        <v>4.0000000000000001E-54</v>
      </c>
      <c r="L18" s="16" t="s">
        <v>395</v>
      </c>
      <c r="M18" s="18">
        <v>0</v>
      </c>
      <c r="N18" s="16" t="s">
        <v>279</v>
      </c>
      <c r="O18" s="18">
        <v>0</v>
      </c>
      <c r="P18" s="16" t="s">
        <v>56</v>
      </c>
      <c r="Q18" s="16" t="s">
        <v>115</v>
      </c>
      <c r="R18" s="16" t="s">
        <v>315</v>
      </c>
      <c r="S18" s="16" t="s">
        <v>338</v>
      </c>
      <c r="T18" s="18">
        <v>45</v>
      </c>
      <c r="U18" s="18">
        <v>8</v>
      </c>
      <c r="V18" s="18" t="s">
        <v>408</v>
      </c>
      <c r="W18" s="54" t="s">
        <v>421</v>
      </c>
      <c r="X18" s="18">
        <v>0</v>
      </c>
      <c r="Y18" s="18">
        <v>5035.2629999999999</v>
      </c>
      <c r="Z18" s="18" t="s">
        <v>115</v>
      </c>
      <c r="AA18" s="18" t="s">
        <v>115</v>
      </c>
      <c r="AB18" t="str">
        <f>VLOOKUP(D18,[1]Sheet1!$D:$AD,27,FALSE)</f>
        <v>Previously reported, characterised</v>
      </c>
    </row>
    <row r="19" spans="2:28" x14ac:dyDescent="0.2">
      <c r="B19" s="2">
        <v>18</v>
      </c>
      <c r="C19" t="s">
        <v>201</v>
      </c>
      <c r="D19" t="s">
        <v>443</v>
      </c>
      <c r="E19" s="16" t="s">
        <v>267</v>
      </c>
      <c r="F19" s="18">
        <v>0.99986900000000001</v>
      </c>
      <c r="G19" s="18" t="s">
        <v>57</v>
      </c>
      <c r="H19" s="18" t="s">
        <v>57</v>
      </c>
      <c r="I19" s="18" t="s">
        <v>57</v>
      </c>
      <c r="J19" s="28" t="s">
        <v>309</v>
      </c>
      <c r="K19" s="18">
        <v>1E-4</v>
      </c>
      <c r="L19" s="16" t="s">
        <v>398</v>
      </c>
      <c r="M19" s="18">
        <v>0</v>
      </c>
      <c r="N19" s="16" t="s">
        <v>303</v>
      </c>
      <c r="O19" s="18">
        <v>0</v>
      </c>
      <c r="P19" s="16" t="s">
        <v>115</v>
      </c>
      <c r="Q19" s="16" t="s">
        <v>160</v>
      </c>
      <c r="R19" s="16" t="s">
        <v>303</v>
      </c>
      <c r="S19" s="16" t="s">
        <v>303</v>
      </c>
      <c r="T19" s="18">
        <v>64</v>
      </c>
      <c r="U19" s="18">
        <v>10</v>
      </c>
      <c r="V19" s="18" t="s">
        <v>410</v>
      </c>
      <c r="W19" s="18" t="s">
        <v>115</v>
      </c>
      <c r="X19" s="18" t="s">
        <v>115</v>
      </c>
      <c r="Y19" s="18">
        <v>6984.0280000000002</v>
      </c>
      <c r="Z19" s="18">
        <v>6967.0010000000002</v>
      </c>
      <c r="AA19" s="18" t="s">
        <v>115</v>
      </c>
      <c r="AB19" t="str">
        <f>VLOOKUP(D19,[1]Sheet1!$D:$AD,27,FALSE)</f>
        <v>Not previously reported in P. nigriventer venom</v>
      </c>
    </row>
    <row r="20" spans="2:28" x14ac:dyDescent="0.2">
      <c r="B20" s="2" t="s">
        <v>362</v>
      </c>
      <c r="C20" t="s">
        <v>15</v>
      </c>
      <c r="D20" t="s">
        <v>444</v>
      </c>
      <c r="E20" s="16" t="s">
        <v>34</v>
      </c>
      <c r="F20" s="18">
        <v>0.98981699999999995</v>
      </c>
      <c r="G20" s="18" t="s">
        <v>57</v>
      </c>
      <c r="H20" s="18" t="s">
        <v>57</v>
      </c>
      <c r="I20" s="18" t="s">
        <v>57</v>
      </c>
      <c r="J20" s="16" t="s">
        <v>102</v>
      </c>
      <c r="K20" s="18">
        <v>2.4E-2</v>
      </c>
      <c r="L20" s="16" t="e">
        <v>#N/A</v>
      </c>
      <c r="M20" s="18" t="e">
        <v>#N/A</v>
      </c>
      <c r="N20" s="16" t="s">
        <v>69</v>
      </c>
      <c r="O20" s="18">
        <v>0</v>
      </c>
      <c r="P20" s="16" t="s">
        <v>115</v>
      </c>
      <c r="Q20" s="16" t="s">
        <v>115</v>
      </c>
      <c r="R20" s="16" t="s">
        <v>69</v>
      </c>
      <c r="S20" s="16" t="s">
        <v>145</v>
      </c>
      <c r="T20" s="18">
        <v>88</v>
      </c>
      <c r="U20" s="18">
        <v>2</v>
      </c>
      <c r="V20" s="18" t="s">
        <v>115</v>
      </c>
      <c r="W20" s="18" t="s">
        <v>115</v>
      </c>
      <c r="X20" s="18" t="s">
        <v>115</v>
      </c>
      <c r="Y20" s="18">
        <v>10428.013000000001</v>
      </c>
      <c r="Z20" s="18" t="s">
        <v>115</v>
      </c>
      <c r="AA20" s="16" t="s">
        <v>168</v>
      </c>
      <c r="AB20" t="str">
        <f>VLOOKUP(D20,[1]Sheet1!$D:$AD,27,FALSE)</f>
        <v>Not previously reported in P. nigriventer venom</v>
      </c>
    </row>
    <row r="21" spans="2:28" x14ac:dyDescent="0.2">
      <c r="B21" s="2" t="s">
        <v>363</v>
      </c>
      <c r="C21" t="s">
        <v>7</v>
      </c>
      <c r="D21" t="s">
        <v>445</v>
      </c>
      <c r="E21" s="16" t="s">
        <v>27</v>
      </c>
      <c r="F21" s="18">
        <v>0.93358799999999997</v>
      </c>
      <c r="G21" s="18" t="s">
        <v>57</v>
      </c>
      <c r="H21" s="18" t="s">
        <v>57</v>
      </c>
      <c r="I21" s="18" t="s">
        <v>57</v>
      </c>
      <c r="J21" s="28" t="s">
        <v>92</v>
      </c>
      <c r="K21" s="18">
        <v>2.5999999999999999E-2</v>
      </c>
      <c r="L21" s="16" t="s">
        <v>117</v>
      </c>
      <c r="M21" s="18">
        <v>6.7000000000000002E-3</v>
      </c>
      <c r="N21" s="16" t="s">
        <v>63</v>
      </c>
      <c r="O21" s="18">
        <v>0</v>
      </c>
      <c r="P21" s="16" t="s">
        <v>56</v>
      </c>
      <c r="Q21" s="16" t="s">
        <v>160</v>
      </c>
      <c r="R21" s="16" t="s">
        <v>126</v>
      </c>
      <c r="S21" s="16" t="s">
        <v>134</v>
      </c>
      <c r="T21" s="18">
        <v>65</v>
      </c>
      <c r="U21" s="18">
        <v>6</v>
      </c>
      <c r="V21" s="18" t="s">
        <v>407</v>
      </c>
      <c r="W21" s="18" t="s">
        <v>115</v>
      </c>
      <c r="X21" s="18" t="s">
        <v>115</v>
      </c>
      <c r="Y21" s="18">
        <v>6999.3209999999999</v>
      </c>
      <c r="Z21" s="18">
        <v>6982.2939999999999</v>
      </c>
      <c r="AA21" s="18" t="s">
        <v>115</v>
      </c>
      <c r="AB21" t="str">
        <f>VLOOKUP(D21,[1]Sheet1!$D:$AD,27,FALSE)</f>
        <v>Not previously reported in P. nigriventer venom</v>
      </c>
    </row>
    <row r="22" spans="2:28" x14ac:dyDescent="0.2">
      <c r="B22" s="2">
        <v>18</v>
      </c>
      <c r="C22" t="s">
        <v>202</v>
      </c>
      <c r="D22" t="s">
        <v>202</v>
      </c>
      <c r="E22" s="16" t="s">
        <v>239</v>
      </c>
      <c r="F22" s="18">
        <v>0.99961900000000004</v>
      </c>
      <c r="G22" s="18" t="s">
        <v>57</v>
      </c>
      <c r="H22" s="18" t="s">
        <v>305</v>
      </c>
      <c r="I22" s="18" t="s">
        <v>305</v>
      </c>
      <c r="J22" s="26" t="s">
        <v>83</v>
      </c>
      <c r="K22" s="18">
        <v>9.9999999999999996E-39</v>
      </c>
      <c r="L22" s="16" t="s">
        <v>395</v>
      </c>
      <c r="M22" s="18">
        <v>0</v>
      </c>
      <c r="N22" s="16" t="s">
        <v>277</v>
      </c>
      <c r="O22" s="18">
        <v>0</v>
      </c>
      <c r="P22" s="16" t="s">
        <v>56</v>
      </c>
      <c r="Q22" s="16" t="s">
        <v>115</v>
      </c>
      <c r="R22" s="16" t="s">
        <v>313</v>
      </c>
      <c r="S22" s="16" t="s">
        <v>336</v>
      </c>
      <c r="T22" s="18">
        <v>44</v>
      </c>
      <c r="U22" s="18">
        <v>8</v>
      </c>
      <c r="V22" s="18" t="s">
        <v>408</v>
      </c>
      <c r="W22" s="18" t="s">
        <v>421</v>
      </c>
      <c r="X22" s="18">
        <v>7</v>
      </c>
      <c r="Y22" s="18">
        <v>4903.2569999999996</v>
      </c>
      <c r="Z22" s="18" t="s">
        <v>115</v>
      </c>
      <c r="AA22" s="18" t="s">
        <v>115</v>
      </c>
      <c r="AB22" t="str">
        <f>VLOOKUP(D22,[1]Sheet1!$D:$AD,27,FALSE)</f>
        <v>Previously reported, characterised</v>
      </c>
    </row>
    <row r="23" spans="2:28" x14ac:dyDescent="0.2">
      <c r="B23" s="2" t="s">
        <v>364</v>
      </c>
      <c r="C23" t="s">
        <v>203</v>
      </c>
      <c r="D23" t="s">
        <v>203</v>
      </c>
      <c r="E23" s="16" t="s">
        <v>248</v>
      </c>
      <c r="F23" s="18">
        <v>0.999888</v>
      </c>
      <c r="G23" s="18" t="s">
        <v>57</v>
      </c>
      <c r="H23" s="18" t="s">
        <v>305</v>
      </c>
      <c r="I23" s="18" t="s">
        <v>305</v>
      </c>
      <c r="J23" s="28" t="s">
        <v>94</v>
      </c>
      <c r="K23" s="18">
        <v>3E-10</v>
      </c>
      <c r="L23" s="16" t="s">
        <v>116</v>
      </c>
      <c r="M23" s="18">
        <v>0</v>
      </c>
      <c r="N23" s="16" t="s">
        <v>286</v>
      </c>
      <c r="O23" s="18">
        <v>0</v>
      </c>
      <c r="P23" s="16" t="s">
        <v>115</v>
      </c>
      <c r="Q23" s="16" t="s">
        <v>160</v>
      </c>
      <c r="R23" s="16" t="s">
        <v>144</v>
      </c>
      <c r="S23" s="16" t="s">
        <v>144</v>
      </c>
      <c r="T23" s="18">
        <v>54</v>
      </c>
      <c r="U23" s="18">
        <v>8</v>
      </c>
      <c r="V23" s="18" t="s">
        <v>408</v>
      </c>
      <c r="W23" s="18" t="s">
        <v>115</v>
      </c>
      <c r="X23" s="18" t="s">
        <v>115</v>
      </c>
      <c r="Y23" s="18">
        <v>6090.8720000000003</v>
      </c>
      <c r="Z23" s="18">
        <v>6073.8450000000003</v>
      </c>
      <c r="AA23" s="18" t="s">
        <v>115</v>
      </c>
      <c r="AB23" t="str">
        <f>VLOOKUP(D23,[1]Sheet1!$D:$AD,27,FALSE)</f>
        <v>Not previously reported in P. nigriventer venom</v>
      </c>
    </row>
    <row r="24" spans="2:28" x14ac:dyDescent="0.2">
      <c r="B24" s="2" t="s">
        <v>365</v>
      </c>
      <c r="C24" t="s">
        <v>204</v>
      </c>
      <c r="D24" t="s">
        <v>204</v>
      </c>
      <c r="E24" s="16" t="s">
        <v>264</v>
      </c>
      <c r="F24" s="18">
        <v>0.99826000000000004</v>
      </c>
      <c r="G24" s="18" t="s">
        <v>57</v>
      </c>
      <c r="H24" s="18" t="s">
        <v>305</v>
      </c>
      <c r="I24" s="18" t="s">
        <v>305</v>
      </c>
      <c r="J24" s="26" t="s">
        <v>87</v>
      </c>
      <c r="K24" s="18">
        <v>4.9999999999999997E-68</v>
      </c>
      <c r="L24" s="16" t="s">
        <v>397</v>
      </c>
      <c r="M24" s="18">
        <v>0</v>
      </c>
      <c r="N24" s="16" t="s">
        <v>300</v>
      </c>
      <c r="O24" s="18">
        <v>0</v>
      </c>
      <c r="P24" s="16" t="s">
        <v>56</v>
      </c>
      <c r="Q24" s="16" t="s">
        <v>115</v>
      </c>
      <c r="R24" s="16" t="s">
        <v>332</v>
      </c>
      <c r="S24" s="16" t="s">
        <v>340</v>
      </c>
      <c r="T24" s="18">
        <v>77</v>
      </c>
      <c r="U24" s="18">
        <v>14</v>
      </c>
      <c r="V24" s="18" t="s">
        <v>412</v>
      </c>
      <c r="W24" s="103" t="s">
        <v>434</v>
      </c>
      <c r="X24" s="18">
        <v>0</v>
      </c>
      <c r="Y24" s="18">
        <v>8355.6880000000001</v>
      </c>
      <c r="Z24" s="18" t="s">
        <v>115</v>
      </c>
      <c r="AA24" s="18" t="s">
        <v>115</v>
      </c>
      <c r="AB24" t="str">
        <f>VLOOKUP(D24,[1]Sheet1!$D:$AD,27,FALSE)</f>
        <v>Previously reported in P. nigriventer venom</v>
      </c>
    </row>
    <row r="25" spans="2:28" x14ac:dyDescent="0.2">
      <c r="B25" s="2" t="s">
        <v>366</v>
      </c>
      <c r="C25" t="s">
        <v>8</v>
      </c>
      <c r="D25" t="s">
        <v>446</v>
      </c>
      <c r="E25" s="16" t="s">
        <v>28</v>
      </c>
      <c r="F25" s="18">
        <v>0.99560999999999999</v>
      </c>
      <c r="G25" s="18" t="s">
        <v>57</v>
      </c>
      <c r="H25" s="18" t="s">
        <v>57</v>
      </c>
      <c r="I25" s="18" t="s">
        <v>57</v>
      </c>
      <c r="J25" s="26" t="s">
        <v>95</v>
      </c>
      <c r="K25" s="18">
        <v>1E-53</v>
      </c>
      <c r="L25" s="16" t="s">
        <v>118</v>
      </c>
      <c r="M25" s="18">
        <v>8.7999999999999995E-60</v>
      </c>
      <c r="N25" s="16" t="s">
        <v>64</v>
      </c>
      <c r="O25" s="18">
        <v>0</v>
      </c>
      <c r="P25" s="16" t="s">
        <v>115</v>
      </c>
      <c r="Q25" s="16" t="s">
        <v>115</v>
      </c>
      <c r="R25" s="16" t="s">
        <v>64</v>
      </c>
      <c r="S25" s="16" t="s">
        <v>136</v>
      </c>
      <c r="T25" s="18">
        <v>272</v>
      </c>
      <c r="U25" s="18">
        <v>8</v>
      </c>
      <c r="V25" s="18" t="s">
        <v>115</v>
      </c>
      <c r="W25" s="18" t="s">
        <v>115</v>
      </c>
      <c r="X25" s="18" t="s">
        <v>115</v>
      </c>
      <c r="Y25" s="18">
        <v>29196.646000000001</v>
      </c>
      <c r="Z25" s="18" t="s">
        <v>115</v>
      </c>
      <c r="AA25" s="18" t="s">
        <v>115</v>
      </c>
      <c r="AB25" t="str">
        <f>VLOOKUP(D25,[1]Sheet1!$D:$AD,27,FALSE)</f>
        <v>Protein &gt;10 kDa</v>
      </c>
    </row>
    <row r="26" spans="2:28" x14ac:dyDescent="0.2">
      <c r="B26" s="2" t="s">
        <v>367</v>
      </c>
      <c r="C26" t="s">
        <v>205</v>
      </c>
      <c r="D26" t="s">
        <v>205</v>
      </c>
      <c r="E26" s="16" t="s">
        <v>263</v>
      </c>
      <c r="F26" s="18">
        <v>0.99826000000000004</v>
      </c>
      <c r="G26" s="18" t="s">
        <v>57</v>
      </c>
      <c r="H26" s="18" t="s">
        <v>305</v>
      </c>
      <c r="I26" s="18" t="s">
        <v>305</v>
      </c>
      <c r="J26" s="26" t="s">
        <v>87</v>
      </c>
      <c r="K26" s="18">
        <v>6E-65</v>
      </c>
      <c r="L26" s="16" t="s">
        <v>397</v>
      </c>
      <c r="M26" s="18">
        <v>0</v>
      </c>
      <c r="N26" s="16" t="s">
        <v>299</v>
      </c>
      <c r="O26" s="18">
        <v>0</v>
      </c>
      <c r="P26" s="16" t="s">
        <v>56</v>
      </c>
      <c r="Q26" s="16" t="s">
        <v>115</v>
      </c>
      <c r="R26" s="16" t="s">
        <v>321</v>
      </c>
      <c r="S26" s="16" t="s">
        <v>132</v>
      </c>
      <c r="T26" s="18">
        <v>76</v>
      </c>
      <c r="U26" s="18">
        <v>14</v>
      </c>
      <c r="V26" s="18" t="s">
        <v>412</v>
      </c>
      <c r="W26" s="103" t="s">
        <v>434</v>
      </c>
      <c r="X26" s="18">
        <v>3</v>
      </c>
      <c r="Y26" s="18">
        <v>8283.6059999999998</v>
      </c>
      <c r="Z26" s="18" t="s">
        <v>115</v>
      </c>
      <c r="AA26" s="18" t="s">
        <v>115</v>
      </c>
      <c r="AB26" t="str">
        <f>VLOOKUP(D26,[1]Sheet1!$D:$AD,27,FALSE)</f>
        <v>Previously reported in P. nigriventer venom</v>
      </c>
    </row>
    <row r="27" spans="2:28" x14ac:dyDescent="0.2">
      <c r="B27" s="2" t="s">
        <v>368</v>
      </c>
      <c r="C27" t="s">
        <v>206</v>
      </c>
      <c r="D27" t="s">
        <v>206</v>
      </c>
      <c r="E27" s="16" t="s">
        <v>245</v>
      </c>
      <c r="F27" s="18">
        <v>0.999861</v>
      </c>
      <c r="G27" s="18" t="s">
        <v>57</v>
      </c>
      <c r="H27" s="18" t="s">
        <v>305</v>
      </c>
      <c r="I27" s="18" t="s">
        <v>305</v>
      </c>
      <c r="J27" s="28" t="s">
        <v>96</v>
      </c>
      <c r="K27" s="18">
        <v>1E-10</v>
      </c>
      <c r="L27" s="16" t="s">
        <v>116</v>
      </c>
      <c r="M27" s="18">
        <v>0</v>
      </c>
      <c r="N27" s="16" t="s">
        <v>283</v>
      </c>
      <c r="O27" s="18">
        <v>0</v>
      </c>
      <c r="P27" s="16" t="s">
        <v>115</v>
      </c>
      <c r="Q27" s="16" t="s">
        <v>160</v>
      </c>
      <c r="R27" s="16" t="s">
        <v>318</v>
      </c>
      <c r="S27" s="16" t="s">
        <v>318</v>
      </c>
      <c r="T27" s="18">
        <v>54</v>
      </c>
      <c r="U27" s="18">
        <v>8</v>
      </c>
      <c r="V27" s="18" t="s">
        <v>408</v>
      </c>
      <c r="W27" s="18" t="s">
        <v>115</v>
      </c>
      <c r="X27" s="18" t="s">
        <v>115</v>
      </c>
      <c r="Y27" s="18">
        <v>6190.9250000000002</v>
      </c>
      <c r="Z27" s="18" t="s">
        <v>115</v>
      </c>
      <c r="AA27" s="18" t="s">
        <v>115</v>
      </c>
      <c r="AB27" t="str">
        <f>VLOOKUP(D27,[1]Sheet1!$D:$AD,27,FALSE)</f>
        <v>Not previously reported in P. nigriventer venom</v>
      </c>
    </row>
    <row r="28" spans="2:28" x14ac:dyDescent="0.2">
      <c r="B28" s="2" t="s">
        <v>369</v>
      </c>
      <c r="C28" t="s">
        <v>9</v>
      </c>
      <c r="D28" t="s">
        <v>447</v>
      </c>
      <c r="E28" s="16" t="s">
        <v>43</v>
      </c>
      <c r="F28" s="18">
        <v>0.99986200000000003</v>
      </c>
      <c r="G28" s="18" t="s">
        <v>57</v>
      </c>
      <c r="H28" s="18" t="s">
        <v>57</v>
      </c>
      <c r="I28" s="18" t="s">
        <v>57</v>
      </c>
      <c r="J28" s="28" t="s">
        <v>96</v>
      </c>
      <c r="K28" s="18">
        <v>5.0000000000000003E-10</v>
      </c>
      <c r="L28" s="16" t="s">
        <v>116</v>
      </c>
      <c r="M28" s="18">
        <v>7.1E-8</v>
      </c>
      <c r="N28" s="16" t="s">
        <v>65</v>
      </c>
      <c r="O28" s="18">
        <v>0</v>
      </c>
      <c r="P28" s="16" t="s">
        <v>115</v>
      </c>
      <c r="Q28" s="16" t="s">
        <v>160</v>
      </c>
      <c r="R28" s="16" t="s">
        <v>127</v>
      </c>
      <c r="S28" s="16" t="s">
        <v>137</v>
      </c>
      <c r="T28" s="18">
        <v>54</v>
      </c>
      <c r="U28" s="18">
        <v>8</v>
      </c>
      <c r="V28" s="18" t="s">
        <v>408</v>
      </c>
      <c r="W28" s="18" t="s">
        <v>115</v>
      </c>
      <c r="X28" s="18" t="s">
        <v>115</v>
      </c>
      <c r="Y28" s="18">
        <v>6204.8680000000004</v>
      </c>
      <c r="Z28" s="18">
        <v>6187.8410000000003</v>
      </c>
      <c r="AA28" s="18" t="s">
        <v>115</v>
      </c>
      <c r="AB28" t="str">
        <f>VLOOKUP(D28,[1]Sheet1!$D:$AD,27,FALSE)</f>
        <v>Not previously reported in P. nigriventer venom</v>
      </c>
    </row>
    <row r="29" spans="2:28" x14ac:dyDescent="0.2">
      <c r="B29" s="2" t="s">
        <v>370</v>
      </c>
      <c r="C29" t="s">
        <v>207</v>
      </c>
      <c r="D29" t="s">
        <v>207</v>
      </c>
      <c r="E29" s="16" t="s">
        <v>249</v>
      </c>
      <c r="F29" s="18">
        <v>0.99964500000000001</v>
      </c>
      <c r="G29" s="18" t="s">
        <v>57</v>
      </c>
      <c r="H29" s="18" t="s">
        <v>305</v>
      </c>
      <c r="I29" s="18" t="s">
        <v>305</v>
      </c>
      <c r="J29" s="28" t="s">
        <v>94</v>
      </c>
      <c r="K29" s="18">
        <v>4.9999999999999997E-12</v>
      </c>
      <c r="L29" s="16" t="s">
        <v>116</v>
      </c>
      <c r="M29" s="18">
        <v>0</v>
      </c>
      <c r="N29" s="16" t="s">
        <v>287</v>
      </c>
      <c r="O29" s="18">
        <v>0</v>
      </c>
      <c r="P29" s="16" t="s">
        <v>115</v>
      </c>
      <c r="Q29" s="16" t="s">
        <v>160</v>
      </c>
      <c r="R29" s="16" t="s">
        <v>320</v>
      </c>
      <c r="S29" s="16" t="s">
        <v>320</v>
      </c>
      <c r="T29" s="18">
        <v>56</v>
      </c>
      <c r="U29" s="18">
        <v>8</v>
      </c>
      <c r="V29" s="18" t="s">
        <v>408</v>
      </c>
      <c r="W29" s="18" t="s">
        <v>115</v>
      </c>
      <c r="X29" s="18" t="s">
        <v>115</v>
      </c>
      <c r="Y29" s="18">
        <v>6312.9470000000001</v>
      </c>
      <c r="Z29" s="18">
        <v>6295.92</v>
      </c>
      <c r="AA29" s="18" t="s">
        <v>115</v>
      </c>
      <c r="AB29" t="str">
        <f>VLOOKUP(D29,[1]Sheet1!$D:$AD,27,FALSE)</f>
        <v>Not previously reported in P. nigriventer venom</v>
      </c>
    </row>
    <row r="30" spans="2:28" x14ac:dyDescent="0.2">
      <c r="B30" s="2" t="s">
        <v>371</v>
      </c>
      <c r="C30" t="s">
        <v>208</v>
      </c>
      <c r="D30" t="s">
        <v>208</v>
      </c>
      <c r="E30" s="16" t="s">
        <v>250</v>
      </c>
      <c r="F30" s="18">
        <v>0.99977400000000005</v>
      </c>
      <c r="G30" s="18" t="s">
        <v>57</v>
      </c>
      <c r="H30" s="18" t="s">
        <v>305</v>
      </c>
      <c r="I30" s="18" t="s">
        <v>305</v>
      </c>
      <c r="J30" s="26" t="s">
        <v>97</v>
      </c>
      <c r="K30" s="18">
        <v>6.0000000000000004E-40</v>
      </c>
      <c r="L30" s="16" t="s">
        <v>399</v>
      </c>
      <c r="M30" s="18">
        <v>0</v>
      </c>
      <c r="N30" s="16" t="s">
        <v>138</v>
      </c>
      <c r="O30" s="18">
        <v>0</v>
      </c>
      <c r="P30" s="16" t="s">
        <v>115</v>
      </c>
      <c r="Q30" s="16" t="s">
        <v>160</v>
      </c>
      <c r="R30" s="16" t="s">
        <v>138</v>
      </c>
      <c r="S30" s="16" t="s">
        <v>138</v>
      </c>
      <c r="T30" s="18">
        <v>69</v>
      </c>
      <c r="U30" s="18">
        <v>10</v>
      </c>
      <c r="V30" s="18" t="s">
        <v>411</v>
      </c>
      <c r="W30" s="18" t="s">
        <v>115</v>
      </c>
      <c r="X30" s="18" t="s">
        <v>115</v>
      </c>
      <c r="Y30" s="18">
        <v>7676.232</v>
      </c>
      <c r="Z30" s="18">
        <v>7659.2049999999999</v>
      </c>
      <c r="AA30" s="18" t="s">
        <v>115</v>
      </c>
      <c r="AB30" t="str">
        <f>VLOOKUP(D30,[1]Sheet1!$D:$AD,27,FALSE)</f>
        <v>Previously reported, characterised</v>
      </c>
    </row>
    <row r="31" spans="2:28" x14ac:dyDescent="0.2">
      <c r="B31" s="2" t="s">
        <v>372</v>
      </c>
      <c r="C31" t="s">
        <v>10</v>
      </c>
      <c r="D31" t="s">
        <v>448</v>
      </c>
      <c r="E31" s="16" t="s">
        <v>29</v>
      </c>
      <c r="F31" s="18">
        <v>0.99968999999999997</v>
      </c>
      <c r="G31" s="18" t="s">
        <v>57</v>
      </c>
      <c r="H31" s="18" t="s">
        <v>57</v>
      </c>
      <c r="I31" s="18" t="s">
        <v>57</v>
      </c>
      <c r="J31" s="28" t="s">
        <v>98</v>
      </c>
      <c r="K31" s="18">
        <v>1E-8</v>
      </c>
      <c r="L31" s="16" t="s">
        <v>120</v>
      </c>
      <c r="M31" s="18">
        <v>1.9E-13</v>
      </c>
      <c r="N31" s="16" t="s">
        <v>66</v>
      </c>
      <c r="O31" s="18">
        <v>0</v>
      </c>
      <c r="P31" s="16" t="s">
        <v>115</v>
      </c>
      <c r="Q31" s="16" t="s">
        <v>115</v>
      </c>
      <c r="R31" s="16" t="s">
        <v>66</v>
      </c>
      <c r="S31" s="16" t="s">
        <v>139</v>
      </c>
      <c r="T31" s="18">
        <v>61</v>
      </c>
      <c r="U31" s="18">
        <v>10</v>
      </c>
      <c r="V31" s="98" t="s">
        <v>115</v>
      </c>
      <c r="W31" s="18" t="s">
        <v>115</v>
      </c>
      <c r="X31" s="18" t="s">
        <v>115</v>
      </c>
      <c r="Y31" s="18">
        <v>6783.87</v>
      </c>
      <c r="Z31" s="18" t="s">
        <v>115</v>
      </c>
      <c r="AA31" s="18" t="s">
        <v>115</v>
      </c>
      <c r="AB31" t="str">
        <f>VLOOKUP(D31,[1]Sheet1!$D:$AD,27,FALSE)</f>
        <v>Not previously reported in P. nigriventer venom</v>
      </c>
    </row>
    <row r="32" spans="2:28" x14ac:dyDescent="0.2">
      <c r="B32" s="2" t="s">
        <v>373</v>
      </c>
      <c r="C32" t="s">
        <v>209</v>
      </c>
      <c r="D32" t="s">
        <v>209</v>
      </c>
      <c r="E32" s="16" t="s">
        <v>231</v>
      </c>
      <c r="F32" s="18">
        <v>0.99946000000000002</v>
      </c>
      <c r="G32" s="18" t="s">
        <v>57</v>
      </c>
      <c r="H32" s="18" t="s">
        <v>305</v>
      </c>
      <c r="I32" s="18" t="s">
        <v>305</v>
      </c>
      <c r="J32" s="28" t="e">
        <v>#N/A</v>
      </c>
      <c r="K32" s="18" t="e">
        <v>#N/A</v>
      </c>
      <c r="L32" s="16" t="s">
        <v>400</v>
      </c>
      <c r="M32" s="18">
        <v>0</v>
      </c>
      <c r="N32" s="16" t="s">
        <v>269</v>
      </c>
      <c r="O32" s="18">
        <v>0</v>
      </c>
      <c r="P32" s="16" t="s">
        <v>115</v>
      </c>
      <c r="Q32" s="16" t="s">
        <v>115</v>
      </c>
      <c r="R32" s="16" t="s">
        <v>140</v>
      </c>
      <c r="S32" s="16" t="s">
        <v>140</v>
      </c>
      <c r="T32" s="18">
        <v>36</v>
      </c>
      <c r="U32" s="18">
        <v>6</v>
      </c>
      <c r="V32" s="18" t="s">
        <v>407</v>
      </c>
      <c r="W32" s="18" t="s">
        <v>115</v>
      </c>
      <c r="X32" s="18" t="s">
        <v>115</v>
      </c>
      <c r="Y32" s="18">
        <v>4025.89</v>
      </c>
      <c r="Z32" s="18" t="s">
        <v>115</v>
      </c>
      <c r="AA32" s="18" t="s">
        <v>115</v>
      </c>
      <c r="AB32" t="str">
        <f>VLOOKUP(D32,[1]Sheet1!$D:$AD,27,FALSE)</f>
        <v>Not previously reported in P. nigriventer venom</v>
      </c>
    </row>
    <row r="33" spans="2:28" x14ac:dyDescent="0.2">
      <c r="B33" s="2">
        <v>24</v>
      </c>
      <c r="C33" t="s">
        <v>210</v>
      </c>
      <c r="D33" t="s">
        <v>210</v>
      </c>
      <c r="E33" s="16" t="s">
        <v>261</v>
      </c>
      <c r="F33" s="18">
        <v>0.999865</v>
      </c>
      <c r="G33" s="18" t="s">
        <v>57</v>
      </c>
      <c r="H33" s="18" t="s">
        <v>305</v>
      </c>
      <c r="I33" s="18" t="s">
        <v>305</v>
      </c>
      <c r="J33" s="26" t="s">
        <v>308</v>
      </c>
      <c r="K33" s="18">
        <v>2.0000000000000001E-59</v>
      </c>
      <c r="L33" s="16" t="e">
        <v>#N/A</v>
      </c>
      <c r="M33" s="18">
        <v>0</v>
      </c>
      <c r="N33" s="16" t="s">
        <v>297</v>
      </c>
      <c r="O33" s="18">
        <v>0</v>
      </c>
      <c r="P33" s="16" t="s">
        <v>115</v>
      </c>
      <c r="Q33" s="16" t="s">
        <v>115</v>
      </c>
      <c r="R33" s="16" t="s">
        <v>329</v>
      </c>
      <c r="S33" s="16" t="s">
        <v>329</v>
      </c>
      <c r="T33" s="18">
        <v>55</v>
      </c>
      <c r="U33" s="18">
        <v>12</v>
      </c>
      <c r="V33" s="18" t="s">
        <v>414</v>
      </c>
      <c r="W33" s="54" t="s">
        <v>422</v>
      </c>
      <c r="X33" s="18">
        <v>0</v>
      </c>
      <c r="Y33" s="18">
        <v>6028.5680000000002</v>
      </c>
      <c r="Z33" s="18" t="s">
        <v>115</v>
      </c>
      <c r="AA33" s="18" t="s">
        <v>115</v>
      </c>
      <c r="AB33" t="str">
        <f>VLOOKUP(D33,[1]Sheet1!$D:$AD,27,FALSE)</f>
        <v>Previously reported in P. nigriventer venom</v>
      </c>
    </row>
    <row r="34" spans="2:28" x14ac:dyDescent="0.2">
      <c r="B34" s="2" t="s">
        <v>374</v>
      </c>
      <c r="C34" t="s">
        <v>211</v>
      </c>
      <c r="D34" t="s">
        <v>211</v>
      </c>
      <c r="E34" s="16" t="s">
        <v>251</v>
      </c>
      <c r="F34" s="18">
        <v>0.99982800000000005</v>
      </c>
      <c r="G34" s="18" t="s">
        <v>57</v>
      </c>
      <c r="H34" s="18" t="s">
        <v>305</v>
      </c>
      <c r="I34" s="18" t="s">
        <v>305</v>
      </c>
      <c r="J34" s="28" t="s">
        <v>99</v>
      </c>
      <c r="K34" s="18">
        <v>2.0000000000000001E-9</v>
      </c>
      <c r="L34" s="16" t="s">
        <v>399</v>
      </c>
      <c r="M34" s="18">
        <v>0</v>
      </c>
      <c r="N34" s="16" t="s">
        <v>142</v>
      </c>
      <c r="O34" s="18">
        <v>0</v>
      </c>
      <c r="P34" s="16" t="s">
        <v>115</v>
      </c>
      <c r="Q34" s="16" t="s">
        <v>115</v>
      </c>
      <c r="R34" s="16" t="s">
        <v>142</v>
      </c>
      <c r="S34" s="16" t="s">
        <v>142</v>
      </c>
      <c r="T34" s="18">
        <v>89</v>
      </c>
      <c r="U34" s="18">
        <v>10</v>
      </c>
      <c r="V34" s="18" t="s">
        <v>411</v>
      </c>
      <c r="W34" s="18" t="s">
        <v>115</v>
      </c>
      <c r="X34" s="18" t="s">
        <v>115</v>
      </c>
      <c r="Y34" s="18">
        <v>10302.709000000001</v>
      </c>
      <c r="Z34" s="18" t="s">
        <v>115</v>
      </c>
      <c r="AA34" s="18" t="s">
        <v>115</v>
      </c>
      <c r="AB34" t="str">
        <f>VLOOKUP(D34,[1]Sheet1!$D:$AD,27,FALSE)</f>
        <v>Not previously reported in P. nigriventer venom</v>
      </c>
    </row>
    <row r="35" spans="2:28" x14ac:dyDescent="0.2">
      <c r="B35" s="2">
        <v>25</v>
      </c>
      <c r="C35" t="s">
        <v>12</v>
      </c>
      <c r="D35" t="s">
        <v>449</v>
      </c>
      <c r="E35" s="16" t="s">
        <v>31</v>
      </c>
      <c r="F35" s="18">
        <v>1.815E-3</v>
      </c>
      <c r="G35" s="18" t="s">
        <v>58</v>
      </c>
      <c r="H35" s="18" t="s">
        <v>57</v>
      </c>
      <c r="I35" s="18" t="s">
        <v>60</v>
      </c>
      <c r="J35" s="28" t="s">
        <v>100</v>
      </c>
      <c r="K35" s="18">
        <v>9.9999999999999996E-24</v>
      </c>
      <c r="L35" s="16" t="s">
        <v>121</v>
      </c>
      <c r="M35" s="18">
        <v>3.6E-31</v>
      </c>
      <c r="N35" s="16" t="e">
        <v>#N/A</v>
      </c>
      <c r="O35" s="18">
        <v>0</v>
      </c>
      <c r="P35" s="16" t="s">
        <v>115</v>
      </c>
      <c r="Q35" s="16" t="s">
        <v>115</v>
      </c>
      <c r="R35" s="16" t="e">
        <v>#N/A</v>
      </c>
      <c r="S35" s="16" t="s">
        <v>161</v>
      </c>
      <c r="T35" s="18">
        <v>112</v>
      </c>
      <c r="U35" s="18">
        <v>2</v>
      </c>
      <c r="V35" s="18" t="s">
        <v>115</v>
      </c>
      <c r="W35" s="18" t="s">
        <v>115</v>
      </c>
      <c r="X35" s="18" t="s">
        <v>115</v>
      </c>
      <c r="Y35" s="18">
        <v>12895.375</v>
      </c>
      <c r="Z35" s="18" t="s">
        <v>115</v>
      </c>
      <c r="AA35" s="18" t="s">
        <v>115</v>
      </c>
      <c r="AB35" t="str">
        <f>VLOOKUP(D35,[1]Sheet1!$D:$AD,27,FALSE)</f>
        <v>Protein &gt;10 kDa</v>
      </c>
    </row>
    <row r="36" spans="2:28" x14ac:dyDescent="0.2">
      <c r="B36" s="2" t="s">
        <v>375</v>
      </c>
      <c r="C36" t="s">
        <v>13</v>
      </c>
      <c r="D36" t="s">
        <v>450</v>
      </c>
      <c r="E36" s="16" t="s">
        <v>32</v>
      </c>
      <c r="F36" s="18">
        <v>0.99970300000000001</v>
      </c>
      <c r="G36" s="18" t="s">
        <v>57</v>
      </c>
      <c r="H36" s="18" t="s">
        <v>57</v>
      </c>
      <c r="I36" s="18" t="s">
        <v>57</v>
      </c>
      <c r="J36" s="26" t="s">
        <v>101</v>
      </c>
      <c r="K36" s="18">
        <v>2E-85</v>
      </c>
      <c r="L36" s="16" t="s">
        <v>122</v>
      </c>
      <c r="M36" s="18">
        <v>5.5E-18</v>
      </c>
      <c r="N36" s="16" t="s">
        <v>68</v>
      </c>
      <c r="O36" s="18">
        <v>0</v>
      </c>
      <c r="P36" s="16" t="s">
        <v>115</v>
      </c>
      <c r="Q36" s="16" t="s">
        <v>115</v>
      </c>
      <c r="R36" s="16" t="s">
        <v>68</v>
      </c>
      <c r="S36" s="16" t="s">
        <v>143</v>
      </c>
      <c r="T36" s="18">
        <v>128</v>
      </c>
      <c r="U36" s="18">
        <v>12</v>
      </c>
      <c r="V36" s="18" t="s">
        <v>115</v>
      </c>
      <c r="W36" s="18" t="s">
        <v>115</v>
      </c>
      <c r="X36" s="18" t="s">
        <v>115</v>
      </c>
      <c r="Y36" s="18">
        <v>14761.966</v>
      </c>
      <c r="Z36" s="18" t="s">
        <v>115</v>
      </c>
      <c r="AA36" s="18" t="s">
        <v>115</v>
      </c>
      <c r="AB36" t="str">
        <f>VLOOKUP(D36,[1]Sheet1!$D:$AD,27,FALSE)</f>
        <v>Previously reported in P. nigriventer venom</v>
      </c>
    </row>
    <row r="37" spans="2:28" x14ac:dyDescent="0.2">
      <c r="B37" s="2">
        <v>26</v>
      </c>
      <c r="C37" t="s">
        <v>212</v>
      </c>
      <c r="D37" t="s">
        <v>212</v>
      </c>
      <c r="E37" s="16" t="s">
        <v>266</v>
      </c>
      <c r="F37" s="18">
        <v>0.99967700000000004</v>
      </c>
      <c r="G37" s="18" t="s">
        <v>57</v>
      </c>
      <c r="H37" s="18" t="s">
        <v>305</v>
      </c>
      <c r="I37" s="18" t="s">
        <v>305</v>
      </c>
      <c r="J37" s="26" t="s">
        <v>91</v>
      </c>
      <c r="K37" s="18">
        <v>5E-51</v>
      </c>
      <c r="L37" s="16" t="s">
        <v>397</v>
      </c>
      <c r="M37" s="18">
        <v>0</v>
      </c>
      <c r="N37" s="16" t="s">
        <v>302</v>
      </c>
      <c r="O37" s="18">
        <v>0</v>
      </c>
      <c r="P37" s="16" t="s">
        <v>56</v>
      </c>
      <c r="Q37" s="16" t="s">
        <v>115</v>
      </c>
      <c r="R37" s="16" t="s">
        <v>334</v>
      </c>
      <c r="S37" s="16" t="s">
        <v>342</v>
      </c>
      <c r="T37" s="18">
        <v>84</v>
      </c>
      <c r="U37" s="18">
        <v>14</v>
      </c>
      <c r="V37" s="18" t="s">
        <v>412</v>
      </c>
      <c r="W37" s="18" t="s">
        <v>115</v>
      </c>
      <c r="X37" s="18" t="s">
        <v>115</v>
      </c>
      <c r="Y37" s="18">
        <v>9205.0349999999999</v>
      </c>
      <c r="Z37" s="18" t="s">
        <v>115</v>
      </c>
      <c r="AA37" s="18" t="s">
        <v>115</v>
      </c>
      <c r="AB37" t="str">
        <f>VLOOKUP(D37,[1]Sheet1!$D:$AD,27,FALSE)</f>
        <v>Previously reported in P. nigriventer venom</v>
      </c>
    </row>
    <row r="38" spans="2:28" x14ac:dyDescent="0.2">
      <c r="B38" s="2" t="s">
        <v>376</v>
      </c>
      <c r="C38" t="s">
        <v>213</v>
      </c>
      <c r="D38" t="s">
        <v>213</v>
      </c>
      <c r="E38" s="16" t="s">
        <v>234</v>
      </c>
      <c r="F38" s="18">
        <v>0.99943300000000002</v>
      </c>
      <c r="G38" s="18" t="s">
        <v>57</v>
      </c>
      <c r="H38" s="18" t="s">
        <v>305</v>
      </c>
      <c r="I38" s="18" t="s">
        <v>305</v>
      </c>
      <c r="J38" s="26" t="s">
        <v>106</v>
      </c>
      <c r="K38" s="18">
        <v>8.0000000000000006E-15</v>
      </c>
      <c r="L38" s="16" t="s">
        <v>401</v>
      </c>
      <c r="M38" s="18">
        <v>0</v>
      </c>
      <c r="N38" s="16" t="s">
        <v>272</v>
      </c>
      <c r="O38" s="18">
        <v>0</v>
      </c>
      <c r="P38" s="16" t="s">
        <v>115</v>
      </c>
      <c r="Q38" s="16" t="s">
        <v>115</v>
      </c>
      <c r="R38" s="16" t="s">
        <v>147</v>
      </c>
      <c r="S38" s="16" t="s">
        <v>147</v>
      </c>
      <c r="T38" s="18">
        <v>32</v>
      </c>
      <c r="U38" s="18">
        <v>6</v>
      </c>
      <c r="V38" s="18" t="s">
        <v>407</v>
      </c>
      <c r="W38" s="18" t="s">
        <v>115</v>
      </c>
      <c r="X38" s="18" t="s">
        <v>115</v>
      </c>
      <c r="Y38" s="18">
        <v>3606.54</v>
      </c>
      <c r="Z38" s="18" t="s">
        <v>115</v>
      </c>
      <c r="AA38" s="18" t="s">
        <v>115</v>
      </c>
      <c r="AB38" t="str">
        <f>VLOOKUP(D38,[1]Sheet1!$D:$AD,27,FALSE)</f>
        <v>Previously reported in P. nigriventer venom</v>
      </c>
    </row>
    <row r="39" spans="2:28" x14ac:dyDescent="0.2">
      <c r="B39" s="2" t="s">
        <v>377</v>
      </c>
      <c r="C39" t="s">
        <v>14</v>
      </c>
      <c r="D39" t="s">
        <v>451</v>
      </c>
      <c r="E39" s="16" t="s">
        <v>33</v>
      </c>
      <c r="F39" s="18">
        <v>1.2607E-2</v>
      </c>
      <c r="G39" s="18" t="s">
        <v>58</v>
      </c>
      <c r="H39" s="18" t="s">
        <v>57</v>
      </c>
      <c r="I39" s="18" t="s">
        <v>58</v>
      </c>
      <c r="J39" s="26" t="s">
        <v>101</v>
      </c>
      <c r="K39" s="18">
        <v>8.9999999999999995E-14</v>
      </c>
      <c r="L39" s="16" t="s">
        <v>122</v>
      </c>
      <c r="M39" s="18">
        <v>7.4999999999999998E-22</v>
      </c>
      <c r="N39" s="16" t="e">
        <v>#N/A</v>
      </c>
      <c r="O39" s="18">
        <v>0</v>
      </c>
      <c r="P39" s="16" t="s">
        <v>115</v>
      </c>
      <c r="Q39" s="16" t="s">
        <v>115</v>
      </c>
      <c r="R39" s="16" t="e">
        <v>#N/A</v>
      </c>
      <c r="S39" s="16" t="s">
        <v>162</v>
      </c>
      <c r="T39" s="18">
        <v>115</v>
      </c>
      <c r="U39" s="18">
        <v>11</v>
      </c>
      <c r="V39" s="18" t="s">
        <v>115</v>
      </c>
      <c r="W39" s="18" t="s">
        <v>115</v>
      </c>
      <c r="X39" s="18" t="s">
        <v>115</v>
      </c>
      <c r="Y39" s="18">
        <v>13022.816999999999</v>
      </c>
      <c r="Z39" s="18" t="s">
        <v>115</v>
      </c>
      <c r="AA39" s="18" t="s">
        <v>115</v>
      </c>
      <c r="AB39" t="str">
        <f>VLOOKUP(D39,[1]Sheet1!$D:$AD,27,FALSE)</f>
        <v>Not previously reported in P. nigriventer venom</v>
      </c>
    </row>
    <row r="40" spans="2:28" x14ac:dyDescent="0.2">
      <c r="B40" s="2" t="s">
        <v>378</v>
      </c>
      <c r="C40" t="s">
        <v>214</v>
      </c>
      <c r="D40" t="s">
        <v>214</v>
      </c>
      <c r="E40" s="16" t="s">
        <v>236</v>
      </c>
      <c r="F40" s="18">
        <v>0.99959200000000004</v>
      </c>
      <c r="G40" s="18" t="s">
        <v>57</v>
      </c>
      <c r="H40" s="18" t="s">
        <v>305</v>
      </c>
      <c r="I40" s="18" t="s">
        <v>305</v>
      </c>
      <c r="J40" s="26" t="s">
        <v>105</v>
      </c>
      <c r="K40" s="18">
        <v>6.9999999999999997E-18</v>
      </c>
      <c r="L40" s="16" t="s">
        <v>402</v>
      </c>
      <c r="M40" s="18">
        <v>0</v>
      </c>
      <c r="N40" s="16" t="s">
        <v>274</v>
      </c>
      <c r="O40" s="18">
        <v>0</v>
      </c>
      <c r="P40" s="16" t="s">
        <v>115</v>
      </c>
      <c r="Q40" s="16" t="s">
        <v>115</v>
      </c>
      <c r="R40" s="16" t="s">
        <v>163</v>
      </c>
      <c r="S40" s="16" t="s">
        <v>163</v>
      </c>
      <c r="T40" s="18">
        <v>36</v>
      </c>
      <c r="U40" s="18">
        <v>6</v>
      </c>
      <c r="V40" s="18" t="s">
        <v>407</v>
      </c>
      <c r="W40" s="18" t="s">
        <v>115</v>
      </c>
      <c r="X40" s="18" t="s">
        <v>115</v>
      </c>
      <c r="Y40" s="18">
        <v>4232.9880000000003</v>
      </c>
      <c r="Z40" s="18" t="s">
        <v>115</v>
      </c>
      <c r="AA40" s="18" t="s">
        <v>115</v>
      </c>
      <c r="AB40" t="str">
        <f>VLOOKUP(D40,[1]Sheet1!$D:$AD,27,FALSE)</f>
        <v>Previously reported in P. nigriventer venom</v>
      </c>
    </row>
    <row r="41" spans="2:28" x14ac:dyDescent="0.2">
      <c r="B41" s="2" t="s">
        <v>379</v>
      </c>
      <c r="C41" t="s">
        <v>215</v>
      </c>
      <c r="D41" t="s">
        <v>215</v>
      </c>
      <c r="E41" s="16" t="s">
        <v>252</v>
      </c>
      <c r="F41" s="18">
        <v>0.99978299999999998</v>
      </c>
      <c r="G41" s="18" t="s">
        <v>57</v>
      </c>
      <c r="H41" s="18" t="s">
        <v>305</v>
      </c>
      <c r="I41" s="18" t="s">
        <v>305</v>
      </c>
      <c r="J41" s="26" t="s">
        <v>112</v>
      </c>
      <c r="K41" s="18">
        <v>6E-51</v>
      </c>
      <c r="L41" s="16" t="s">
        <v>396</v>
      </c>
      <c r="M41" s="18">
        <v>0</v>
      </c>
      <c r="N41" s="16" t="s">
        <v>288</v>
      </c>
      <c r="O41" s="18">
        <v>0</v>
      </c>
      <c r="P41" s="16" t="s">
        <v>115</v>
      </c>
      <c r="Q41" s="16" t="s">
        <v>115</v>
      </c>
      <c r="R41" s="16" t="s">
        <v>321</v>
      </c>
      <c r="S41" s="16" t="s">
        <v>321</v>
      </c>
      <c r="T41" s="18">
        <v>48</v>
      </c>
      <c r="U41" s="18">
        <v>10</v>
      </c>
      <c r="V41" s="18" t="s">
        <v>409</v>
      </c>
      <c r="W41" s="54" t="s">
        <v>423</v>
      </c>
      <c r="X41" s="18">
        <v>2</v>
      </c>
      <c r="Y41" s="18">
        <v>5146.2030000000004</v>
      </c>
      <c r="Z41" s="18" t="s">
        <v>115</v>
      </c>
      <c r="AA41" s="18" t="s">
        <v>115</v>
      </c>
      <c r="AB41" t="str">
        <f>VLOOKUP(D41,[1]Sheet1!$D:$AD,27,FALSE)</f>
        <v>Previously reported in P. nigriventer venom</v>
      </c>
    </row>
    <row r="42" spans="2:28" x14ac:dyDescent="0.2">
      <c r="B42" s="2">
        <v>29</v>
      </c>
      <c r="C42" t="s">
        <v>216</v>
      </c>
      <c r="D42" t="s">
        <v>216</v>
      </c>
      <c r="E42" s="16" t="s">
        <v>235</v>
      </c>
      <c r="F42" s="18">
        <v>0.99900500000000003</v>
      </c>
      <c r="G42" s="18" t="s">
        <v>57</v>
      </c>
      <c r="H42" s="18" t="s">
        <v>305</v>
      </c>
      <c r="I42" s="18" t="s">
        <v>305</v>
      </c>
      <c r="J42" s="26" t="s">
        <v>107</v>
      </c>
      <c r="K42" s="18">
        <v>5.9999999999999997E-13</v>
      </c>
      <c r="L42" s="16" t="s">
        <v>401</v>
      </c>
      <c r="M42" s="18">
        <v>0</v>
      </c>
      <c r="N42" s="16" t="s">
        <v>273</v>
      </c>
      <c r="O42" s="18">
        <v>0</v>
      </c>
      <c r="P42" s="16" t="s">
        <v>56</v>
      </c>
      <c r="Q42" s="16" t="s">
        <v>115</v>
      </c>
      <c r="R42" s="16" t="s">
        <v>311</v>
      </c>
      <c r="S42" s="16" t="s">
        <v>335</v>
      </c>
      <c r="T42" s="18">
        <v>32</v>
      </c>
      <c r="U42" s="18">
        <v>6</v>
      </c>
      <c r="V42" s="18" t="s">
        <v>407</v>
      </c>
      <c r="W42" s="18" t="s">
        <v>115</v>
      </c>
      <c r="X42" s="18" t="s">
        <v>115</v>
      </c>
      <c r="Y42" s="18">
        <v>3577.5419999999999</v>
      </c>
      <c r="Z42" s="18" t="s">
        <v>115</v>
      </c>
      <c r="AA42" s="18" t="s">
        <v>115</v>
      </c>
      <c r="AB42" t="str">
        <f>VLOOKUP(D42,[1]Sheet1!$D:$AD,27,FALSE)</f>
        <v>Previously reported in P. nigriventer venom</v>
      </c>
    </row>
    <row r="43" spans="2:28" x14ac:dyDescent="0.2">
      <c r="B43" s="2" t="s">
        <v>380</v>
      </c>
      <c r="C43" t="s">
        <v>217</v>
      </c>
      <c r="D43" t="s">
        <v>217</v>
      </c>
      <c r="E43" s="16" t="s">
        <v>233</v>
      </c>
      <c r="F43" s="18">
        <v>0.99839299999999997</v>
      </c>
      <c r="G43" s="18" t="s">
        <v>57</v>
      </c>
      <c r="H43" s="18" t="s">
        <v>305</v>
      </c>
      <c r="I43" s="18" t="s">
        <v>305</v>
      </c>
      <c r="J43" s="26" t="s">
        <v>103</v>
      </c>
      <c r="K43" s="18">
        <v>5.0000000000000004E-18</v>
      </c>
      <c r="L43" s="16" t="s">
        <v>403</v>
      </c>
      <c r="M43" s="18">
        <v>0</v>
      </c>
      <c r="N43" s="16" t="s">
        <v>271</v>
      </c>
      <c r="O43" s="18">
        <v>0</v>
      </c>
      <c r="P43" s="16" t="s">
        <v>115</v>
      </c>
      <c r="Q43" s="16" t="s">
        <v>115</v>
      </c>
      <c r="R43" s="16" t="s">
        <v>146</v>
      </c>
      <c r="S43" s="16" t="s">
        <v>146</v>
      </c>
      <c r="T43" s="18">
        <v>36</v>
      </c>
      <c r="U43" s="18">
        <v>6</v>
      </c>
      <c r="V43" s="18" t="s">
        <v>407</v>
      </c>
      <c r="W43" s="102"/>
      <c r="X43" s="18"/>
      <c r="Y43" s="18">
        <v>4054.91</v>
      </c>
      <c r="Z43" s="18" t="s">
        <v>115</v>
      </c>
      <c r="AA43" s="18" t="s">
        <v>115</v>
      </c>
      <c r="AB43" t="str">
        <f>VLOOKUP(D43,[1]Sheet1!$D:$AD,27,FALSE)</f>
        <v>Previously reported in P. nigriventer venom</v>
      </c>
    </row>
    <row r="44" spans="2:28" x14ac:dyDescent="0.2">
      <c r="B44" s="2">
        <v>30</v>
      </c>
      <c r="C44" t="s">
        <v>218</v>
      </c>
      <c r="D44" t="s">
        <v>218</v>
      </c>
      <c r="E44" s="16" t="s">
        <v>232</v>
      </c>
      <c r="F44" s="18">
        <v>0.99817599999999995</v>
      </c>
      <c r="G44" s="18" t="s">
        <v>57</v>
      </c>
      <c r="H44" s="18" t="s">
        <v>305</v>
      </c>
      <c r="I44" s="18" t="s">
        <v>305</v>
      </c>
      <c r="J44" s="26" t="s">
        <v>103</v>
      </c>
      <c r="K44" s="18">
        <v>2.0000000000000001E-17</v>
      </c>
      <c r="L44" s="16" t="s">
        <v>403</v>
      </c>
      <c r="M44" s="18">
        <v>0</v>
      </c>
      <c r="N44" s="16" t="s">
        <v>270</v>
      </c>
      <c r="O44" s="18">
        <v>0</v>
      </c>
      <c r="P44" s="16" t="s">
        <v>115</v>
      </c>
      <c r="Q44" s="16" t="s">
        <v>115</v>
      </c>
      <c r="R44" s="16" t="s">
        <v>310</v>
      </c>
      <c r="S44" s="16" t="s">
        <v>310</v>
      </c>
      <c r="T44" s="18">
        <v>36</v>
      </c>
      <c r="U44" s="18">
        <v>6</v>
      </c>
      <c r="V44" s="18" t="s">
        <v>407</v>
      </c>
      <c r="W44" s="102"/>
      <c r="X44" s="18"/>
      <c r="Y44" s="18">
        <v>4123.9790000000003</v>
      </c>
      <c r="Z44" s="18" t="s">
        <v>115</v>
      </c>
      <c r="AA44" s="18" t="s">
        <v>115</v>
      </c>
      <c r="AB44" t="str">
        <f>VLOOKUP(D44,[1]Sheet1!$D:$AD,27,FALSE)</f>
        <v>Previously reported in P. nigriventer venom</v>
      </c>
    </row>
    <row r="45" spans="2:28" x14ac:dyDescent="0.2">
      <c r="B45" s="2" t="s">
        <v>381</v>
      </c>
      <c r="C45" t="s">
        <v>219</v>
      </c>
      <c r="D45" t="s">
        <v>219</v>
      </c>
      <c r="E45" s="16" t="s">
        <v>246</v>
      </c>
      <c r="F45" s="18">
        <v>0.99989099999999997</v>
      </c>
      <c r="G45" s="18" t="s">
        <v>57</v>
      </c>
      <c r="H45" s="18" t="s">
        <v>305</v>
      </c>
      <c r="I45" s="18" t="s">
        <v>305</v>
      </c>
      <c r="J45" s="28" t="s">
        <v>93</v>
      </c>
      <c r="K45" s="18">
        <v>1E-10</v>
      </c>
      <c r="L45" s="16" t="s">
        <v>116</v>
      </c>
      <c r="M45" s="18">
        <v>0</v>
      </c>
      <c r="N45" s="16" t="s">
        <v>284</v>
      </c>
      <c r="O45" s="18">
        <v>0</v>
      </c>
      <c r="P45" s="16" t="s">
        <v>115</v>
      </c>
      <c r="Q45" s="16" t="s">
        <v>160</v>
      </c>
      <c r="R45" s="16" t="s">
        <v>135</v>
      </c>
      <c r="S45" s="16" t="s">
        <v>135</v>
      </c>
      <c r="T45" s="18">
        <v>54</v>
      </c>
      <c r="U45" s="18">
        <v>8</v>
      </c>
      <c r="V45" s="18" t="s">
        <v>408</v>
      </c>
      <c r="W45" s="18" t="s">
        <v>115</v>
      </c>
      <c r="X45" s="18" t="s">
        <v>115</v>
      </c>
      <c r="Y45" s="18">
        <v>6044.8519999999999</v>
      </c>
      <c r="Z45" s="18" t="s">
        <v>115</v>
      </c>
      <c r="AA45" s="18" t="s">
        <v>115</v>
      </c>
      <c r="AB45" t="str">
        <f>VLOOKUP(D45,[1]Sheet1!$D:$AD,27,FALSE)</f>
        <v>Not previously reported in P. nigriventer venom</v>
      </c>
    </row>
    <row r="46" spans="2:28" x14ac:dyDescent="0.2">
      <c r="B46" s="2">
        <v>30</v>
      </c>
      <c r="C46" t="s">
        <v>220</v>
      </c>
      <c r="D46" t="s">
        <v>452</v>
      </c>
      <c r="E46" s="16" t="s">
        <v>268</v>
      </c>
      <c r="F46" s="18">
        <v>0.62460899999999997</v>
      </c>
      <c r="G46" s="18" t="s">
        <v>57</v>
      </c>
      <c r="H46" s="18" t="s">
        <v>57</v>
      </c>
      <c r="I46" s="18" t="s">
        <v>57</v>
      </c>
      <c r="J46" s="16" t="e">
        <v>#N/A</v>
      </c>
      <c r="K46" s="18" t="e">
        <v>#N/A</v>
      </c>
      <c r="L46" s="16" t="e">
        <v>#N/A</v>
      </c>
      <c r="M46" s="18">
        <v>0</v>
      </c>
      <c r="N46" s="16" t="s">
        <v>304</v>
      </c>
      <c r="O46" s="18">
        <v>0</v>
      </c>
      <c r="P46" s="16" t="s">
        <v>115</v>
      </c>
      <c r="Q46" s="16" t="s">
        <v>115</v>
      </c>
      <c r="R46" s="16" t="s">
        <v>304</v>
      </c>
      <c r="S46" s="16" t="s">
        <v>304</v>
      </c>
      <c r="T46" s="18">
        <v>25</v>
      </c>
      <c r="U46" s="18">
        <v>1</v>
      </c>
      <c r="V46" s="18" t="s">
        <v>115</v>
      </c>
      <c r="W46" s="18" t="s">
        <v>115</v>
      </c>
      <c r="X46" s="18" t="s">
        <v>115</v>
      </c>
      <c r="Y46" s="18">
        <v>2849.4850000000001</v>
      </c>
      <c r="Z46" s="18" t="s">
        <v>115</v>
      </c>
      <c r="AA46" s="18" t="s">
        <v>115</v>
      </c>
      <c r="AB46" t="str">
        <f>VLOOKUP(D46,[1]Sheet1!$D:$AD,27,FALSE)</f>
        <v>Not previously reported in P. nigriventer venom</v>
      </c>
    </row>
    <row r="47" spans="2:28" x14ac:dyDescent="0.2">
      <c r="B47" s="2" t="s">
        <v>382</v>
      </c>
      <c r="C47" t="s">
        <v>16</v>
      </c>
      <c r="D47" t="s">
        <v>453</v>
      </c>
      <c r="E47" s="16" t="s">
        <v>35</v>
      </c>
      <c r="F47" s="18">
        <v>0.99909800000000004</v>
      </c>
      <c r="G47" s="18" t="s">
        <v>57</v>
      </c>
      <c r="H47" s="18" t="s">
        <v>57</v>
      </c>
      <c r="I47" s="18" t="s">
        <v>57</v>
      </c>
      <c r="J47" s="26" t="s">
        <v>101</v>
      </c>
      <c r="K47" s="18">
        <v>9.9999999999999996E-24</v>
      </c>
      <c r="L47" s="16" t="s">
        <v>122</v>
      </c>
      <c r="M47" s="18">
        <v>1.1000000000000001E-25</v>
      </c>
      <c r="N47" s="16" t="s">
        <v>70</v>
      </c>
      <c r="O47" s="18">
        <v>0</v>
      </c>
      <c r="P47" s="16" t="s">
        <v>115</v>
      </c>
      <c r="Q47" s="16" t="s">
        <v>115</v>
      </c>
      <c r="R47" s="16" t="s">
        <v>128</v>
      </c>
      <c r="S47" s="16" t="s">
        <v>148</v>
      </c>
      <c r="T47" s="18">
        <v>115</v>
      </c>
      <c r="U47" s="18">
        <v>11</v>
      </c>
      <c r="V47" s="18" t="s">
        <v>115</v>
      </c>
      <c r="W47" s="18" t="s">
        <v>115</v>
      </c>
      <c r="X47" s="18" t="s">
        <v>115</v>
      </c>
      <c r="Y47" s="18">
        <v>12967.063</v>
      </c>
      <c r="Z47" s="18">
        <v>12949.052</v>
      </c>
      <c r="AA47" s="18" t="s">
        <v>115</v>
      </c>
      <c r="AB47" t="str">
        <f>VLOOKUP(D47,[1]Sheet1!$D:$AD,27,FALSE)</f>
        <v>Not previously reported in P. nigriventer venom</v>
      </c>
    </row>
    <row r="48" spans="2:28" x14ac:dyDescent="0.2">
      <c r="B48" s="2" t="s">
        <v>383</v>
      </c>
      <c r="C48" t="s">
        <v>17</v>
      </c>
      <c r="D48" t="s">
        <v>454</v>
      </c>
      <c r="E48" s="16" t="s">
        <v>36</v>
      </c>
      <c r="F48" s="18">
        <v>0.99960000000000004</v>
      </c>
      <c r="G48" s="18" t="s">
        <v>57</v>
      </c>
      <c r="H48" s="18" t="s">
        <v>57</v>
      </c>
      <c r="I48" s="18" t="s">
        <v>57</v>
      </c>
      <c r="J48" s="16" t="e">
        <v>#N/A</v>
      </c>
      <c r="K48" s="18" t="e">
        <v>#N/A</v>
      </c>
      <c r="L48" s="16" t="s">
        <v>123</v>
      </c>
      <c r="M48" s="18">
        <v>1.3E-7</v>
      </c>
      <c r="N48" s="16" t="s">
        <v>71</v>
      </c>
      <c r="O48" s="18">
        <v>0</v>
      </c>
      <c r="P48" s="16" t="s">
        <v>115</v>
      </c>
      <c r="Q48" s="16" t="s">
        <v>115</v>
      </c>
      <c r="R48" s="16" t="s">
        <v>71</v>
      </c>
      <c r="S48" s="16" t="s">
        <v>149</v>
      </c>
      <c r="T48" s="18">
        <v>85</v>
      </c>
      <c r="U48" s="18">
        <v>12</v>
      </c>
      <c r="V48" s="98" t="s">
        <v>115</v>
      </c>
      <c r="W48" s="18" t="s">
        <v>115</v>
      </c>
      <c r="X48" s="18" t="s">
        <v>115</v>
      </c>
      <c r="Y48" s="18">
        <v>9468.3870000000006</v>
      </c>
      <c r="Z48" s="18" t="s">
        <v>115</v>
      </c>
      <c r="AA48" s="18" t="s">
        <v>115</v>
      </c>
      <c r="AB48" t="str">
        <f>VLOOKUP(D48,[1]Sheet1!$D:$AD,27,FALSE)</f>
        <v>Not previously reported in P. nigriventer venom</v>
      </c>
    </row>
    <row r="49" spans="2:28" x14ac:dyDescent="0.2">
      <c r="B49" s="2">
        <v>32</v>
      </c>
      <c r="C49" t="s">
        <v>221</v>
      </c>
      <c r="D49" t="s">
        <v>221</v>
      </c>
      <c r="E49" s="16" t="s">
        <v>258</v>
      </c>
      <c r="F49" s="18">
        <v>0.99966500000000003</v>
      </c>
      <c r="G49" s="18" t="s">
        <v>57</v>
      </c>
      <c r="H49" s="18" t="s">
        <v>305</v>
      </c>
      <c r="I49" s="18" t="s">
        <v>305</v>
      </c>
      <c r="J49" s="26" t="s">
        <v>85</v>
      </c>
      <c r="K49" s="18">
        <v>7.0000000000000004E-46</v>
      </c>
      <c r="L49" s="16" t="s">
        <v>396</v>
      </c>
      <c r="M49" s="18">
        <v>0</v>
      </c>
      <c r="N49" s="16" t="s">
        <v>294</v>
      </c>
      <c r="O49" s="18">
        <v>0</v>
      </c>
      <c r="P49" s="16" t="s">
        <v>115</v>
      </c>
      <c r="Q49" s="16" t="s">
        <v>115</v>
      </c>
      <c r="R49" s="16" t="s">
        <v>327</v>
      </c>
      <c r="S49" s="16" t="s">
        <v>327</v>
      </c>
      <c r="T49" s="18">
        <v>54</v>
      </c>
      <c r="U49" s="18">
        <v>10</v>
      </c>
      <c r="V49" s="18" t="s">
        <v>409</v>
      </c>
      <c r="W49" s="18" t="s">
        <v>424</v>
      </c>
      <c r="X49" s="18">
        <v>13</v>
      </c>
      <c r="Y49" s="18">
        <v>5965.6760000000004</v>
      </c>
      <c r="Z49" s="18" t="s">
        <v>115</v>
      </c>
      <c r="AA49" s="18" t="s">
        <v>115</v>
      </c>
      <c r="AB49" t="str">
        <f>VLOOKUP(D49,[1]Sheet1!$D:$AD,27,FALSE)</f>
        <v>Previously reported, characterised</v>
      </c>
    </row>
    <row r="50" spans="2:28" x14ac:dyDescent="0.2">
      <c r="B50" s="2" t="s">
        <v>384</v>
      </c>
      <c r="C50" t="s">
        <v>222</v>
      </c>
      <c r="D50" t="s">
        <v>222</v>
      </c>
      <c r="E50" s="16" t="s">
        <v>238</v>
      </c>
      <c r="F50" s="18">
        <v>0.99852799999999997</v>
      </c>
      <c r="G50" s="18" t="s">
        <v>57</v>
      </c>
      <c r="H50" s="18" t="s">
        <v>305</v>
      </c>
      <c r="I50" s="18" t="s">
        <v>305</v>
      </c>
      <c r="J50" s="28" t="s">
        <v>104</v>
      </c>
      <c r="K50" s="18">
        <v>2E-16</v>
      </c>
      <c r="L50" s="16" t="s">
        <v>403</v>
      </c>
      <c r="M50" s="18">
        <v>0</v>
      </c>
      <c r="N50" s="16" t="s">
        <v>276</v>
      </c>
      <c r="O50" s="18">
        <v>0</v>
      </c>
      <c r="P50" s="16" t="s">
        <v>115</v>
      </c>
      <c r="Q50" s="16" t="s">
        <v>115</v>
      </c>
      <c r="R50" s="16" t="s">
        <v>312</v>
      </c>
      <c r="S50" s="16" t="s">
        <v>312</v>
      </c>
      <c r="T50" s="18">
        <v>44</v>
      </c>
      <c r="U50" s="18">
        <v>6</v>
      </c>
      <c r="V50" s="18" t="s">
        <v>407</v>
      </c>
      <c r="W50" s="18" t="s">
        <v>115</v>
      </c>
      <c r="X50" s="18" t="s">
        <v>115</v>
      </c>
      <c r="Y50" s="18">
        <v>4905.3149999999996</v>
      </c>
      <c r="Z50" s="18" t="s">
        <v>115</v>
      </c>
      <c r="AA50" s="18" t="s">
        <v>115</v>
      </c>
      <c r="AB50" t="str">
        <f>VLOOKUP(D50,[1]Sheet1!$D:$AD,27,FALSE)</f>
        <v>Previously reported in P. keyserlingi but not P. nigriventer</v>
      </c>
    </row>
    <row r="51" spans="2:28" x14ac:dyDescent="0.2">
      <c r="B51" s="2" t="s">
        <v>385</v>
      </c>
      <c r="C51" t="s">
        <v>223</v>
      </c>
      <c r="D51" t="s">
        <v>223</v>
      </c>
      <c r="E51" s="16" t="s">
        <v>254</v>
      </c>
      <c r="F51" s="18">
        <v>0.99981200000000003</v>
      </c>
      <c r="G51" s="18" t="s">
        <v>57</v>
      </c>
      <c r="H51" s="18" t="s">
        <v>305</v>
      </c>
      <c r="I51" s="18" t="s">
        <v>305</v>
      </c>
      <c r="J51" s="26" t="s">
        <v>110</v>
      </c>
      <c r="K51" s="18">
        <v>4.9999999999999997E-50</v>
      </c>
      <c r="L51" s="16" t="s">
        <v>396</v>
      </c>
      <c r="M51" s="18">
        <v>0</v>
      </c>
      <c r="N51" s="16" t="s">
        <v>290</v>
      </c>
      <c r="O51" s="18">
        <v>0</v>
      </c>
      <c r="P51" s="16" t="s">
        <v>115</v>
      </c>
      <c r="Q51" s="16" t="s">
        <v>115</v>
      </c>
      <c r="R51" s="16" t="s">
        <v>323</v>
      </c>
      <c r="S51" s="16" t="s">
        <v>323</v>
      </c>
      <c r="T51" s="18">
        <v>47</v>
      </c>
      <c r="U51" s="18">
        <v>10</v>
      </c>
      <c r="V51" s="18" t="s">
        <v>409</v>
      </c>
      <c r="W51" s="54" t="s">
        <v>425</v>
      </c>
      <c r="X51" s="18">
        <v>2</v>
      </c>
      <c r="Y51" s="18">
        <v>5156.0469999999996</v>
      </c>
      <c r="Z51" s="18" t="s">
        <v>115</v>
      </c>
      <c r="AA51" s="18" t="s">
        <v>115</v>
      </c>
      <c r="AB51" t="str">
        <f>VLOOKUP(D51,[1]Sheet1!$D:$AD,27,FALSE)</f>
        <v>Previously reported in P. nigriventer venom</v>
      </c>
    </row>
    <row r="52" spans="2:28" x14ac:dyDescent="0.2">
      <c r="B52" s="2">
        <v>33</v>
      </c>
      <c r="C52" t="s">
        <v>224</v>
      </c>
      <c r="D52" t="s">
        <v>224</v>
      </c>
      <c r="E52" s="16" t="s">
        <v>265</v>
      </c>
      <c r="F52" s="18">
        <v>0.99973000000000001</v>
      </c>
      <c r="G52" s="18" t="s">
        <v>57</v>
      </c>
      <c r="H52" s="18" t="s">
        <v>305</v>
      </c>
      <c r="I52" s="18" t="s">
        <v>305</v>
      </c>
      <c r="J52" s="26" t="s">
        <v>86</v>
      </c>
      <c r="K52" s="18">
        <v>3E-28</v>
      </c>
      <c r="L52" s="16" t="s">
        <v>397</v>
      </c>
      <c r="M52" s="18">
        <v>0</v>
      </c>
      <c r="N52" s="16" t="s">
        <v>301</v>
      </c>
      <c r="O52" s="18">
        <v>0</v>
      </c>
      <c r="P52" s="16" t="s">
        <v>56</v>
      </c>
      <c r="Q52" s="16" t="s">
        <v>115</v>
      </c>
      <c r="R52" s="16" t="s">
        <v>333</v>
      </c>
      <c r="S52" s="16" t="s">
        <v>341</v>
      </c>
      <c r="T52" s="18">
        <v>82</v>
      </c>
      <c r="U52" s="18">
        <v>14</v>
      </c>
      <c r="V52" s="18" t="s">
        <v>412</v>
      </c>
      <c r="W52" s="18" t="s">
        <v>115</v>
      </c>
      <c r="X52" s="18" t="s">
        <v>115</v>
      </c>
      <c r="Y52" s="18">
        <v>8988.9619999999995</v>
      </c>
      <c r="Z52" s="18" t="s">
        <v>115</v>
      </c>
      <c r="AA52" s="18" t="s">
        <v>115</v>
      </c>
      <c r="AB52" t="str">
        <f>VLOOKUP(D52,[1]Sheet1!$D:$AD,27,FALSE)</f>
        <v>Not previously reported in P. nigriventer venom</v>
      </c>
    </row>
    <row r="53" spans="2:28" x14ac:dyDescent="0.2">
      <c r="B53" s="2" t="s">
        <v>386</v>
      </c>
      <c r="C53" t="s">
        <v>225</v>
      </c>
      <c r="D53" t="s">
        <v>225</v>
      </c>
      <c r="E53" s="16" t="s">
        <v>260</v>
      </c>
      <c r="F53" s="18">
        <v>0.99983100000000003</v>
      </c>
      <c r="G53" s="18" t="s">
        <v>57</v>
      </c>
      <c r="H53" s="18" t="s">
        <v>305</v>
      </c>
      <c r="I53" s="18" t="s">
        <v>305</v>
      </c>
      <c r="J53" s="28" t="s">
        <v>109</v>
      </c>
      <c r="K53" s="18">
        <v>9.9999999999999994E-30</v>
      </c>
      <c r="L53" s="16" t="s">
        <v>397</v>
      </c>
      <c r="M53" s="18">
        <v>0</v>
      </c>
      <c r="N53" s="16" t="s">
        <v>296</v>
      </c>
      <c r="O53" s="18">
        <v>0</v>
      </c>
      <c r="P53" s="16" t="s">
        <v>56</v>
      </c>
      <c r="Q53" s="16" t="s">
        <v>115</v>
      </c>
      <c r="R53" s="16" t="s">
        <v>328</v>
      </c>
      <c r="S53" s="16" t="s">
        <v>150</v>
      </c>
      <c r="T53" s="18">
        <v>72</v>
      </c>
      <c r="U53" s="18">
        <v>12</v>
      </c>
      <c r="V53" s="18" t="s">
        <v>413</v>
      </c>
      <c r="W53" s="18" t="s">
        <v>115</v>
      </c>
      <c r="X53" s="18" t="s">
        <v>115</v>
      </c>
      <c r="Y53" s="18">
        <v>7847.42</v>
      </c>
      <c r="Z53" s="18" t="s">
        <v>115</v>
      </c>
      <c r="AA53" s="18" t="s">
        <v>115</v>
      </c>
      <c r="AB53" t="str">
        <f>VLOOKUP(D53,[1]Sheet1!$D:$AD,27,FALSE)</f>
        <v>Not previously reported in P. nigriventer venom</v>
      </c>
    </row>
    <row r="54" spans="2:28" x14ac:dyDescent="0.2">
      <c r="B54" s="2" t="s">
        <v>386</v>
      </c>
      <c r="C54" t="s">
        <v>226</v>
      </c>
      <c r="D54" t="s">
        <v>226</v>
      </c>
      <c r="E54" s="16" t="s">
        <v>257</v>
      </c>
      <c r="F54" s="18">
        <v>0.99978400000000001</v>
      </c>
      <c r="G54" s="18" t="s">
        <v>57</v>
      </c>
      <c r="H54" s="18" t="s">
        <v>305</v>
      </c>
      <c r="I54" s="18" t="s">
        <v>305</v>
      </c>
      <c r="J54" s="26" t="s">
        <v>111</v>
      </c>
      <c r="K54" s="18">
        <v>2E-50</v>
      </c>
      <c r="L54" s="16" t="s">
        <v>396</v>
      </c>
      <c r="M54" s="18">
        <v>0</v>
      </c>
      <c r="N54" s="16" t="s">
        <v>293</v>
      </c>
      <c r="O54" s="18">
        <v>0</v>
      </c>
      <c r="P54" s="16" t="s">
        <v>115</v>
      </c>
      <c r="Q54" s="16" t="s">
        <v>115</v>
      </c>
      <c r="R54" s="16" t="s">
        <v>326</v>
      </c>
      <c r="S54" s="16" t="s">
        <v>326</v>
      </c>
      <c r="T54" s="18">
        <v>51</v>
      </c>
      <c r="U54" s="18">
        <v>10</v>
      </c>
      <c r="V54" s="18" t="s">
        <v>409</v>
      </c>
      <c r="W54" s="18" t="s">
        <v>425</v>
      </c>
      <c r="X54" s="18">
        <v>10</v>
      </c>
      <c r="Y54" s="18">
        <v>5613.3159999999998</v>
      </c>
      <c r="Z54" s="18" t="s">
        <v>115</v>
      </c>
      <c r="AA54" s="18" t="s">
        <v>115</v>
      </c>
      <c r="AB54" t="str">
        <f>VLOOKUP(D54,[1]Sheet1!$D:$AD,27,FALSE)</f>
        <v>Previously reported in P. nigriventer venom</v>
      </c>
    </row>
    <row r="55" spans="2:28" x14ac:dyDescent="0.2">
      <c r="B55" s="2" t="s">
        <v>387</v>
      </c>
      <c r="C55" t="s">
        <v>19</v>
      </c>
      <c r="D55" t="s">
        <v>455</v>
      </c>
      <c r="E55" s="16" t="s">
        <v>44</v>
      </c>
      <c r="F55" s="18">
        <v>0.99904300000000001</v>
      </c>
      <c r="G55" s="18" t="s">
        <v>57</v>
      </c>
      <c r="H55" s="18" t="s">
        <v>57</v>
      </c>
      <c r="I55" s="18" t="s">
        <v>57</v>
      </c>
      <c r="J55" s="28" t="s">
        <v>113</v>
      </c>
      <c r="K55" s="18">
        <v>3.0000000000000001E-96</v>
      </c>
      <c r="L55" s="16" t="s">
        <v>124</v>
      </c>
      <c r="M55" s="18">
        <v>4.7999999999999997E-17</v>
      </c>
      <c r="N55" s="16" t="s">
        <v>72</v>
      </c>
      <c r="O55" s="18">
        <v>0</v>
      </c>
      <c r="P55" s="16" t="s">
        <v>115</v>
      </c>
      <c r="Q55" s="16" t="s">
        <v>160</v>
      </c>
      <c r="R55" s="16" t="s">
        <v>72</v>
      </c>
      <c r="S55" s="16" t="s">
        <v>151</v>
      </c>
      <c r="T55" s="18">
        <v>403</v>
      </c>
      <c r="U55" s="18">
        <v>18</v>
      </c>
      <c r="V55" s="18" t="s">
        <v>115</v>
      </c>
      <c r="W55" s="18" t="s">
        <v>115</v>
      </c>
      <c r="X55" s="18" t="s">
        <v>115</v>
      </c>
      <c r="Y55" s="18">
        <v>44574.343000000001</v>
      </c>
      <c r="Z55" s="18">
        <v>44557.315999999999</v>
      </c>
      <c r="AA55" s="18" t="s">
        <v>115</v>
      </c>
      <c r="AB55" t="str">
        <f>VLOOKUP(D55,[1]Sheet1!$D:$AD,27,FALSE)</f>
        <v>Protein &gt;10 kDa</v>
      </c>
    </row>
    <row r="56" spans="2:28" x14ac:dyDescent="0.2">
      <c r="B56" s="2" t="s">
        <v>390</v>
      </c>
      <c r="C56" t="s">
        <v>20</v>
      </c>
      <c r="D56" t="s">
        <v>456</v>
      </c>
      <c r="E56" s="16" t="s">
        <v>38</v>
      </c>
      <c r="F56" s="18">
        <v>0.99702100000000005</v>
      </c>
      <c r="G56" s="18" t="s">
        <v>57</v>
      </c>
      <c r="H56" s="18" t="s">
        <v>57</v>
      </c>
      <c r="I56" s="18" t="s">
        <v>57</v>
      </c>
      <c r="J56" s="16" t="e">
        <v>#N/A</v>
      </c>
      <c r="K56" s="18" t="e">
        <v>#N/A</v>
      </c>
      <c r="L56" s="16" t="s">
        <v>119</v>
      </c>
      <c r="M56" s="18">
        <v>3.1E-2</v>
      </c>
      <c r="N56" s="16" t="s">
        <v>73</v>
      </c>
      <c r="O56" s="18">
        <v>0</v>
      </c>
      <c r="P56" s="16" t="s">
        <v>56</v>
      </c>
      <c r="Q56" s="16" t="s">
        <v>115</v>
      </c>
      <c r="R56" s="16" t="s">
        <v>73</v>
      </c>
      <c r="S56" s="16" t="s">
        <v>152</v>
      </c>
      <c r="T56" s="18">
        <v>62</v>
      </c>
      <c r="U56" s="18">
        <v>2</v>
      </c>
      <c r="V56" s="18" t="s">
        <v>115</v>
      </c>
      <c r="W56" s="18" t="s">
        <v>115</v>
      </c>
      <c r="X56" s="18" t="s">
        <v>115</v>
      </c>
      <c r="Y56" s="18">
        <v>7020.7629999999999</v>
      </c>
      <c r="Z56" s="18">
        <v>7002.7519999999995</v>
      </c>
      <c r="AA56" s="18" t="s">
        <v>115</v>
      </c>
      <c r="AB56" t="str">
        <f>VLOOKUP(D56,[1]Sheet1!$D:$AD,27,FALSE)</f>
        <v>Not previously reported in P. nigriventer venom</v>
      </c>
    </row>
    <row r="57" spans="2:28" x14ac:dyDescent="0.2">
      <c r="B57" s="2" t="s">
        <v>388</v>
      </c>
      <c r="C57" t="s">
        <v>21</v>
      </c>
      <c r="D57" t="s">
        <v>457</v>
      </c>
      <c r="E57" s="16" t="s">
        <v>39</v>
      </c>
      <c r="F57" s="18">
        <v>0.99957099999999999</v>
      </c>
      <c r="G57" s="18" t="s">
        <v>57</v>
      </c>
      <c r="H57" s="18" t="s">
        <v>57</v>
      </c>
      <c r="I57" s="18" t="s">
        <v>57</v>
      </c>
      <c r="J57" s="28" t="s">
        <v>113</v>
      </c>
      <c r="K57" s="18">
        <v>1.9999999999999999E-103</v>
      </c>
      <c r="L57" s="16" t="s">
        <v>124</v>
      </c>
      <c r="M57" s="18">
        <v>1.6E-18</v>
      </c>
      <c r="N57" s="16" t="s">
        <v>74</v>
      </c>
      <c r="O57" s="18">
        <v>0</v>
      </c>
      <c r="P57" s="16" t="s">
        <v>115</v>
      </c>
      <c r="Q57" s="16" t="s">
        <v>160</v>
      </c>
      <c r="R57" s="16" t="s">
        <v>74</v>
      </c>
      <c r="S57" s="16" t="s">
        <v>153</v>
      </c>
      <c r="T57" s="18">
        <v>403</v>
      </c>
      <c r="U57" s="18">
        <v>18</v>
      </c>
      <c r="V57" s="18" t="s">
        <v>115</v>
      </c>
      <c r="W57" s="18" t="s">
        <v>115</v>
      </c>
      <c r="X57" s="18" t="s">
        <v>115</v>
      </c>
      <c r="Y57" s="18">
        <v>44992.495999999999</v>
      </c>
      <c r="Z57" s="18">
        <v>44975.468999999997</v>
      </c>
      <c r="AA57" s="18" t="s">
        <v>115</v>
      </c>
      <c r="AB57" t="str">
        <f>VLOOKUP(D57,[1]Sheet1!$D:$AD,27,FALSE)</f>
        <v>Protein &gt;10 kDa</v>
      </c>
    </row>
    <row r="58" spans="2:28" x14ac:dyDescent="0.2">
      <c r="B58" s="2" t="s">
        <v>389</v>
      </c>
      <c r="C58" t="s">
        <v>227</v>
      </c>
      <c r="D58" t="s">
        <v>227</v>
      </c>
      <c r="E58" s="16" t="s">
        <v>253</v>
      </c>
      <c r="F58" s="18">
        <v>0.99983100000000003</v>
      </c>
      <c r="G58" s="18" t="s">
        <v>57</v>
      </c>
      <c r="H58" s="18" t="s">
        <v>305</v>
      </c>
      <c r="I58" s="18" t="s">
        <v>305</v>
      </c>
      <c r="J58" s="26" t="s">
        <v>307</v>
      </c>
      <c r="K58" s="18">
        <v>3.0000000000000002E-36</v>
      </c>
      <c r="L58" s="16" t="s">
        <v>396</v>
      </c>
      <c r="M58" s="18">
        <v>0</v>
      </c>
      <c r="N58" s="16" t="s">
        <v>289</v>
      </c>
      <c r="O58" s="18">
        <v>0</v>
      </c>
      <c r="P58" s="16" t="s">
        <v>115</v>
      </c>
      <c r="Q58" s="16" t="s">
        <v>115</v>
      </c>
      <c r="R58" s="16" t="s">
        <v>322</v>
      </c>
      <c r="S58" s="16" t="s">
        <v>322</v>
      </c>
      <c r="T58" s="18">
        <v>48</v>
      </c>
      <c r="U58" s="18">
        <v>10</v>
      </c>
      <c r="V58" s="18" t="s">
        <v>409</v>
      </c>
      <c r="W58" s="54" t="s">
        <v>424</v>
      </c>
      <c r="X58" s="18">
        <v>0</v>
      </c>
      <c r="Y58" s="18">
        <v>5109.2209999999995</v>
      </c>
      <c r="Z58" s="18" t="s">
        <v>115</v>
      </c>
      <c r="AA58" s="18" t="s">
        <v>115</v>
      </c>
      <c r="AB58" t="str">
        <f>VLOOKUP(D58,[1]Sheet1!$D:$AD,27,FALSE)</f>
        <v>Previously reported, characterised</v>
      </c>
    </row>
    <row r="59" spans="2:28" x14ac:dyDescent="0.2">
      <c r="B59" s="2" t="s">
        <v>391</v>
      </c>
      <c r="C59" t="s">
        <v>22</v>
      </c>
      <c r="D59" t="s">
        <v>458</v>
      </c>
      <c r="E59" s="16" t="s">
        <v>40</v>
      </c>
      <c r="F59" s="18">
        <v>0.99560999999999999</v>
      </c>
      <c r="G59" s="18" t="s">
        <v>57</v>
      </c>
      <c r="H59" s="18" t="s">
        <v>57</v>
      </c>
      <c r="I59" s="18" t="s">
        <v>57</v>
      </c>
      <c r="J59" s="26" t="s">
        <v>95</v>
      </c>
      <c r="K59" s="18">
        <v>2E-55</v>
      </c>
      <c r="L59" s="16" t="s">
        <v>118</v>
      </c>
      <c r="M59" s="18">
        <v>3.6000000000000001E-58</v>
      </c>
      <c r="N59" s="16" t="s">
        <v>75</v>
      </c>
      <c r="O59" s="18">
        <v>0</v>
      </c>
      <c r="P59" s="16" t="s">
        <v>115</v>
      </c>
      <c r="Q59" s="16" t="s">
        <v>115</v>
      </c>
      <c r="R59" s="16" t="s">
        <v>75</v>
      </c>
      <c r="S59" s="16" t="s">
        <v>154</v>
      </c>
      <c r="T59" s="18">
        <v>272</v>
      </c>
      <c r="U59" s="18">
        <v>8</v>
      </c>
      <c r="V59" s="18" t="s">
        <v>115</v>
      </c>
      <c r="W59" s="18" t="s">
        <v>115</v>
      </c>
      <c r="X59" s="18" t="s">
        <v>115</v>
      </c>
      <c r="Y59" s="18">
        <v>29282.656999999999</v>
      </c>
      <c r="Z59" s="18" t="s">
        <v>115</v>
      </c>
      <c r="AA59" s="18" t="s">
        <v>115</v>
      </c>
      <c r="AB59" t="str">
        <f>VLOOKUP(D59,[1]Sheet1!$D:$AD,27,FALSE)</f>
        <v>Protein &gt;10 kDa</v>
      </c>
    </row>
    <row r="60" spans="2:28" x14ac:dyDescent="0.2">
      <c r="B60" s="2" t="s">
        <v>392</v>
      </c>
      <c r="C60" t="s">
        <v>23</v>
      </c>
      <c r="D60" t="s">
        <v>459</v>
      </c>
      <c r="E60" s="16" t="s">
        <v>41</v>
      </c>
      <c r="F60" s="18">
        <v>0.99947900000000001</v>
      </c>
      <c r="G60" s="18" t="s">
        <v>57</v>
      </c>
      <c r="H60" s="18" t="s">
        <v>57</v>
      </c>
      <c r="I60" s="18" t="s">
        <v>57</v>
      </c>
      <c r="J60" s="16" t="e">
        <v>#N/A</v>
      </c>
      <c r="K60" s="18" t="e">
        <v>#N/A</v>
      </c>
      <c r="L60" s="16" t="e">
        <v>#N/A</v>
      </c>
      <c r="M60" s="18" t="e">
        <v>#N/A</v>
      </c>
      <c r="N60" s="16" t="s">
        <v>76</v>
      </c>
      <c r="O60" s="18">
        <v>0</v>
      </c>
      <c r="P60" s="16" t="s">
        <v>56</v>
      </c>
      <c r="Q60" s="16" t="s">
        <v>115</v>
      </c>
      <c r="R60" s="16" t="s">
        <v>76</v>
      </c>
      <c r="S60" s="16" t="s">
        <v>155</v>
      </c>
      <c r="T60" s="18">
        <v>99</v>
      </c>
      <c r="U60" s="18">
        <v>10</v>
      </c>
      <c r="V60" s="18" t="s">
        <v>411</v>
      </c>
      <c r="W60" s="18" t="s">
        <v>115</v>
      </c>
      <c r="X60" s="18" t="s">
        <v>115</v>
      </c>
      <c r="Y60" s="18">
        <v>10592.573</v>
      </c>
      <c r="Z60" s="18">
        <v>10574.562</v>
      </c>
      <c r="AA60" s="18" t="s">
        <v>115</v>
      </c>
      <c r="AB60" t="str">
        <f>VLOOKUP(D60,[1]Sheet1!$D:$AD,27,FALSE)</f>
        <v>Not previously reported in P. nigriventer venom</v>
      </c>
    </row>
    <row r="61" spans="2:28" x14ac:dyDescent="0.2">
      <c r="B61" s="2" t="s">
        <v>393</v>
      </c>
      <c r="C61" t="s">
        <v>24</v>
      </c>
      <c r="D61" t="s">
        <v>460</v>
      </c>
      <c r="E61" s="16" t="s">
        <v>42</v>
      </c>
      <c r="F61" s="18">
        <v>0.99370499999999995</v>
      </c>
      <c r="G61" s="18" t="s">
        <v>57</v>
      </c>
      <c r="H61" s="18" t="s">
        <v>57</v>
      </c>
      <c r="I61" s="18" t="s">
        <v>57</v>
      </c>
      <c r="J61" s="16" t="e">
        <v>#N/A</v>
      </c>
      <c r="K61" s="18" t="e">
        <v>#N/A</v>
      </c>
      <c r="L61" s="16" t="e">
        <v>#N/A</v>
      </c>
      <c r="M61" s="18" t="e">
        <v>#N/A</v>
      </c>
      <c r="N61" s="16" t="s">
        <v>77</v>
      </c>
      <c r="O61" s="18">
        <v>0</v>
      </c>
      <c r="P61" s="16" t="s">
        <v>115</v>
      </c>
      <c r="Q61" s="16" t="s">
        <v>115</v>
      </c>
      <c r="R61" s="16" t="s">
        <v>77</v>
      </c>
      <c r="S61" s="16" t="s">
        <v>156</v>
      </c>
      <c r="T61" s="18">
        <v>62</v>
      </c>
      <c r="U61" s="18">
        <v>0</v>
      </c>
      <c r="V61" s="18" t="s">
        <v>115</v>
      </c>
      <c r="W61" s="18" t="s">
        <v>115</v>
      </c>
      <c r="X61" s="18" t="s">
        <v>115</v>
      </c>
      <c r="Y61" s="18">
        <v>7406.8379999999997</v>
      </c>
      <c r="Z61" s="18">
        <v>7388.8269999999993</v>
      </c>
      <c r="AA61" s="18" t="s">
        <v>115</v>
      </c>
      <c r="AB61" t="str">
        <f>VLOOKUP(D61,[1]Sheet1!$D:$AD,27,FALSE)</f>
        <v>Not previously reported in P. nigriventer venom</v>
      </c>
    </row>
    <row r="62" spans="2:28" x14ac:dyDescent="0.2">
      <c r="B62" s="2" t="s">
        <v>394</v>
      </c>
      <c r="C62" t="s">
        <v>228</v>
      </c>
      <c r="D62" t="s">
        <v>228</v>
      </c>
      <c r="E62" s="16" t="s">
        <v>255</v>
      </c>
      <c r="F62" s="18">
        <v>0.99973999999999996</v>
      </c>
      <c r="G62" s="18" t="s">
        <v>57</v>
      </c>
      <c r="H62" s="18" t="s">
        <v>305</v>
      </c>
      <c r="I62" s="18" t="s">
        <v>305</v>
      </c>
      <c r="J62" s="26" t="s">
        <v>111</v>
      </c>
      <c r="K62" s="18">
        <v>3.0000000000000002E-53</v>
      </c>
      <c r="L62" s="16" t="s">
        <v>396</v>
      </c>
      <c r="M62" s="18">
        <v>0</v>
      </c>
      <c r="N62" s="16" t="s">
        <v>291</v>
      </c>
      <c r="O62" s="18">
        <v>0</v>
      </c>
      <c r="P62" s="16" t="s">
        <v>115</v>
      </c>
      <c r="Q62" s="16" t="s">
        <v>115</v>
      </c>
      <c r="R62" s="16" t="s">
        <v>324</v>
      </c>
      <c r="S62" s="16" t="s">
        <v>324</v>
      </c>
      <c r="T62" s="18">
        <v>51</v>
      </c>
      <c r="U62" s="18">
        <v>10</v>
      </c>
      <c r="V62" s="18" t="s">
        <v>409</v>
      </c>
      <c r="W62" s="18" t="s">
        <v>425</v>
      </c>
      <c r="X62" s="18">
        <v>12</v>
      </c>
      <c r="Y62" s="18">
        <v>5639.32</v>
      </c>
      <c r="Z62" s="18" t="s">
        <v>115</v>
      </c>
      <c r="AA62" s="18" t="s">
        <v>115</v>
      </c>
      <c r="AB62" t="str">
        <f>VLOOKUP(D62,[1]Sheet1!$D:$AD,27,FALSE)</f>
        <v>Previously reported in P. nigriventer venom</v>
      </c>
    </row>
    <row r="63" spans="2:28" x14ac:dyDescent="0.2">
      <c r="B63" s="2">
        <v>45</v>
      </c>
      <c r="C63" t="s">
        <v>229</v>
      </c>
      <c r="D63" t="s">
        <v>229</v>
      </c>
      <c r="E63" s="16" t="s">
        <v>237</v>
      </c>
      <c r="F63" s="18">
        <v>0.99900199999999995</v>
      </c>
      <c r="G63" s="18" t="s">
        <v>57</v>
      </c>
      <c r="H63" s="18" t="s">
        <v>305</v>
      </c>
      <c r="I63" s="18" t="s">
        <v>305</v>
      </c>
      <c r="J63" s="26" t="s">
        <v>114</v>
      </c>
      <c r="K63" s="18">
        <v>7.0000000000000001E-15</v>
      </c>
      <c r="L63" s="16" t="s">
        <v>403</v>
      </c>
      <c r="M63" s="18">
        <v>0</v>
      </c>
      <c r="N63" s="16" t="s">
        <v>275</v>
      </c>
      <c r="O63" s="18">
        <v>0</v>
      </c>
      <c r="P63" s="16" t="s">
        <v>115</v>
      </c>
      <c r="Q63" s="16" t="s">
        <v>115</v>
      </c>
      <c r="R63" s="16" t="s">
        <v>157</v>
      </c>
      <c r="S63" s="16" t="s">
        <v>157</v>
      </c>
      <c r="T63" s="18">
        <v>32</v>
      </c>
      <c r="U63" s="18">
        <v>6</v>
      </c>
      <c r="V63" s="18" t="s">
        <v>407</v>
      </c>
      <c r="W63" s="18" t="s">
        <v>115</v>
      </c>
      <c r="X63" s="18" t="s">
        <v>115</v>
      </c>
      <c r="Y63" s="18">
        <v>3699.8409999999999</v>
      </c>
      <c r="Z63" s="18" t="s">
        <v>115</v>
      </c>
      <c r="AA63" s="18" t="s">
        <v>115</v>
      </c>
      <c r="AB63" t="str">
        <f>VLOOKUP(D63,[1]Sheet1!$D:$AD,27,FALSE)</f>
        <v>Previously reported in P. nigriventer venom</v>
      </c>
    </row>
    <row r="64" spans="2:28" x14ac:dyDescent="0.2">
      <c r="B64" s="11">
        <v>45</v>
      </c>
      <c r="C64" s="10" t="s">
        <v>230</v>
      </c>
      <c r="D64" s="10" t="s">
        <v>230</v>
      </c>
      <c r="E64" s="17" t="s">
        <v>256</v>
      </c>
      <c r="F64" s="19">
        <v>0.99973400000000001</v>
      </c>
      <c r="G64" s="19" t="s">
        <v>57</v>
      </c>
      <c r="H64" s="19" t="s">
        <v>305</v>
      </c>
      <c r="I64" s="19" t="s">
        <v>305</v>
      </c>
      <c r="J64" s="27" t="s">
        <v>111</v>
      </c>
      <c r="K64" s="19">
        <v>4.0000000000000001E-54</v>
      </c>
      <c r="L64" s="17" t="s">
        <v>396</v>
      </c>
      <c r="M64" s="19">
        <v>0</v>
      </c>
      <c r="N64" s="17" t="s">
        <v>292</v>
      </c>
      <c r="O64" s="19">
        <v>0</v>
      </c>
      <c r="P64" s="17" t="s">
        <v>115</v>
      </c>
      <c r="Q64" s="17" t="s">
        <v>115</v>
      </c>
      <c r="R64" s="17" t="s">
        <v>325</v>
      </c>
      <c r="S64" s="17" t="s">
        <v>325</v>
      </c>
      <c r="T64" s="19">
        <v>51</v>
      </c>
      <c r="U64" s="19">
        <v>10</v>
      </c>
      <c r="V64" s="19" t="s">
        <v>409</v>
      </c>
      <c r="W64" s="19" t="s">
        <v>425</v>
      </c>
      <c r="X64" s="19">
        <v>11</v>
      </c>
      <c r="Y64" s="19">
        <v>5596.2780000000002</v>
      </c>
      <c r="Z64" s="19" t="s">
        <v>115</v>
      </c>
      <c r="AA64" s="19" t="s">
        <v>115</v>
      </c>
      <c r="AB64" s="10" t="str">
        <f>VLOOKUP(D64,[1]Sheet1!$D:$AD,27,FALSE)</f>
        <v>Previously reported in P. nigriventer venom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B660C-8B1D-C242-8530-9C87458C9044}">
  <dimension ref="B2:V33"/>
  <sheetViews>
    <sheetView topLeftCell="F1" workbookViewId="0">
      <selection activeCell="G12" sqref="G12"/>
    </sheetView>
  </sheetViews>
  <sheetFormatPr baseColWidth="10" defaultRowHeight="16" x14ac:dyDescent="0.2"/>
  <sheetData>
    <row r="2" spans="2:22" x14ac:dyDescent="0.2">
      <c r="B2" s="114" t="s">
        <v>172</v>
      </c>
      <c r="C2" s="113" t="s">
        <v>430</v>
      </c>
      <c r="D2" s="113"/>
      <c r="E2" s="113"/>
      <c r="F2" s="113"/>
      <c r="G2" s="113"/>
      <c r="H2" s="113"/>
      <c r="I2" s="113"/>
      <c r="J2" s="113"/>
      <c r="K2" s="113"/>
      <c r="L2" s="113"/>
      <c r="M2" s="113"/>
      <c r="N2" s="113"/>
      <c r="O2" s="113"/>
      <c r="P2" s="113"/>
      <c r="Q2" s="113"/>
      <c r="R2" s="113"/>
      <c r="S2" s="113"/>
      <c r="T2" s="113"/>
      <c r="U2" s="113"/>
      <c r="V2" s="113"/>
    </row>
    <row r="3" spans="2:22" x14ac:dyDescent="0.2">
      <c r="B3" s="115"/>
      <c r="C3" s="113" t="s">
        <v>431</v>
      </c>
      <c r="D3" s="113"/>
      <c r="E3" s="113"/>
      <c r="F3" s="113"/>
      <c r="G3" s="113"/>
      <c r="H3" s="113"/>
      <c r="I3" s="113"/>
      <c r="J3" s="113"/>
      <c r="K3" s="113"/>
      <c r="L3" s="113"/>
      <c r="M3" s="113" t="s">
        <v>432</v>
      </c>
      <c r="N3" s="113"/>
      <c r="O3" s="113"/>
      <c r="P3" s="113"/>
      <c r="Q3" s="113"/>
      <c r="R3" s="113"/>
      <c r="S3" s="113"/>
      <c r="T3" s="113"/>
      <c r="U3" s="113"/>
      <c r="V3" s="113"/>
    </row>
    <row r="4" spans="2:22" x14ac:dyDescent="0.2">
      <c r="B4" s="116"/>
      <c r="C4" s="60" t="s">
        <v>407</v>
      </c>
      <c r="D4" s="8" t="s">
        <v>408</v>
      </c>
      <c r="E4" s="8" t="s">
        <v>410</v>
      </c>
      <c r="F4" s="8" t="s">
        <v>411</v>
      </c>
      <c r="G4" s="8" t="s">
        <v>409</v>
      </c>
      <c r="H4" s="8" t="s">
        <v>413</v>
      </c>
      <c r="I4" s="8" t="s">
        <v>414</v>
      </c>
      <c r="J4" s="8" t="s">
        <v>412</v>
      </c>
      <c r="K4" s="8" t="s">
        <v>416</v>
      </c>
      <c r="L4" s="61" t="s">
        <v>115</v>
      </c>
      <c r="M4" s="60" t="s">
        <v>407</v>
      </c>
      <c r="N4" s="8" t="s">
        <v>408</v>
      </c>
      <c r="O4" s="8" t="s">
        <v>410</v>
      </c>
      <c r="P4" s="8" t="s">
        <v>411</v>
      </c>
      <c r="Q4" s="8" t="s">
        <v>409</v>
      </c>
      <c r="R4" s="8" t="s">
        <v>413</v>
      </c>
      <c r="S4" s="8" t="s">
        <v>414</v>
      </c>
      <c r="T4" s="8" t="s">
        <v>412</v>
      </c>
      <c r="U4" s="8" t="s">
        <v>416</v>
      </c>
      <c r="V4" s="61" t="s">
        <v>115</v>
      </c>
    </row>
    <row r="5" spans="2:22" x14ac:dyDescent="0.2">
      <c r="B5" s="8">
        <v>17</v>
      </c>
      <c r="C5" s="62">
        <f>SUMIF(Fractions!$M8:$M13,'Fractions by scaffold'!C4,Fractions!$J8:$J13)</f>
        <v>0</v>
      </c>
      <c r="D5" s="56">
        <f>SUMIF(Fractions!$M8:$M13,'Fractions by scaffold'!D4,Fractions!$J8:$J13)</f>
        <v>398.41666666666669</v>
      </c>
      <c r="E5" s="56">
        <f>SUMIF(Fractions!$M8:$M13,'Fractions by scaffold'!E4,Fractions!$J8:$J13)</f>
        <v>0</v>
      </c>
      <c r="F5" s="56">
        <f>SUMIF(Fractions!$M8:$M13,'Fractions by scaffold'!F4,Fractions!$J8:$J13)</f>
        <v>0</v>
      </c>
      <c r="G5" s="56">
        <f>SUMIF(Fractions!$M8:$M13,'Fractions by scaffold'!G4,Fractions!$J8:$J13)</f>
        <v>110.98666666666668</v>
      </c>
      <c r="H5" s="56">
        <f>SUMIF(Fractions!$M8:$M13,'Fractions by scaffold'!H4,Fractions!$J8:$J13)</f>
        <v>0</v>
      </c>
      <c r="I5" s="56">
        <f>SUMIF(Fractions!$M8:$M13,'Fractions by scaffold'!I4,Fractions!$J8:$J13)</f>
        <v>0</v>
      </c>
      <c r="J5" s="56">
        <f>SUMIF(Fractions!$M8:$M13,'Fractions by scaffold'!J4,Fractions!$J8:$J13)</f>
        <v>31.286666666666665</v>
      </c>
      <c r="K5" s="56">
        <f>SUMIF(Fractions!$M8:$M13,'Fractions by scaffold'!K4,Fractions!$J8:$J13)</f>
        <v>0</v>
      </c>
      <c r="L5" s="63">
        <f>SUMIF(Fractions!$M8:$M13,'Fractions by scaffold'!L4,Fractions!$J8:$J13)</f>
        <v>39.863333333333337</v>
      </c>
      <c r="M5" s="62">
        <f>SUMIF(Fractions!$M8:$M13,'Fractions by scaffold'!M4,Fractions!$K8:$K13)</f>
        <v>0</v>
      </c>
      <c r="N5" s="56">
        <f>SUMIF(Fractions!$M8:$M13,'Fractions by scaffold'!N4,Fractions!$K8:$K13)</f>
        <v>68.627056945672535</v>
      </c>
      <c r="O5" s="56">
        <f>SUMIF(Fractions!$M8:$M13,'Fractions by scaffold'!O4,Fractions!$K8:$K13)</f>
        <v>0</v>
      </c>
      <c r="P5" s="56">
        <f>SUMIF(Fractions!$M8:$M13,'Fractions by scaffold'!P4,Fractions!$K8:$K13)</f>
        <v>0</v>
      </c>
      <c r="Q5" s="56">
        <f>SUMIF(Fractions!$M8:$M13,'Fractions by scaffold'!Q4,Fractions!$K8:$K13)</f>
        <v>19.117393750789482</v>
      </c>
      <c r="R5" s="56">
        <f>SUMIF(Fractions!$M8:$M13,'Fractions by scaffold'!R4,Fractions!$K8:$K13)</f>
        <v>0</v>
      </c>
      <c r="S5" s="56">
        <f>SUMIF(Fractions!$M8:$M13,'Fractions by scaffold'!S4,Fractions!$K8:$K13)</f>
        <v>0</v>
      </c>
      <c r="T5" s="56">
        <f>SUMIF(Fractions!$M8:$M13,'Fractions by scaffold'!T4,Fractions!$K8:$K13)</f>
        <v>5.3891115372690424</v>
      </c>
      <c r="U5" s="56">
        <f>SUMIF(Fractions!$M8:$M13,'Fractions by scaffold'!U4,Fractions!$K8:$K13)</f>
        <v>0</v>
      </c>
      <c r="V5" s="63">
        <f>SUMIF(Fractions!$M8:$M13,'Fractions by scaffold'!V4,Fractions!$K8:$K13)</f>
        <v>6.8664377662689624</v>
      </c>
    </row>
    <row r="6" spans="2:22" x14ac:dyDescent="0.2">
      <c r="B6">
        <v>18</v>
      </c>
      <c r="C6" s="64">
        <f>SUMIF(Fractions!$M14:$M28,C$4,Fractions!$J14:$J28)</f>
        <v>264.36333333333334</v>
      </c>
      <c r="D6" s="57">
        <f>SUMIF(Fractions!$M14:$M28,D4,Fractions!$J14:$J28)</f>
        <v>1662.22</v>
      </c>
      <c r="E6" s="57">
        <f>SUMIF(Fractions!$M14:$M28,E4,Fractions!$J14:$J28)</f>
        <v>81.036666666666676</v>
      </c>
      <c r="F6" s="57">
        <f>SUMIF(Fractions!$M14:$M28,F4,Fractions!$J14:$J28)</f>
        <v>0</v>
      </c>
      <c r="G6" s="57">
        <f>SUMIF(Fractions!$M14:$M28,G4,Fractions!$J14:$J28)</f>
        <v>0</v>
      </c>
      <c r="H6" s="57">
        <f>SUMIF(Fractions!$M14:$M28,H4,Fractions!$J14:$J28)</f>
        <v>0</v>
      </c>
      <c r="I6" s="57">
        <f>SUMIF(Fractions!$M14:$M28,I4,Fractions!$J14:$J28)</f>
        <v>0</v>
      </c>
      <c r="J6" s="57">
        <f>SUMIF(Fractions!$M14:$M28,J4,Fractions!$J14:$J28)</f>
        <v>6474.8266666666668</v>
      </c>
      <c r="K6" s="57">
        <f>SUMIF(Fractions!$M14:$M28,K4,Fractions!$J14:$J28)</f>
        <v>0</v>
      </c>
      <c r="L6" s="65">
        <f>SUMIF(Fractions!$M14:$M28,L4,Fractions!$J14:$J28)</f>
        <v>12535.686666666668</v>
      </c>
      <c r="M6" s="64">
        <f>SUMIF(Fractions!$M14:$M28,M$4,Fractions!$K14:$K28)</f>
        <v>1.2577869268441217</v>
      </c>
      <c r="N6" s="57">
        <f>SUMIF(Fractions!$M14:$M28,N$4,Fractions!$K14:$K28)</f>
        <v>7.9085044025476394</v>
      </c>
      <c r="O6" s="57">
        <f>SUMIF(Fractions!$M14:$M28,O$4,Fractions!$K14:$K28)</f>
        <v>0.38555596437362022</v>
      </c>
      <c r="P6" s="57">
        <f>SUMIF(Fractions!$M14:$M28,P$4,Fractions!$K14:$K28)</f>
        <v>0</v>
      </c>
      <c r="Q6" s="57">
        <f>SUMIF(Fractions!$M14:$M28,Q$4,Fractions!$K14:$K28)</f>
        <v>0</v>
      </c>
      <c r="R6" s="57">
        <f>SUMIF(Fractions!$M14:$M28,R$4,Fractions!$K14:$K28)</f>
        <v>0</v>
      </c>
      <c r="S6" s="57">
        <f>SUMIF(Fractions!$M14:$M28,S$4,Fractions!$K14:$K28)</f>
        <v>0</v>
      </c>
      <c r="T6" s="57">
        <f>SUMIF(Fractions!$M14:$M28,T$4,Fractions!$K14:$K28)</f>
        <v>30.805907280062922</v>
      </c>
      <c r="U6" s="57">
        <f>SUMIF(Fractions!$M14:$M28,U$4,Fractions!$K14:$K28)</f>
        <v>0</v>
      </c>
      <c r="V6" s="65">
        <f>SUMIF(Fractions!$M14:$M28,V$4,Fractions!$K14:$K28)</f>
        <v>59.642245426171684</v>
      </c>
    </row>
    <row r="7" spans="2:22" x14ac:dyDescent="0.2">
      <c r="B7">
        <v>19</v>
      </c>
      <c r="C7" s="64">
        <f>SUMIF(Fractions!$M29:$M35,C$4,Fractions!$J29:$J35)</f>
        <v>2145.6733333333332</v>
      </c>
      <c r="D7" s="57">
        <f>SUMIF(Fractions!$M29:$M35,D$4,Fractions!$J29:$J35)</f>
        <v>1322.8233333333333</v>
      </c>
      <c r="E7" s="57">
        <f>SUMIF(Fractions!$M29:$M35,E$4,Fractions!$J29:$J35)</f>
        <v>0</v>
      </c>
      <c r="F7" s="57">
        <f>SUMIF(Fractions!$M29:$M35,F$4,Fractions!$J29:$J35)</f>
        <v>0</v>
      </c>
      <c r="G7" s="57">
        <f>SUMIF(Fractions!$M29:$M35,G$4,Fractions!$J29:$J35)</f>
        <v>0</v>
      </c>
      <c r="H7" s="57">
        <f>SUMIF(Fractions!$M29:$M35,H$4,Fractions!$J29:$J35)</f>
        <v>0</v>
      </c>
      <c r="I7" s="57">
        <f>SUMIF(Fractions!$M29:$M35,I$4,Fractions!$J29:$J35)</f>
        <v>0</v>
      </c>
      <c r="J7" s="57">
        <f>SUMIF(Fractions!$M29:$M35,J$4,Fractions!$J29:$J35)</f>
        <v>1625.69</v>
      </c>
      <c r="K7" s="57">
        <f>SUMIF(Fractions!$M29:$M35,K$4,Fractions!$J29:$J35)</f>
        <v>0</v>
      </c>
      <c r="L7" s="65">
        <f>SUMIF(Fractions!$M29:$M35,L$4,Fractions!$J29:$J35)</f>
        <v>0</v>
      </c>
      <c r="M7" s="64">
        <f>SUMIF(Fractions!$M29:$M35,M$4,Fractions!$K29:$K35)</f>
        <v>42.12003748063151</v>
      </c>
      <c r="N7" s="57">
        <f>SUMIF(Fractions!$M29:$M35,N$4,Fractions!$K29:$K35)</f>
        <v>25.9673117592864</v>
      </c>
      <c r="O7" s="57">
        <f>SUMIF(Fractions!$M29:$M35,O$4,Fractions!$K29:$K35)</f>
        <v>0</v>
      </c>
      <c r="P7" s="57">
        <f>SUMIF(Fractions!$M29:$M35,P$4,Fractions!$K29:$K35)</f>
        <v>0</v>
      </c>
      <c r="Q7" s="57">
        <f>SUMIF(Fractions!$M29:$M35,Q$4,Fractions!$K29:$K35)</f>
        <v>0</v>
      </c>
      <c r="R7" s="57">
        <f>SUMIF(Fractions!$M29:$M35,R$4,Fractions!$K29:$K35)</f>
        <v>0</v>
      </c>
      <c r="S7" s="57">
        <f>SUMIF(Fractions!$M29:$M35,S$4,Fractions!$K29:$K35)</f>
        <v>0</v>
      </c>
      <c r="T7" s="57">
        <f>SUMIF(Fractions!$M29:$M35,T$4,Fractions!$K29:$K35)</f>
        <v>31.912650760082077</v>
      </c>
      <c r="U7" s="57">
        <f>SUMIF(Fractions!$M29:$M35,U$4,Fractions!$K29:$K35)</f>
        <v>0</v>
      </c>
      <c r="V7" s="65">
        <f>SUMIF(Fractions!$M29:$M35,V$4,Fractions!$K29:$K35)</f>
        <v>0</v>
      </c>
    </row>
    <row r="8" spans="2:22" x14ac:dyDescent="0.2">
      <c r="B8">
        <v>20</v>
      </c>
      <c r="C8" s="64">
        <f>SUMIF(Fractions!$M36:$M46,C$4,Fractions!$J36:$J46)</f>
        <v>4103.8266666666668</v>
      </c>
      <c r="D8" s="57">
        <f>SUMIF(Fractions!$M36:$M46,D$4,Fractions!$J36:$J46)</f>
        <v>16149.451666666664</v>
      </c>
      <c r="E8" s="57">
        <f>SUMIF(Fractions!$M36:$M46,E$4,Fractions!$J36:$J46)</f>
        <v>0</v>
      </c>
      <c r="F8" s="57">
        <f>SUMIF(Fractions!$M36:$M46,F$4,Fractions!$J36:$J46)</f>
        <v>0</v>
      </c>
      <c r="G8" s="57">
        <f>SUMIF(Fractions!$M36:$M46,G$4,Fractions!$J36:$J46)</f>
        <v>0</v>
      </c>
      <c r="H8" s="57">
        <f>SUMIF(Fractions!$M36:$M46,H$4,Fractions!$J36:$J46)</f>
        <v>0</v>
      </c>
      <c r="I8" s="57">
        <f>SUMIF(Fractions!$M36:$M46,I$4,Fractions!$J36:$J46)</f>
        <v>0</v>
      </c>
      <c r="J8" s="57">
        <f>SUMIF(Fractions!$M36:$M46,J$4,Fractions!$J36:$J46)</f>
        <v>1095.7616666666665</v>
      </c>
      <c r="K8" s="57">
        <f>SUMIF(Fractions!$M36:$M46,K$4,Fractions!$J36:$J46)</f>
        <v>0</v>
      </c>
      <c r="L8" s="65">
        <f>SUMIF(Fractions!$M36:$M46,L$4,Fractions!$J36:$J46)</f>
        <v>5079.72</v>
      </c>
      <c r="M8" s="64">
        <f>SUMIF(Fractions!$M36:$M46,M$4,Fractions!$K36:$K46)</f>
        <v>15.527881999256365</v>
      </c>
      <c r="N8" s="57">
        <f>SUMIF(Fractions!$M36:$M46,N$4,Fractions!$K36:$K46)</f>
        <v>61.105597336638809</v>
      </c>
      <c r="O8" s="57">
        <f>SUMIF(Fractions!$M36:$M46,O$4,Fractions!$K36:$K46)</f>
        <v>0</v>
      </c>
      <c r="P8" s="57">
        <f>SUMIF(Fractions!$M36:$M46,P$4,Fractions!$K36:$K46)</f>
        <v>0</v>
      </c>
      <c r="Q8" s="57">
        <f>SUMIF(Fractions!$M36:$M46,Q$4,Fractions!$K36:$K46)</f>
        <v>0</v>
      </c>
      <c r="R8" s="57">
        <f>SUMIF(Fractions!$M36:$M46,R$4,Fractions!$K36:$K46)</f>
        <v>0</v>
      </c>
      <c r="S8" s="57">
        <f>SUMIF(Fractions!$M36:$M46,S$4,Fractions!$K36:$K46)</f>
        <v>0</v>
      </c>
      <c r="T8" s="57">
        <f>SUMIF(Fractions!$M36:$M46,T$4,Fractions!$K36:$K46)</f>
        <v>4.1460956422725346</v>
      </c>
      <c r="U8" s="57">
        <f>SUMIF(Fractions!$M36:$M46,U$4,Fractions!$K36:$K46)</f>
        <v>0</v>
      </c>
      <c r="V8" s="65">
        <f>SUMIF(Fractions!$M36:$M46,V$4,Fractions!$K36:$K46)</f>
        <v>19.220425021832273</v>
      </c>
    </row>
    <row r="9" spans="2:22" x14ac:dyDescent="0.2">
      <c r="B9">
        <v>21</v>
      </c>
      <c r="C9" s="64">
        <f>SUMIF(Fractions!$M47:$M54,C$4,Fractions!$J47:$J54)</f>
        <v>1433.7466666666667</v>
      </c>
      <c r="D9" s="57">
        <f>SUMIF(Fractions!$M47:$M54,D$4,Fractions!$J47:$J54)</f>
        <v>16453.646666666667</v>
      </c>
      <c r="E9" s="57">
        <f>SUMIF(Fractions!$M47:$M54,E$4,Fractions!$J47:$J54)</f>
        <v>0</v>
      </c>
      <c r="F9" s="57">
        <f>SUMIF(Fractions!$M47:$M54,F$4,Fractions!$J47:$J54)</f>
        <v>726.24000000000012</v>
      </c>
      <c r="G9" s="57">
        <f>SUMIF(Fractions!$M47:$M54,G$4,Fractions!$J47:$J54)</f>
        <v>0</v>
      </c>
      <c r="H9" s="57">
        <f>SUMIF(Fractions!$M47:$M54,H$4,Fractions!$J47:$J54)</f>
        <v>0</v>
      </c>
      <c r="I9" s="57">
        <f>SUMIF(Fractions!$M47:$M54,I$4,Fractions!$J47:$J54)</f>
        <v>0</v>
      </c>
      <c r="J9" s="57">
        <f>SUMIF(Fractions!$M47:$M54,J$4,Fractions!$J47:$J54)</f>
        <v>108.96666666666668</v>
      </c>
      <c r="K9" s="57">
        <f>SUMIF(Fractions!$M47:$M54,K$4,Fractions!$J47:$J54)</f>
        <v>0</v>
      </c>
      <c r="L9" s="65">
        <f>SUMIF(Fractions!$M47:$M54,L$4,Fractions!$J47:$J54)</f>
        <v>567.60666666666668</v>
      </c>
      <c r="M9" s="64">
        <f>SUMIF(Fractions!$M47:$M54,M$4,Fractions!$K47:$K54)</f>
        <v>7.4325106591220198</v>
      </c>
      <c r="N9" s="57">
        <f>SUMIF(Fractions!$M47:$M54,N$4,Fractions!$K47:$K54)</f>
        <v>85.295336390036951</v>
      </c>
      <c r="O9" s="57">
        <f>SUMIF(Fractions!$M47:$M54,O$4,Fractions!$K47:$K54)</f>
        <v>0</v>
      </c>
      <c r="P9" s="57">
        <f>SUMIF(Fractions!$M47:$M54,P$4,Fractions!$K47:$K54)</f>
        <v>3.7648119201073018</v>
      </c>
      <c r="Q9" s="57">
        <f>SUMIF(Fractions!$M47:$M54,Q$4,Fractions!$K47:$K54)</f>
        <v>0</v>
      </c>
      <c r="R9" s="57">
        <f>SUMIF(Fractions!$M47:$M54,R$4,Fractions!$K47:$K54)</f>
        <v>0</v>
      </c>
      <c r="S9" s="57">
        <f>SUMIF(Fractions!$M47:$M54,S$4,Fractions!$K47:$K54)</f>
        <v>0</v>
      </c>
      <c r="T9" s="57">
        <f>SUMIF(Fractions!$M47:$M54,T$4,Fractions!$K47:$K54)</f>
        <v>0.56488076333033932</v>
      </c>
      <c r="U9" s="57">
        <f>SUMIF(Fractions!$M47:$M54,U$4,Fractions!$K47:$K54)</f>
        <v>0</v>
      </c>
      <c r="V9" s="65">
        <f>SUMIF(Fractions!$M47:$M54,V$4,Fractions!$K47:$K54)</f>
        <v>2.9424602674033906</v>
      </c>
    </row>
    <row r="10" spans="2:22" x14ac:dyDescent="0.2">
      <c r="B10">
        <v>22</v>
      </c>
      <c r="C10" s="64">
        <f>SUMIF(Fractions!$M55:$M57,C$4,Fractions!$J55:$J57)</f>
        <v>628.19333333333327</v>
      </c>
      <c r="D10" s="57">
        <f>SUMIF(Fractions!$M55:$M57,D$4,Fractions!$J55:$J57)</f>
        <v>0</v>
      </c>
      <c r="E10" s="57">
        <f>SUMIF(Fractions!$M55:$M57,E$4,Fractions!$J55:$J57)</f>
        <v>0</v>
      </c>
      <c r="F10" s="57">
        <f>SUMIF(Fractions!$M55:$M57,F$4,Fractions!$J55:$J57)</f>
        <v>74.143333333333331</v>
      </c>
      <c r="G10" s="57">
        <f>SUMIF(Fractions!$M55:$M57,G$4,Fractions!$J55:$J57)</f>
        <v>0</v>
      </c>
      <c r="H10" s="57">
        <f>SUMIF(Fractions!$M55:$M57,H$4,Fractions!$J55:$J57)</f>
        <v>0</v>
      </c>
      <c r="I10" s="57">
        <f>SUMIF(Fractions!$M55:$M57,I$4,Fractions!$J55:$J57)</f>
        <v>0</v>
      </c>
      <c r="J10" s="57">
        <f>SUMIF(Fractions!$M55:$M57,J$4,Fractions!$J55:$J57)</f>
        <v>0</v>
      </c>
      <c r="K10" s="57">
        <f>SUMIF(Fractions!$M55:$M57,K$4,Fractions!$J55:$J57)</f>
        <v>0</v>
      </c>
      <c r="L10" s="65">
        <f>SUMIF(Fractions!$M55:$M57,L$4,Fractions!$J55:$J57)</f>
        <v>126.32666666666667</v>
      </c>
      <c r="M10" s="64">
        <f>SUMIF(Fractions!$M55:$M57,M$4,Fractions!$K55:$K57)</f>
        <v>75.808028189976625</v>
      </c>
      <c r="N10" s="57">
        <f>SUMIF(Fractions!$M55:$M57,N$4,Fractions!$K55:$K57)</f>
        <v>0</v>
      </c>
      <c r="O10" s="57">
        <f>SUMIF(Fractions!$M55:$M57,O$4,Fractions!$K55:$K57)</f>
        <v>0</v>
      </c>
      <c r="P10" s="57">
        <f>SUMIF(Fractions!$M55:$M57,P$4,Fractions!$K55:$K57)</f>
        <v>8.9473408983946037</v>
      </c>
      <c r="Q10" s="57">
        <f>SUMIF(Fractions!$M55:$M57,Q$4,Fractions!$K55:$K57)</f>
        <v>0</v>
      </c>
      <c r="R10" s="57">
        <f>SUMIF(Fractions!$M55:$M57,R$4,Fractions!$K55:$K57)</f>
        <v>0</v>
      </c>
      <c r="S10" s="57">
        <f>SUMIF(Fractions!$M55:$M57,S$4,Fractions!$K55:$K57)</f>
        <v>0</v>
      </c>
      <c r="T10" s="57">
        <f>SUMIF(Fractions!$M55:$M57,T$4,Fractions!$K55:$K57)</f>
        <v>0</v>
      </c>
      <c r="U10" s="57">
        <f>SUMIF(Fractions!$M55:$M57,U$4,Fractions!$K55:$K57)</f>
        <v>0</v>
      </c>
      <c r="V10" s="65">
        <f>SUMIF(Fractions!$M55:$M57,V$4,Fractions!$K55:$K57)</f>
        <v>15.244630911628768</v>
      </c>
    </row>
    <row r="11" spans="2:22" x14ac:dyDescent="0.2">
      <c r="B11">
        <v>23</v>
      </c>
      <c r="C11" s="64">
        <f>SUMIF(Fractions!$M58:$M64,C$4,Fractions!$J58:$J64)</f>
        <v>4670.579999999999</v>
      </c>
      <c r="D11" s="57">
        <f>SUMIF(Fractions!$M58:$M64,D$4,Fractions!$J58:$J64)</f>
        <v>1505.28</v>
      </c>
      <c r="E11" s="57">
        <f>SUMIF(Fractions!$M58:$M64,E$4,Fractions!$J58:$J64)</f>
        <v>0</v>
      </c>
      <c r="F11" s="57">
        <f>SUMIF(Fractions!$M58:$M64,F$4,Fractions!$J58:$J64)</f>
        <v>0</v>
      </c>
      <c r="G11" s="57">
        <f>SUMIF(Fractions!$M58:$M64,G$4,Fractions!$J58:$J64)</f>
        <v>0</v>
      </c>
      <c r="H11" s="57">
        <f>SUMIF(Fractions!$M58:$M64,H$4,Fractions!$J58:$J64)</f>
        <v>0</v>
      </c>
      <c r="I11" s="57">
        <f>SUMIF(Fractions!$M58:$M64,I$4,Fractions!$J58:$J64)</f>
        <v>0</v>
      </c>
      <c r="J11" s="57">
        <f>SUMIF(Fractions!$M58:$M64,J$4,Fractions!$J58:$J64)</f>
        <v>0</v>
      </c>
      <c r="K11" s="57">
        <f>SUMIF(Fractions!$M58:$M64,K$4,Fractions!$J58:$J64)</f>
        <v>0</v>
      </c>
      <c r="L11" s="65">
        <f>SUMIF(Fractions!$M58:$M64,L$4,Fractions!$J58:$J64)</f>
        <v>102.49666666666667</v>
      </c>
      <c r="M11" s="64">
        <f>SUMIF(Fractions!$M58:$M64,M$4,Fractions!$K58:$K64)</f>
        <v>74.391759627121104</v>
      </c>
      <c r="N11" s="57">
        <f>SUMIF(Fractions!$M58:$M64,N$4,Fractions!$K58:$K64)</f>
        <v>23.975700647780979</v>
      </c>
      <c r="O11" s="57">
        <f>SUMIF(Fractions!$M58:$M64,O$4,Fractions!$K58:$K64)</f>
        <v>0</v>
      </c>
      <c r="P11" s="57">
        <f>SUMIF(Fractions!$M58:$M64,P$4,Fractions!$K58:$K64)</f>
        <v>0</v>
      </c>
      <c r="Q11" s="57">
        <f>SUMIF(Fractions!$M58:$M64,Q$4,Fractions!$K58:$K64)</f>
        <v>0</v>
      </c>
      <c r="R11" s="57">
        <f>SUMIF(Fractions!$M58:$M64,R$4,Fractions!$K58:$K64)</f>
        <v>0</v>
      </c>
      <c r="S11" s="57">
        <f>SUMIF(Fractions!$M58:$M64,S$4,Fractions!$K58:$K64)</f>
        <v>0</v>
      </c>
      <c r="T11" s="57">
        <f>SUMIF(Fractions!$M58:$M64,T$4,Fractions!$K58:$K64)</f>
        <v>0</v>
      </c>
      <c r="U11" s="57">
        <f>SUMIF(Fractions!$M58:$M64,U$4,Fractions!$K58:$K64)</f>
        <v>0</v>
      </c>
      <c r="V11" s="65">
        <f>SUMIF(Fractions!$M58:$M64,V$4,Fractions!$K58:$K64)</f>
        <v>1.6325397250979159</v>
      </c>
    </row>
    <row r="12" spans="2:22" x14ac:dyDescent="0.2">
      <c r="B12">
        <v>24</v>
      </c>
      <c r="C12" s="64">
        <f>SUMIF(Fractions!$M65:$M69,C$4,Fractions!$J65:$J69)</f>
        <v>2399.9200000000005</v>
      </c>
      <c r="D12" s="57">
        <f>SUMIF(Fractions!$M65:$M69,D$4,Fractions!$J65:$J69)</f>
        <v>1381.2033333333334</v>
      </c>
      <c r="E12" s="57">
        <f>SUMIF(Fractions!$M65:$M69,E$4,Fractions!$J65:$J69)</f>
        <v>0</v>
      </c>
      <c r="F12" s="57">
        <f>SUMIF(Fractions!$M65:$M69,F$4,Fractions!$J65:$J69)</f>
        <v>0</v>
      </c>
      <c r="G12" s="57">
        <f>SUMIF(Fractions!$M65:$M69,G$4,Fractions!$J65:$J69)</f>
        <v>0</v>
      </c>
      <c r="H12" s="57">
        <f>SUMIF(Fractions!$M65:$M69,H$4,Fractions!$J65:$J69)</f>
        <v>0</v>
      </c>
      <c r="I12" s="57">
        <f>SUMIF(Fractions!$M65:$M69,I$4,Fractions!$J65:$J69)</f>
        <v>10.736666666666666</v>
      </c>
      <c r="J12" s="57">
        <f>SUMIF(Fractions!$M65:$M69,J$4,Fractions!$J65:$J69)</f>
        <v>0</v>
      </c>
      <c r="K12" s="57">
        <f>SUMIF(Fractions!$M65:$M69,K$4,Fractions!$J65:$J69)</f>
        <v>0</v>
      </c>
      <c r="L12" s="65">
        <f>SUMIF(Fractions!$M65:$M69,L$4,Fractions!$J65:$J69)</f>
        <v>0</v>
      </c>
      <c r="M12" s="64">
        <f>SUMIF(Fractions!$M65:$M69,M$4,Fractions!$K65:$K69)</f>
        <v>63.291366242424566</v>
      </c>
      <c r="N12" s="57">
        <f>SUMIF(Fractions!$M65:$M69,N$4,Fractions!$K65:$K69)</f>
        <v>36.425483359969334</v>
      </c>
      <c r="O12" s="57">
        <f>SUMIF(Fractions!$M65:$M69,O$4,Fractions!$K65:$K69)</f>
        <v>0</v>
      </c>
      <c r="P12" s="57">
        <f>SUMIF(Fractions!$M65:$M69,P$4,Fractions!$K65:$K69)</f>
        <v>0</v>
      </c>
      <c r="Q12" s="57">
        <f>SUMIF(Fractions!$M65:$M69,Q$4,Fractions!$K65:$K69)</f>
        <v>0</v>
      </c>
      <c r="R12" s="57">
        <f>SUMIF(Fractions!$M65:$M69,R$4,Fractions!$K65:$K69)</f>
        <v>0</v>
      </c>
      <c r="S12" s="57">
        <f>SUMIF(Fractions!$M65:$M69,S$4,Fractions!$K65:$K69)</f>
        <v>0.28315039760610006</v>
      </c>
      <c r="T12" s="57">
        <f>SUMIF(Fractions!$M65:$M69,T$4,Fractions!$K65:$K69)</f>
        <v>0</v>
      </c>
      <c r="U12" s="57">
        <f>SUMIF(Fractions!$M65:$M69,U$4,Fractions!$K65:$K69)</f>
        <v>0</v>
      </c>
      <c r="V12" s="65">
        <f>SUMIF(Fractions!$M65:$M69,V$4,Fractions!$K65:$K69)</f>
        <v>0</v>
      </c>
    </row>
    <row r="13" spans="2:22" x14ac:dyDescent="0.2">
      <c r="B13">
        <v>25</v>
      </c>
      <c r="C13" s="64">
        <f>SUMIF(Fractions!$M70:$M76,C$4,Fractions!$J70:$J76)</f>
        <v>1819.0966666666668</v>
      </c>
      <c r="D13" s="57">
        <f>SUMIF(Fractions!$M70:$M76,D$4,Fractions!$J70:$J76)</f>
        <v>63.06666666666667</v>
      </c>
      <c r="E13" s="57">
        <f>SUMIF(Fractions!$M70:$M76,E$4,Fractions!$J70:$J76)</f>
        <v>0</v>
      </c>
      <c r="F13" s="57">
        <f>SUMIF(Fractions!$M70:$M76,F$4,Fractions!$J70:$J76)</f>
        <v>1337.7333333333333</v>
      </c>
      <c r="G13" s="57">
        <f>SUMIF(Fractions!$M70:$M76,G$4,Fractions!$J70:$J76)</f>
        <v>0</v>
      </c>
      <c r="H13" s="57">
        <f>SUMIF(Fractions!$M70:$M76,H$4,Fractions!$J70:$J76)</f>
        <v>0</v>
      </c>
      <c r="I13" s="57">
        <f>SUMIF(Fractions!$M70:$M76,I$4,Fractions!$J70:$J76)</f>
        <v>0</v>
      </c>
      <c r="J13" s="57">
        <f>SUMIF(Fractions!$M70:$M76,J$4,Fractions!$J70:$J76)</f>
        <v>0</v>
      </c>
      <c r="K13" s="57">
        <f>SUMIF(Fractions!$M70:$M76,K$4,Fractions!$J70:$J76)</f>
        <v>0</v>
      </c>
      <c r="L13" s="65">
        <f>SUMIF(Fractions!$M70:$M76,L$4,Fractions!$J70:$J76)</f>
        <v>265.56666666666666</v>
      </c>
      <c r="M13" s="64">
        <f>SUMIF(Fractions!$M70:$M76,M$4,Fractions!$K70:$K76)</f>
        <v>52.190956917253466</v>
      </c>
      <c r="N13" s="57">
        <f>SUMIF(Fractions!$M70:$M76,N$4,Fractions!$K70:$K76)</f>
        <v>1.8094198858305781</v>
      </c>
      <c r="O13" s="57">
        <f>SUMIF(Fractions!$M70:$M76,O$4,Fractions!$K70:$K76)</f>
        <v>0</v>
      </c>
      <c r="P13" s="57">
        <f>SUMIF(Fractions!$M70:$M76,P$4,Fractions!$K70:$K76)</f>
        <v>38.38035880452049</v>
      </c>
      <c r="Q13" s="57">
        <f>SUMIF(Fractions!$M70:$M76,Q$4,Fractions!$K70:$K76)</f>
        <v>0</v>
      </c>
      <c r="R13" s="57">
        <f>SUMIF(Fractions!$M70:$M76,R$4,Fractions!$K70:$K76)</f>
        <v>0</v>
      </c>
      <c r="S13" s="57">
        <f>SUMIF(Fractions!$M70:$M76,S$4,Fractions!$K70:$K76)</f>
        <v>0</v>
      </c>
      <c r="T13" s="57">
        <f>SUMIF(Fractions!$M70:$M76,T$4,Fractions!$K70:$K76)</f>
        <v>0</v>
      </c>
      <c r="U13" s="57">
        <f>SUMIF(Fractions!$M70:$M76,U$4,Fractions!$K70:$K76)</f>
        <v>0</v>
      </c>
      <c r="V13" s="65">
        <f>SUMIF(Fractions!$M70:$M76,V$4,Fractions!$K70:$K76)</f>
        <v>7.619264392395463</v>
      </c>
    </row>
    <row r="14" spans="2:22" x14ac:dyDescent="0.2">
      <c r="B14">
        <v>26</v>
      </c>
      <c r="C14" s="64">
        <f>SUMIF(Fractions!$M77:$M83,C$4,Fractions!$J77:$J83)</f>
        <v>1445.4266666666667</v>
      </c>
      <c r="D14" s="57">
        <f>SUMIF(Fractions!$M77:$M83,D$4,Fractions!$J77:$J83)</f>
        <v>396.28</v>
      </c>
      <c r="E14" s="57">
        <f>SUMIF(Fractions!$M77:$M83,E$4,Fractions!$J77:$J83)</f>
        <v>0</v>
      </c>
      <c r="F14" s="57">
        <f>SUMIF(Fractions!$M77:$M83,F$4,Fractions!$J77:$J83)</f>
        <v>2792.8266666666664</v>
      </c>
      <c r="G14" s="57">
        <f>SUMIF(Fractions!$M77:$M83,G$4,Fractions!$J77:$J83)</f>
        <v>0</v>
      </c>
      <c r="H14" s="57">
        <f>SUMIF(Fractions!$M77:$M83,H$4,Fractions!$J77:$J83)</f>
        <v>0</v>
      </c>
      <c r="I14" s="57">
        <f>SUMIF(Fractions!$M77:$M83,I$4,Fractions!$J77:$J83)</f>
        <v>0</v>
      </c>
      <c r="J14" s="57">
        <f>SUMIF(Fractions!$M77:$M83,J$4,Fractions!$J77:$J83)</f>
        <v>232.82333333333335</v>
      </c>
      <c r="K14" s="57">
        <f>SUMIF(Fractions!$M77:$M83,K$4,Fractions!$J77:$J83)</f>
        <v>0</v>
      </c>
      <c r="L14" s="65">
        <f>SUMIF(Fractions!$M77:$M83,L$4,Fractions!$J77:$J83)</f>
        <v>6537.8833333333323</v>
      </c>
      <c r="M14" s="64">
        <f>SUMIF(Fractions!$M77:$M83,M$4,Fractions!$K77:$K83)</f>
        <v>12.673355989586071</v>
      </c>
      <c r="N14" s="57">
        <f>SUMIF(Fractions!$M77:$M83,N$4,Fractions!$K77:$K83)</f>
        <v>3.4745432801063365</v>
      </c>
      <c r="O14" s="57">
        <f>SUMIF(Fractions!$M77:$M83,O$4,Fractions!$K77:$K83)</f>
        <v>0</v>
      </c>
      <c r="P14" s="57">
        <f>SUMIF(Fractions!$M77:$M83,P$4,Fractions!$K77:$K83)</f>
        <v>24.487224001131636</v>
      </c>
      <c r="Q14" s="57">
        <f>SUMIF(Fractions!$M77:$M83,Q$4,Fractions!$K77:$K83)</f>
        <v>0</v>
      </c>
      <c r="R14" s="57">
        <f>SUMIF(Fractions!$M77:$M83,R$4,Fractions!$K77:$K83)</f>
        <v>0</v>
      </c>
      <c r="S14" s="57">
        <f>SUMIF(Fractions!$M77:$M83,S$4,Fractions!$K77:$K83)</f>
        <v>0</v>
      </c>
      <c r="T14" s="57">
        <f>SUMIF(Fractions!$M77:$M83,T$4,Fractions!$K77:$K83)</f>
        <v>2.0413716268428663</v>
      </c>
      <c r="U14" s="57">
        <f>SUMIF(Fractions!$M77:$M83,U$4,Fractions!$K77:$K83)</f>
        <v>0</v>
      </c>
      <c r="V14" s="65">
        <f>SUMIF(Fractions!$M77:$M83,V$4,Fractions!$K77:$K83)</f>
        <v>57.323505102333066</v>
      </c>
    </row>
    <row r="15" spans="2:22" x14ac:dyDescent="0.2">
      <c r="B15">
        <v>27</v>
      </c>
      <c r="C15" s="64">
        <f>SUMIF(Fractions!$M84:$M92,C$4,Fractions!$J84:$J92)</f>
        <v>1078.4333333333334</v>
      </c>
      <c r="D15" s="57">
        <f>SUMIF(Fractions!$M84:$M92,D$4,Fractions!$J84:$J92)</f>
        <v>1283.9366666666667</v>
      </c>
      <c r="E15" s="57">
        <f>SUMIF(Fractions!$M84:$M92,E$4,Fractions!$J84:$J92)</f>
        <v>0</v>
      </c>
      <c r="F15" s="57">
        <f>SUMIF(Fractions!$M84:$M92,F$4,Fractions!$J84:$J92)</f>
        <v>1544.0866666666668</v>
      </c>
      <c r="G15" s="57">
        <f>SUMIF(Fractions!$M84:$M92,G$4,Fractions!$J84:$J92)</f>
        <v>0</v>
      </c>
      <c r="H15" s="57">
        <f>SUMIF(Fractions!$M84:$M92,H$4,Fractions!$J84:$J92)</f>
        <v>0</v>
      </c>
      <c r="I15" s="57">
        <f>SUMIF(Fractions!$M84:$M92,I$4,Fractions!$J84:$J92)</f>
        <v>0</v>
      </c>
      <c r="J15" s="57">
        <f>SUMIF(Fractions!$M84:$M92,J$4,Fractions!$J84:$J92)</f>
        <v>0</v>
      </c>
      <c r="K15" s="57">
        <f>SUMIF(Fractions!$M84:$M92,K$4,Fractions!$J84:$J92)</f>
        <v>0</v>
      </c>
      <c r="L15" s="65">
        <f>SUMIF(Fractions!$M84:$M92,L$4,Fractions!$J84:$J92)</f>
        <v>22001.219999999998</v>
      </c>
      <c r="M15" s="64">
        <f>SUMIF(Fractions!$M84:$M92,M$4,Fractions!$K84:$K92)</f>
        <v>4.1626014837558438</v>
      </c>
      <c r="N15" s="57">
        <f>SUMIF(Fractions!$M84:$M92,N$4,Fractions!$K84:$K92)</f>
        <v>4.9558155414167464</v>
      </c>
      <c r="O15" s="57">
        <f>SUMIF(Fractions!$M84:$M92,O$4,Fractions!$K84:$K92)</f>
        <v>0</v>
      </c>
      <c r="P15" s="57">
        <f>SUMIF(Fractions!$M84:$M92,P$4,Fractions!$K84:$K92)</f>
        <v>5.9599580716294778</v>
      </c>
      <c r="Q15" s="57">
        <f>SUMIF(Fractions!$M84:$M92,Q$4,Fractions!$K84:$K92)</f>
        <v>0</v>
      </c>
      <c r="R15" s="57">
        <f>SUMIF(Fractions!$M84:$M92,R$4,Fractions!$K84:$K92)</f>
        <v>0</v>
      </c>
      <c r="S15" s="57">
        <f>SUMIF(Fractions!$M84:$M92,S$4,Fractions!$K84:$K92)</f>
        <v>0</v>
      </c>
      <c r="T15" s="57">
        <f>SUMIF(Fractions!$M84:$M92,T$4,Fractions!$K84:$K92)</f>
        <v>0</v>
      </c>
      <c r="U15" s="57">
        <f>SUMIF(Fractions!$M84:$M92,U$4,Fractions!$K84:$K92)</f>
        <v>0</v>
      </c>
      <c r="V15" s="65">
        <f>SUMIF(Fractions!$M84:$M92,V$4,Fractions!$K84:$K92)</f>
        <v>84.921624903197937</v>
      </c>
    </row>
    <row r="16" spans="2:22" x14ac:dyDescent="0.2">
      <c r="B16">
        <v>28</v>
      </c>
      <c r="C16" s="64">
        <f>SUMIF(Fractions!$M93:$M102,C$4,Fractions!$J93:$J102)</f>
        <v>187.39333333333332</v>
      </c>
      <c r="D16" s="57">
        <f>SUMIF(Fractions!$M93:$M102,D$4,Fractions!$J93:$J102)</f>
        <v>2174.5299999999997</v>
      </c>
      <c r="E16" s="57">
        <f>SUMIF(Fractions!$M93:$M102,E$4,Fractions!$J93:$J102)</f>
        <v>0</v>
      </c>
      <c r="F16" s="57">
        <f>SUMIF(Fractions!$M93:$M102,F$4,Fractions!$J93:$J102)</f>
        <v>120.61999999999999</v>
      </c>
      <c r="G16" s="57">
        <f>SUMIF(Fractions!$M93:$M102,G$4,Fractions!$J93:$J102)</f>
        <v>209.62</v>
      </c>
      <c r="H16" s="57">
        <f>SUMIF(Fractions!$M93:$M102,H$4,Fractions!$J93:$J102)</f>
        <v>0</v>
      </c>
      <c r="I16" s="57">
        <f>SUMIF(Fractions!$M93:$M102,I$4,Fractions!$J93:$J102)</f>
        <v>0</v>
      </c>
      <c r="J16" s="57">
        <f>SUMIF(Fractions!$M93:$M102,J$4,Fractions!$J93:$J102)</f>
        <v>0</v>
      </c>
      <c r="K16" s="57">
        <f>SUMIF(Fractions!$M93:$M102,K$4,Fractions!$J93:$J102)</f>
        <v>0</v>
      </c>
      <c r="L16" s="65">
        <f>SUMIF(Fractions!$M93:$M102,L$4,Fractions!$J93:$J102)</f>
        <v>7395.7633333333333</v>
      </c>
      <c r="M16" s="64">
        <f>SUMIF(Fractions!$M93:$M102,M$4,Fractions!$K93:$K102)</f>
        <v>1.8576000750732389</v>
      </c>
      <c r="N16" s="57">
        <f>SUMIF(Fractions!$M93:$M102,N$4,Fractions!$K93:$K102)</f>
        <v>21.555767323183023</v>
      </c>
      <c r="O16" s="57">
        <f>SUMIF(Fractions!$M93:$M102,O$4,Fractions!$K93:$K102)</f>
        <v>0</v>
      </c>
      <c r="P16" s="57">
        <f>SUMIF(Fractions!$M93:$M102,P$4,Fractions!$K93:$K102)</f>
        <v>1.1956867251876662</v>
      </c>
      <c r="Q16" s="57">
        <f>SUMIF(Fractions!$M93:$M102,Q$4,Fractions!$K93:$K102)</f>
        <v>2.0779294589109485</v>
      </c>
      <c r="R16" s="57">
        <f>SUMIF(Fractions!$M93:$M102,R$4,Fractions!$K93:$K102)</f>
        <v>0</v>
      </c>
      <c r="S16" s="57">
        <f>SUMIF(Fractions!$M93:$M102,S$4,Fractions!$K93:$K102)</f>
        <v>0</v>
      </c>
      <c r="T16" s="57">
        <f>SUMIF(Fractions!$M93:$M102,T$4,Fractions!$K93:$K102)</f>
        <v>0</v>
      </c>
      <c r="U16" s="57">
        <f>SUMIF(Fractions!$M93:$M102,U$4,Fractions!$K93:$K102)</f>
        <v>0</v>
      </c>
      <c r="V16" s="65">
        <f>SUMIF(Fractions!$M93:$M102,V$4,Fractions!$K93:$K102)</f>
        <v>73.313016417645088</v>
      </c>
    </row>
    <row r="17" spans="2:22" x14ac:dyDescent="0.2">
      <c r="B17">
        <v>29</v>
      </c>
      <c r="C17" s="64">
        <f>SUMIF(Fractions!$M103:$M114,C$4,Fractions!$J103:$J114)</f>
        <v>618.18333333333328</v>
      </c>
      <c r="D17" s="57">
        <f>SUMIF(Fractions!$M103:$M114,D$4,Fractions!$J103:$J114)</f>
        <v>670.76</v>
      </c>
      <c r="E17" s="57">
        <f>SUMIF(Fractions!$M103:$M114,E$4,Fractions!$J103:$J114)</f>
        <v>0</v>
      </c>
      <c r="F17" s="57">
        <f>SUMIF(Fractions!$M103:$M114,F$4,Fractions!$J103:$J114)</f>
        <v>0</v>
      </c>
      <c r="G17" s="57">
        <f>SUMIF(Fractions!$M103:$M114,G$4,Fractions!$J103:$J114)</f>
        <v>165.33</v>
      </c>
      <c r="H17" s="57">
        <f>SUMIF(Fractions!$M103:$M114,H$4,Fractions!$J103:$J114)</f>
        <v>0</v>
      </c>
      <c r="I17" s="57">
        <f>SUMIF(Fractions!$M103:$M114,I$4,Fractions!$J103:$J114)</f>
        <v>0</v>
      </c>
      <c r="J17" s="57">
        <f>SUMIF(Fractions!$M103:$M114,J$4,Fractions!$J103:$J114)</f>
        <v>0</v>
      </c>
      <c r="K17" s="57">
        <f>SUMIF(Fractions!$M103:$M114,K$4,Fractions!$J103:$J114)</f>
        <v>0</v>
      </c>
      <c r="L17" s="65">
        <f>SUMIF(Fractions!$M103:$M114,L$4,Fractions!$J103:$J114)</f>
        <v>3540.913333333333</v>
      </c>
      <c r="M17" s="64">
        <f>SUMIF(Fractions!$M103:$M114,M$4,Fractions!$K103:$K114)</f>
        <v>12.375580225230159</v>
      </c>
      <c r="N17" s="57">
        <f>SUMIF(Fractions!$M103:$M114,N$4,Fractions!$K103:$K114)</f>
        <v>13.428126810075838</v>
      </c>
      <c r="O17" s="57">
        <f>SUMIF(Fractions!$M103:$M114,O$4,Fractions!$K103:$K114)</f>
        <v>0</v>
      </c>
      <c r="P17" s="57">
        <f>SUMIF(Fractions!$M103:$M114,P$4,Fractions!$K103:$K114)</f>
        <v>0</v>
      </c>
      <c r="Q17" s="57">
        <f>SUMIF(Fractions!$M103:$M114,Q$4,Fractions!$K103:$K114)</f>
        <v>3.3097862208686246</v>
      </c>
      <c r="R17" s="57">
        <f>SUMIF(Fractions!$M103:$M114,R$4,Fractions!$K103:$K114)</f>
        <v>0</v>
      </c>
      <c r="S17" s="57">
        <f>SUMIF(Fractions!$M103:$M114,S$4,Fractions!$K103:$K114)</f>
        <v>0</v>
      </c>
      <c r="T17" s="57">
        <f>SUMIF(Fractions!$M103:$M114,T$4,Fractions!$K103:$K114)</f>
        <v>0</v>
      </c>
      <c r="U17" s="57">
        <f>SUMIF(Fractions!$M103:$M114,U$4,Fractions!$K103:$K114)</f>
        <v>0</v>
      </c>
      <c r="V17" s="65">
        <f>SUMIF(Fractions!$M103:$M114,V$4,Fractions!$K103:$K114)</f>
        <v>70.886506743825407</v>
      </c>
    </row>
    <row r="18" spans="2:22" x14ac:dyDescent="0.2">
      <c r="B18">
        <v>30</v>
      </c>
      <c r="C18" s="64">
        <f>SUMIF(Fractions!$M115:$M124,C$4,Fractions!$J115:$J124)</f>
        <v>482.09666666666664</v>
      </c>
      <c r="D18" s="57">
        <f>SUMIF(Fractions!$M115:$M124,D$4,Fractions!$J115:$J124)</f>
        <v>138.05333333333334</v>
      </c>
      <c r="E18" s="57">
        <f>SUMIF(Fractions!$M115:$M124,E$4,Fractions!$J115:$J124)</f>
        <v>0</v>
      </c>
      <c r="F18" s="57">
        <f>SUMIF(Fractions!$M115:$M124,F$4,Fractions!$J115:$J124)</f>
        <v>0</v>
      </c>
      <c r="G18" s="57">
        <f>SUMIF(Fractions!$M115:$M124,G$4,Fractions!$J115:$J124)</f>
        <v>5887.84</v>
      </c>
      <c r="H18" s="57">
        <f>SUMIF(Fractions!$M115:$M124,H$4,Fractions!$J115:$J124)</f>
        <v>0</v>
      </c>
      <c r="I18" s="57">
        <f>SUMIF(Fractions!$M115:$M124,I$4,Fractions!$J115:$J124)</f>
        <v>0</v>
      </c>
      <c r="J18" s="57">
        <f>SUMIF(Fractions!$M115:$M124,J$4,Fractions!$J115:$J124)</f>
        <v>0</v>
      </c>
      <c r="K18" s="57">
        <f>SUMIF(Fractions!$M115:$M124,K$4,Fractions!$J115:$J124)</f>
        <v>0</v>
      </c>
      <c r="L18" s="65">
        <f>SUMIF(Fractions!$M115:$M124,L$4,Fractions!$J115:$J124)</f>
        <v>174.22</v>
      </c>
      <c r="M18" s="64">
        <f>SUMIF(Fractions!$M115:$M124,M$4,Fractions!$K115:$K124)</f>
        <v>7.2146290922713687</v>
      </c>
      <c r="N18" s="57">
        <f>SUMIF(Fractions!$M115:$M124,N$4,Fractions!$K115:$K124)</f>
        <v>2.0659831602618497</v>
      </c>
      <c r="O18" s="57">
        <f>SUMIF(Fractions!$M115:$M124,O$4,Fractions!$K115:$K124)</f>
        <v>0</v>
      </c>
      <c r="P18" s="57">
        <f>SUMIF(Fractions!$M115:$M124,P$4,Fractions!$K115:$K124)</f>
        <v>0</v>
      </c>
      <c r="Q18" s="57">
        <f>SUMIF(Fractions!$M115:$M124,Q$4,Fractions!$K115:$K124)</f>
        <v>88.112166483842927</v>
      </c>
      <c r="R18" s="57">
        <f>SUMIF(Fractions!$M115:$M124,R$4,Fractions!$K115:$K124)</f>
        <v>0</v>
      </c>
      <c r="S18" s="57">
        <f>SUMIF(Fractions!$M115:$M124,S$4,Fractions!$K115:$K124)</f>
        <v>0</v>
      </c>
      <c r="T18" s="57">
        <f>SUMIF(Fractions!$M115:$M124,T$4,Fractions!$K115:$K124)</f>
        <v>0</v>
      </c>
      <c r="U18" s="57">
        <f>SUMIF(Fractions!$M115:$M124,U$4,Fractions!$K115:$K124)</f>
        <v>0</v>
      </c>
      <c r="V18" s="65">
        <f>SUMIF(Fractions!$M115:$M124,V$4,Fractions!$K115:$K124)</f>
        <v>2.607221263623861</v>
      </c>
    </row>
    <row r="19" spans="2:22" x14ac:dyDescent="0.2">
      <c r="B19">
        <v>31</v>
      </c>
      <c r="C19" s="64">
        <f>SUMIF(Fractions!$M125:$M131,C$4,Fractions!$J125:$J131)</f>
        <v>215.43666666666667</v>
      </c>
      <c r="D19" s="57">
        <f>SUMIF(Fractions!$M125:$M131,D$4,Fractions!$J125:$J131)</f>
        <v>87.11666666666666</v>
      </c>
      <c r="E19" s="57">
        <f>SUMIF(Fractions!$M125:$M131,E$4,Fractions!$J125:$J131)</f>
        <v>0</v>
      </c>
      <c r="F19" s="57">
        <f>SUMIF(Fractions!$M125:$M131,F$4,Fractions!$J125:$J131)</f>
        <v>0</v>
      </c>
      <c r="G19" s="57">
        <f>SUMIF(Fractions!$M125:$M131,G$4,Fractions!$J125:$J131)</f>
        <v>706.37333333333333</v>
      </c>
      <c r="H19" s="57">
        <f>SUMIF(Fractions!$M125:$M131,H$4,Fractions!$J125:$J131)</f>
        <v>0</v>
      </c>
      <c r="I19" s="57">
        <f>SUMIF(Fractions!$M125:$M131,I$4,Fractions!$J125:$J131)</f>
        <v>0</v>
      </c>
      <c r="J19" s="57">
        <f>SUMIF(Fractions!$M125:$M131,J$4,Fractions!$J125:$J131)</f>
        <v>0</v>
      </c>
      <c r="K19" s="57">
        <f>SUMIF(Fractions!$M125:$M131,K$4,Fractions!$J125:$J131)</f>
        <v>0</v>
      </c>
      <c r="L19" s="65">
        <f>SUMIF(Fractions!$M125:$M131,L$4,Fractions!$J125:$J131)</f>
        <v>3667.376666666667</v>
      </c>
      <c r="M19" s="64">
        <f>SUMIF(Fractions!$M125:$M131,M$4,Fractions!$K125:$K131)</f>
        <v>4.6069865727273172</v>
      </c>
      <c r="N19" s="57">
        <f>SUMIF(Fractions!$M125:$M131,N$4,Fractions!$K125:$K131)</f>
        <v>1.862938745775687</v>
      </c>
      <c r="O19" s="57">
        <f>SUMIF(Fractions!$M125:$M131,O$4,Fractions!$K125:$K131)</f>
        <v>0</v>
      </c>
      <c r="P19" s="57">
        <f>SUMIF(Fractions!$M125:$M131,P$4,Fractions!$K125:$K131)</f>
        <v>0</v>
      </c>
      <c r="Q19" s="57">
        <f>SUMIF(Fractions!$M125:$M131,Q$4,Fractions!$K125:$K131)</f>
        <v>15.105378821305429</v>
      </c>
      <c r="R19" s="57">
        <f>SUMIF(Fractions!$M125:$M131,R$4,Fractions!$K125:$K131)</f>
        <v>0</v>
      </c>
      <c r="S19" s="57">
        <f>SUMIF(Fractions!$M125:$M131,S$4,Fractions!$K125:$K131)</f>
        <v>0</v>
      </c>
      <c r="T19" s="57">
        <f>SUMIF(Fractions!$M125:$M131,T$4,Fractions!$K125:$K131)</f>
        <v>0</v>
      </c>
      <c r="U19" s="57">
        <f>SUMIF(Fractions!$M125:$M131,U$4,Fractions!$K125:$K131)</f>
        <v>0</v>
      </c>
      <c r="V19" s="65">
        <f>SUMIF(Fractions!$M125:$M131,V$4,Fractions!$K125:$K131)</f>
        <v>78.424695860191534</v>
      </c>
    </row>
    <row r="20" spans="2:22" x14ac:dyDescent="0.2">
      <c r="B20">
        <v>32</v>
      </c>
      <c r="C20" s="64">
        <f>SUMIF(Fractions!$M132:$M138,C$4,Fractions!$J132:$J138)</f>
        <v>286.10000000000002</v>
      </c>
      <c r="D20" s="57">
        <f>SUMIF(Fractions!$M132:$M138,D$4,Fractions!$J132:$J138)</f>
        <v>552.14666666666665</v>
      </c>
      <c r="E20" s="57">
        <f>SUMIF(Fractions!$M132:$M138,E$4,Fractions!$J132:$J138)</f>
        <v>0</v>
      </c>
      <c r="F20" s="57">
        <f>SUMIF(Fractions!$M132:$M138,F$4,Fractions!$J132:$J138)</f>
        <v>0</v>
      </c>
      <c r="G20" s="57">
        <f>SUMIF(Fractions!$M132:$M138,G$4,Fractions!$J132:$J138)</f>
        <v>108.17</v>
      </c>
      <c r="H20" s="57">
        <f>SUMIF(Fractions!$M132:$M138,H$4,Fractions!$J132:$J138)</f>
        <v>0</v>
      </c>
      <c r="I20" s="57">
        <f>SUMIF(Fractions!$M132:$M138,I$4,Fractions!$J132:$J138)</f>
        <v>0</v>
      </c>
      <c r="J20" s="57">
        <f>SUMIF(Fractions!$M132:$M138,J$4,Fractions!$J132:$J138)</f>
        <v>0</v>
      </c>
      <c r="K20" s="57">
        <f>SUMIF(Fractions!$M132:$M138,K$4,Fractions!$J132:$J138)</f>
        <v>0</v>
      </c>
      <c r="L20" s="65">
        <f>SUMIF(Fractions!$M132:$M138,L$4,Fractions!$J132:$J138)</f>
        <v>466.15333333333336</v>
      </c>
      <c r="M20" s="64">
        <f>SUMIF(Fractions!$M132:$M138,M$4,Fractions!$K132:$K138)</f>
        <v>20.25386352534742</v>
      </c>
      <c r="N20" s="57">
        <f>SUMIF(Fractions!$M132:$M138,N$4,Fractions!$K132:$K138)</f>
        <v>39.088092389521705</v>
      </c>
      <c r="O20" s="57">
        <f>SUMIF(Fractions!$M132:$M138,O$4,Fractions!$K132:$K138)</f>
        <v>0</v>
      </c>
      <c r="P20" s="57">
        <f>SUMIF(Fractions!$M132:$M138,P$4,Fractions!$K132:$K138)</f>
        <v>0</v>
      </c>
      <c r="Q20" s="57">
        <f>SUMIF(Fractions!$M132:$M138,Q$4,Fractions!$K132:$K138)</f>
        <v>7.6576736020161835</v>
      </c>
      <c r="R20" s="57">
        <f>SUMIF(Fractions!$M132:$M138,R$4,Fractions!$K132:$K138)</f>
        <v>0</v>
      </c>
      <c r="S20" s="57">
        <f>SUMIF(Fractions!$M132:$M138,S$4,Fractions!$K132:$K138)</f>
        <v>0</v>
      </c>
      <c r="T20" s="57">
        <f>SUMIF(Fractions!$M132:$M138,T$4,Fractions!$K132:$K138)</f>
        <v>0</v>
      </c>
      <c r="U20" s="57">
        <f>SUMIF(Fractions!$M132:$M138,U$4,Fractions!$K132:$K138)</f>
        <v>0</v>
      </c>
      <c r="V20" s="65">
        <f>SUMIF(Fractions!$M132:$M138,V$4,Fractions!$K132:$K138)</f>
        <v>33.000370483114708</v>
      </c>
    </row>
    <row r="21" spans="2:22" x14ac:dyDescent="0.2">
      <c r="B21">
        <v>33</v>
      </c>
      <c r="C21" s="64">
        <f>SUMIF(Fractions!$M139:$M144,C$4,Fractions!$J139:$J144)</f>
        <v>535.6733333333334</v>
      </c>
      <c r="D21" s="57">
        <f>SUMIF(Fractions!$M139:$M144,D$4,Fractions!$J139:$J144)</f>
        <v>4187.68</v>
      </c>
      <c r="E21" s="57">
        <f>SUMIF(Fractions!$M139:$M144,E$4,Fractions!$J139:$J144)</f>
        <v>0</v>
      </c>
      <c r="F21" s="57">
        <f>SUMIF(Fractions!$M139:$M144,F$4,Fractions!$J139:$J144)</f>
        <v>0</v>
      </c>
      <c r="G21" s="57">
        <f>SUMIF(Fractions!$M139:$M144,G$4,Fractions!$J139:$J144)</f>
        <v>61.699999999999996</v>
      </c>
      <c r="H21" s="57">
        <f>SUMIF(Fractions!$M139:$M144,H$4,Fractions!$J139:$J144)</f>
        <v>0</v>
      </c>
      <c r="I21" s="57">
        <f>SUMIF(Fractions!$M139:$M144,I$4,Fractions!$J139:$J144)</f>
        <v>0</v>
      </c>
      <c r="J21" s="57">
        <f>SUMIF(Fractions!$M139:$M144,J$4,Fractions!$J139:$J144)</f>
        <v>41.31</v>
      </c>
      <c r="K21" s="57">
        <f>SUMIF(Fractions!$M139:$M144,K$4,Fractions!$J139:$J144)</f>
        <v>0</v>
      </c>
      <c r="L21" s="65">
        <f>SUMIF(Fractions!$M139:$M144,L$4,Fractions!$J139:$J144)</f>
        <v>0</v>
      </c>
      <c r="M21" s="64">
        <f>SUMIF(Fractions!$M139:$M144,M$4,Fractions!$K139:$K144)</f>
        <v>11.098901933754123</v>
      </c>
      <c r="N21" s="57">
        <f>SUMIF(Fractions!$M139:$M144,N$4,Fractions!$K139:$K144)</f>
        <v>86.766778851433315</v>
      </c>
      <c r="O21" s="57">
        <f>SUMIF(Fractions!$M139:$M144,O$4,Fractions!$K139:$K144)</f>
        <v>0</v>
      </c>
      <c r="P21" s="57">
        <f>SUMIF(Fractions!$M139:$M144,P$4,Fractions!$K139:$K144)</f>
        <v>0</v>
      </c>
      <c r="Q21" s="57">
        <f>SUMIF(Fractions!$M139:$M144,Q$4,Fractions!$K139:$K144)</f>
        <v>1.2783952582655398</v>
      </c>
      <c r="R21" s="57">
        <f>SUMIF(Fractions!$M139:$M144,R$4,Fractions!$K139:$K144)</f>
        <v>0</v>
      </c>
      <c r="S21" s="57">
        <f>SUMIF(Fractions!$M139:$M144,S$4,Fractions!$K139:$K144)</f>
        <v>0</v>
      </c>
      <c r="T21" s="57">
        <f>SUMIF(Fractions!$M139:$M144,T$4,Fractions!$K139:$K144)</f>
        <v>0.85592395654699271</v>
      </c>
      <c r="U21" s="57">
        <f>SUMIF(Fractions!$M139:$M144,U$4,Fractions!$K139:$K144)</f>
        <v>0</v>
      </c>
      <c r="V21" s="65">
        <f>SUMIF(Fractions!$M139:$M144,V$4,Fractions!$K139:$K144)</f>
        <v>0</v>
      </c>
    </row>
    <row r="22" spans="2:22" x14ac:dyDescent="0.2">
      <c r="B22">
        <v>34</v>
      </c>
      <c r="C22" s="64">
        <f>SUMIF(Fractions!$M145:$M152,C$4,Fractions!$J145:$J152)</f>
        <v>135.60481166666665</v>
      </c>
      <c r="D22" s="57">
        <f>SUMIF(Fractions!$M145:$M152,D$4,Fractions!$J145:$J152)</f>
        <v>3665.1433333333334</v>
      </c>
      <c r="E22" s="57">
        <f>SUMIF(Fractions!$M145:$M152,E$4,Fractions!$J145:$J152)</f>
        <v>0</v>
      </c>
      <c r="F22" s="57">
        <f>SUMIF(Fractions!$M145:$M152,F$4,Fractions!$J145:$J152)</f>
        <v>0</v>
      </c>
      <c r="G22" s="57">
        <f>SUMIF(Fractions!$M145:$M152,G$4,Fractions!$J145:$J152)</f>
        <v>8231.493333333332</v>
      </c>
      <c r="H22" s="57">
        <f>SUMIF(Fractions!$M145:$M152,H$4,Fractions!$J145:$J152)</f>
        <v>79.19</v>
      </c>
      <c r="I22" s="57">
        <f>SUMIF(Fractions!$M145:$M152,I$4,Fractions!$J145:$J152)</f>
        <v>0</v>
      </c>
      <c r="J22" s="57">
        <f>SUMIF(Fractions!$M145:$M152,J$4,Fractions!$J145:$J152)</f>
        <v>0</v>
      </c>
      <c r="K22" s="57">
        <f>SUMIF(Fractions!$M145:$M152,K$4,Fractions!$J145:$J152)</f>
        <v>0</v>
      </c>
      <c r="L22" s="65">
        <f>SUMIF(Fractions!$M145:$M152,L$4,Fractions!$J145:$J152)</f>
        <v>0</v>
      </c>
      <c r="M22" s="64">
        <f>SUMIF(Fractions!$M145:$M152,M$4,Fractions!$K145:$K152)</f>
        <v>1.1196431397003406</v>
      </c>
      <c r="N22" s="57">
        <f>SUMIF(Fractions!$M145:$M152,N$4,Fractions!$K145:$K152)</f>
        <v>30.261850879394963</v>
      </c>
      <c r="O22" s="57">
        <f>SUMIF(Fractions!$M145:$M152,O$4,Fractions!$K145:$K152)</f>
        <v>0</v>
      </c>
      <c r="P22" s="57">
        <f>SUMIF(Fractions!$M145:$M152,P$4,Fractions!$K145:$K152)</f>
        <v>0</v>
      </c>
      <c r="Q22" s="57">
        <f>SUMIF(Fractions!$M145:$M152,Q$4,Fractions!$K145:$K152)</f>
        <v>67.964660891315873</v>
      </c>
      <c r="R22" s="57">
        <f>SUMIF(Fractions!$M145:$M152,R$4,Fractions!$K145:$K152)</f>
        <v>0.65384508958884391</v>
      </c>
      <c r="S22" s="57">
        <f>SUMIF(Fractions!$M145:$M152,S$4,Fractions!$K145:$K152)</f>
        <v>0</v>
      </c>
      <c r="T22" s="57">
        <f>SUMIF(Fractions!$M145:$M152,T$4,Fractions!$K145:$K152)</f>
        <v>0</v>
      </c>
      <c r="U22" s="57">
        <f>SUMIF(Fractions!$M145:$M152,U$4,Fractions!$K145:$K152)</f>
        <v>0</v>
      </c>
      <c r="V22" s="65">
        <f>SUMIF(Fractions!$M145:$M152,V$4,Fractions!$K145:$K152)</f>
        <v>0</v>
      </c>
    </row>
    <row r="23" spans="2:22" x14ac:dyDescent="0.2">
      <c r="B23">
        <v>35</v>
      </c>
      <c r="C23" s="64">
        <v>0</v>
      </c>
      <c r="D23" s="57">
        <v>0</v>
      </c>
      <c r="E23" s="57">
        <v>0</v>
      </c>
      <c r="F23" s="57">
        <v>0</v>
      </c>
      <c r="G23" s="57">
        <v>0</v>
      </c>
      <c r="H23" s="57">
        <v>0</v>
      </c>
      <c r="I23" s="57">
        <v>0</v>
      </c>
      <c r="J23" s="57">
        <v>0</v>
      </c>
      <c r="K23" s="57">
        <v>0</v>
      </c>
      <c r="L23" s="65">
        <v>0</v>
      </c>
      <c r="M23" s="64">
        <v>0</v>
      </c>
      <c r="N23" s="57">
        <v>1</v>
      </c>
      <c r="O23" s="57">
        <v>2</v>
      </c>
      <c r="P23" s="57">
        <v>3</v>
      </c>
      <c r="Q23" s="57">
        <v>4</v>
      </c>
      <c r="R23" s="57">
        <v>5</v>
      </c>
      <c r="S23" s="57">
        <v>6</v>
      </c>
      <c r="T23" s="57">
        <v>7</v>
      </c>
      <c r="U23" s="57">
        <v>8</v>
      </c>
      <c r="V23" s="65">
        <v>9</v>
      </c>
    </row>
    <row r="24" spans="2:22" x14ac:dyDescent="0.2">
      <c r="B24">
        <v>36</v>
      </c>
      <c r="C24" s="64">
        <f>SUMIF(Fractions!$M153:$M158,C$4,Fractions!$J153:$J158)</f>
        <v>40.339999999999996</v>
      </c>
      <c r="D24" s="57">
        <f>SUMIF(Fractions!$M153:$M158,D$4,Fractions!$J153:$J158)</f>
        <v>1123.7266666666667</v>
      </c>
      <c r="E24" s="57">
        <f>SUMIF(Fractions!$M153:$M158,E$4,Fractions!$J153:$J158)</f>
        <v>0</v>
      </c>
      <c r="F24" s="57">
        <f>SUMIF(Fractions!$M153:$M158,F$4,Fractions!$J153:$J158)</f>
        <v>0</v>
      </c>
      <c r="G24" s="57">
        <f>SUMIF(Fractions!$M153:$M158,G$4,Fractions!$J153:$J158)</f>
        <v>266.97333333333336</v>
      </c>
      <c r="H24" s="57">
        <f>SUMIF(Fractions!$M153:$M158,H$4,Fractions!$J153:$J158)</f>
        <v>28.186666666666667</v>
      </c>
      <c r="I24" s="57">
        <f>SUMIF(Fractions!$M153:$M158,I$4,Fractions!$J153:$J158)</f>
        <v>0</v>
      </c>
      <c r="J24" s="57">
        <f>SUMIF(Fractions!$M153:$M158,J$4,Fractions!$J153:$J158)</f>
        <v>0</v>
      </c>
      <c r="K24" s="57">
        <f>SUMIF(Fractions!$M153:$M158,K$4,Fractions!$J153:$J158)</f>
        <v>0</v>
      </c>
      <c r="L24" s="65">
        <f>SUMIF(Fractions!$M153:$M158,L$4,Fractions!$J153:$J158)</f>
        <v>0</v>
      </c>
      <c r="M24" s="64">
        <f>SUMIF(Fractions!$M153:$M158,M$4,Fractions!$K153:$K158)</f>
        <v>2.7644779883408561</v>
      </c>
      <c r="N24" s="57">
        <f>SUMIF(Fractions!$M153:$M158,N$4,Fractions!$K153:$K158)</f>
        <v>77.008369730085334</v>
      </c>
      <c r="O24" s="57">
        <f>SUMIF(Fractions!$M153:$M158,O$4,Fractions!$K153:$K158)</f>
        <v>0</v>
      </c>
      <c r="P24" s="57">
        <f>SUMIF(Fractions!$M153:$M158,P$4,Fractions!$K153:$K158)</f>
        <v>0</v>
      </c>
      <c r="Q24" s="57">
        <f>SUMIF(Fractions!$M153:$M158,Q$4,Fractions!$K153:$K158)</f>
        <v>18.295535534803822</v>
      </c>
      <c r="R24" s="57">
        <f>SUMIF(Fractions!$M153:$M158,R$4,Fractions!$K153:$K158)</f>
        <v>1.9316167467699787</v>
      </c>
      <c r="S24" s="57">
        <f>SUMIF(Fractions!$M153:$M158,S$4,Fractions!$K153:$K158)</f>
        <v>0</v>
      </c>
      <c r="T24" s="57">
        <f>SUMIF(Fractions!$M153:$M158,T$4,Fractions!$K153:$K158)</f>
        <v>0</v>
      </c>
      <c r="U24" s="57">
        <f>SUMIF(Fractions!$M153:$M158,U$4,Fractions!$K153:$K158)</f>
        <v>0</v>
      </c>
      <c r="V24" s="65">
        <f>SUMIF(Fractions!$M153:$M158,V$4,Fractions!$K153:$K158)</f>
        <v>0</v>
      </c>
    </row>
    <row r="25" spans="2:22" x14ac:dyDescent="0.2">
      <c r="B25">
        <v>37</v>
      </c>
      <c r="C25" s="64">
        <f>SUMIF(Fractions!$M159:$M162,C$4,Fractions!$J159:$J162)</f>
        <v>3423.3799999999992</v>
      </c>
      <c r="D25" s="57">
        <f>SUMIF(Fractions!$M159:$M162,D$4,Fractions!$J159:$J162)</f>
        <v>153.58000000000001</v>
      </c>
      <c r="E25" s="57">
        <f>SUMIF(Fractions!$M159:$M162,E$4,Fractions!$J159:$J162)</f>
        <v>0</v>
      </c>
      <c r="F25" s="57">
        <f>SUMIF(Fractions!$M159:$M162,F$4,Fractions!$J159:$J162)</f>
        <v>0</v>
      </c>
      <c r="G25" s="57">
        <f>SUMIF(Fractions!$M159:$M162,G$4,Fractions!$J159:$J162)</f>
        <v>0</v>
      </c>
      <c r="H25" s="57">
        <f>SUMIF(Fractions!$M159:$M162,H$4,Fractions!$J159:$J162)</f>
        <v>0</v>
      </c>
      <c r="I25" s="57">
        <f>SUMIF(Fractions!$M159:$M162,I$4,Fractions!$J159:$J162)</f>
        <v>0</v>
      </c>
      <c r="J25" s="57">
        <f>SUMIF(Fractions!$M159:$M162,J$4,Fractions!$J159:$J162)</f>
        <v>0</v>
      </c>
      <c r="K25" s="57">
        <f>SUMIF(Fractions!$M159:$M162,K$4,Fractions!$J159:$J162)</f>
        <v>0</v>
      </c>
      <c r="L25" s="65">
        <f>SUMIF(Fractions!$M159:$M162,L$4,Fractions!$J159:$J162)</f>
        <v>101.49333333333334</v>
      </c>
      <c r="M25" s="64">
        <f>SUMIF(Fractions!$M159:$M162,M$4,Fractions!$K159:$K162)</f>
        <v>93.065745023270665</v>
      </c>
      <c r="N25" s="57">
        <f>SUMIF(Fractions!$M159:$M162,N$4,Fractions!$K159:$K162)</f>
        <v>4.175124327615956</v>
      </c>
      <c r="O25" s="57">
        <f>SUMIF(Fractions!$M159:$M162,O$4,Fractions!$K159:$K162)</f>
        <v>0</v>
      </c>
      <c r="P25" s="57">
        <f>SUMIF(Fractions!$M159:$M162,P$4,Fractions!$K159:$K162)</f>
        <v>0</v>
      </c>
      <c r="Q25" s="57">
        <f>SUMIF(Fractions!$M159:$M162,Q$4,Fractions!$K159:$K162)</f>
        <v>0</v>
      </c>
      <c r="R25" s="57">
        <f>SUMIF(Fractions!$M159:$M162,R$4,Fractions!$K159:$K162)</f>
        <v>0</v>
      </c>
      <c r="S25" s="57">
        <f>SUMIF(Fractions!$M159:$M162,S$4,Fractions!$K159:$K162)</f>
        <v>0</v>
      </c>
      <c r="T25" s="57">
        <f>SUMIF(Fractions!$M159:$M162,T$4,Fractions!$K159:$K162)</f>
        <v>0</v>
      </c>
      <c r="U25" s="57">
        <f>SUMIF(Fractions!$M159:$M162,U$4,Fractions!$K159:$K162)</f>
        <v>0</v>
      </c>
      <c r="V25" s="65">
        <f>SUMIF(Fractions!$M159:$M162,V$4,Fractions!$K159:$K162)</f>
        <v>2.7591306491133962</v>
      </c>
    </row>
    <row r="26" spans="2:22" x14ac:dyDescent="0.2">
      <c r="B26">
        <v>38</v>
      </c>
      <c r="C26" s="64">
        <f>SUMIF(Fractions!$M163:$M166,C$4,Fractions!$J163:$J166)</f>
        <v>188.82666666666668</v>
      </c>
      <c r="D26" s="57">
        <f>SUMIF(Fractions!$M163:$M166,D$4,Fractions!$J163:$J166)</f>
        <v>30.060000000000002</v>
      </c>
      <c r="E26" s="57">
        <f>SUMIF(Fractions!$M163:$M166,E$4,Fractions!$J163:$J166)</f>
        <v>0</v>
      </c>
      <c r="F26" s="57">
        <f>SUMIF(Fractions!$M163:$M166,F$4,Fractions!$J163:$J166)</f>
        <v>0</v>
      </c>
      <c r="G26" s="57">
        <f>SUMIF(Fractions!$M163:$M166,G$4,Fractions!$J163:$J166)</f>
        <v>31.186666666666667</v>
      </c>
      <c r="H26" s="57">
        <f>SUMIF(Fractions!$M163:$M166,H$4,Fractions!$J163:$J166)</f>
        <v>0</v>
      </c>
      <c r="I26" s="57">
        <f>SUMIF(Fractions!$M163:$M166,I$4,Fractions!$J163:$J166)</f>
        <v>0</v>
      </c>
      <c r="J26" s="57">
        <f>SUMIF(Fractions!$M163:$M166,J$4,Fractions!$J163:$J166)</f>
        <v>0</v>
      </c>
      <c r="K26" s="57">
        <f>SUMIF(Fractions!$M163:$M166,K$4,Fractions!$J163:$J166)</f>
        <v>0</v>
      </c>
      <c r="L26" s="65">
        <f>SUMIF(Fractions!$M163:$M166,L$4,Fractions!$J163:$J166)</f>
        <v>37.97</v>
      </c>
      <c r="M26" s="64">
        <f>SUMIF(Fractions!$M163:$M166,M$4,Fractions!$K163:$K166)</f>
        <v>65.554951222616964</v>
      </c>
      <c r="N26" s="57">
        <f>SUMIF(Fractions!$M163:$M166,N$4,Fractions!$K163:$K166)</f>
        <v>10.435929779084164</v>
      </c>
      <c r="O26" s="57">
        <f>SUMIF(Fractions!$M163:$M166,O$4,Fractions!$K163:$K166)</f>
        <v>0</v>
      </c>
      <c r="P26" s="57">
        <f>SUMIF(Fractions!$M163:$M166,P$4,Fractions!$K163:$K166)</f>
        <v>0</v>
      </c>
      <c r="Q26" s="57">
        <f>SUMIF(Fractions!$M163:$M166,Q$4,Fractions!$K163:$K166)</f>
        <v>10.827074629974657</v>
      </c>
      <c r="R26" s="57">
        <f>SUMIF(Fractions!$M163:$M166,R$4,Fractions!$K163:$K166)</f>
        <v>0</v>
      </c>
      <c r="S26" s="57">
        <f>SUMIF(Fractions!$M163:$M166,S$4,Fractions!$K163:$K166)</f>
        <v>0</v>
      </c>
      <c r="T26" s="57">
        <f>SUMIF(Fractions!$M163:$M166,T$4,Fractions!$K163:$K166)</f>
        <v>0</v>
      </c>
      <c r="U26" s="57">
        <f>SUMIF(Fractions!$M163:$M166,U$4,Fractions!$K163:$K166)</f>
        <v>0</v>
      </c>
      <c r="V26" s="65">
        <f>SUMIF(Fractions!$M163:$M166,V$4,Fractions!$K163:$K166)</f>
        <v>13.18204436832421</v>
      </c>
    </row>
    <row r="27" spans="2:22" x14ac:dyDescent="0.2">
      <c r="B27">
        <v>39</v>
      </c>
      <c r="C27" s="64">
        <f>SUMIF(Fractions!$M167:$M170,C$4,Fractions!$J167:$J170)</f>
        <v>0</v>
      </c>
      <c r="D27" s="57">
        <f>SUMIF(Fractions!$M167:$M170,D$4,Fractions!$J167:$J170)</f>
        <v>0</v>
      </c>
      <c r="E27" s="57">
        <f>SUMIF(Fractions!$M167:$M170,E$4,Fractions!$J167:$J170)</f>
        <v>0</v>
      </c>
      <c r="F27" s="57">
        <f>SUMIF(Fractions!$M167:$M170,F$4,Fractions!$J167:$J170)</f>
        <v>0</v>
      </c>
      <c r="G27" s="57">
        <f>SUMIF(Fractions!$M167:$M170,G$4,Fractions!$J167:$J170)</f>
        <v>40.5</v>
      </c>
      <c r="H27" s="57">
        <f>SUMIF(Fractions!$M167:$M170,H$4,Fractions!$J167:$J170)</f>
        <v>0</v>
      </c>
      <c r="I27" s="57">
        <f>SUMIF(Fractions!$M167:$M170,I$4,Fractions!$J167:$J170)</f>
        <v>0</v>
      </c>
      <c r="J27" s="57">
        <f>SUMIF(Fractions!$M167:$M170,J$4,Fractions!$J167:$J170)</f>
        <v>0</v>
      </c>
      <c r="K27" s="57">
        <f>SUMIF(Fractions!$M167:$M170,K$4,Fractions!$J167:$J170)</f>
        <v>0</v>
      </c>
      <c r="L27" s="65">
        <f>SUMIF(Fractions!$M167:$M170,L$4,Fractions!$J167:$J170)</f>
        <v>236.22000000000003</v>
      </c>
      <c r="M27" s="64">
        <f>SUMIF(Fractions!$M167:$M170,M$4,Fractions!$K167:$K170)</f>
        <v>0</v>
      </c>
      <c r="N27" s="57">
        <f>SUMIF(Fractions!$M167:$M170,N$4,Fractions!$K167:$K170)</f>
        <v>0</v>
      </c>
      <c r="O27" s="57">
        <f>SUMIF(Fractions!$M167:$M170,O$4,Fractions!$K167:$K170)</f>
        <v>0</v>
      </c>
      <c r="P27" s="57">
        <f>SUMIF(Fractions!$M167:$M170,P$4,Fractions!$K167:$K170)</f>
        <v>0</v>
      </c>
      <c r="Q27" s="57">
        <f>SUMIF(Fractions!$M167:$M170,Q$4,Fractions!$K167:$K170)</f>
        <v>14.635732870771898</v>
      </c>
      <c r="R27" s="57">
        <f>SUMIF(Fractions!$M167:$M170,R$4,Fractions!$K167:$K170)</f>
        <v>0</v>
      </c>
      <c r="S27" s="57">
        <f>SUMIF(Fractions!$M167:$M170,S$4,Fractions!$K167:$K170)</f>
        <v>0</v>
      </c>
      <c r="T27" s="57">
        <f>SUMIF(Fractions!$M167:$M170,T$4,Fractions!$K167:$K170)</f>
        <v>0</v>
      </c>
      <c r="U27" s="57">
        <f>SUMIF(Fractions!$M167:$M170,U$4,Fractions!$K167:$K170)</f>
        <v>0</v>
      </c>
      <c r="V27" s="65">
        <f>SUMIF(Fractions!$M167:$M170,V$4,Fractions!$K167:$K170)</f>
        <v>85.364267129228097</v>
      </c>
    </row>
    <row r="28" spans="2:22" x14ac:dyDescent="0.2">
      <c r="B28">
        <v>40</v>
      </c>
      <c r="C28" s="64">
        <f>SUMIF(Fractions!$M171:$M174,C$4,Fractions!$J171:$J174)</f>
        <v>0</v>
      </c>
      <c r="D28" s="57">
        <f>SUMIF(Fractions!$M171:$M174,D$4,Fractions!$J171:$J174)</f>
        <v>0</v>
      </c>
      <c r="E28" s="57">
        <f>SUMIF(Fractions!$M171:$M174,E$4,Fractions!$J171:$J174)</f>
        <v>0</v>
      </c>
      <c r="F28" s="57">
        <f>SUMIF(Fractions!$M171:$M174,F$4,Fractions!$J171:$J174)</f>
        <v>0</v>
      </c>
      <c r="G28" s="57">
        <f>SUMIF(Fractions!$M171:$M174,G$4,Fractions!$J171:$J174)</f>
        <v>820.45333333333338</v>
      </c>
      <c r="H28" s="57">
        <f>SUMIF(Fractions!$M171:$M174,H$4,Fractions!$J171:$J174)</f>
        <v>0</v>
      </c>
      <c r="I28" s="57">
        <f>SUMIF(Fractions!$M171:$M174,I$4,Fractions!$J171:$J174)</f>
        <v>0</v>
      </c>
      <c r="J28" s="57">
        <f>SUMIF(Fractions!$M171:$M174,J$4,Fractions!$J171:$J174)</f>
        <v>0</v>
      </c>
      <c r="K28" s="57">
        <f>SUMIF(Fractions!$M171:$M174,K$4,Fractions!$J171:$J174)</f>
        <v>0</v>
      </c>
      <c r="L28" s="65">
        <f>SUMIF(Fractions!$M171:$M174,L$4,Fractions!$J171:$J174)</f>
        <v>2695.05</v>
      </c>
      <c r="M28" s="64">
        <f>SUMIF(Fractions!$M171:$M174,M$4,Fractions!$K171:$K174)</f>
        <v>0</v>
      </c>
      <c r="N28" s="57">
        <f>SUMIF(Fractions!$M171:$M174,N$4,Fractions!$K171:$K174)</f>
        <v>0</v>
      </c>
      <c r="O28" s="57">
        <f>SUMIF(Fractions!$M171:$M174,O$4,Fractions!$K171:$K174)</f>
        <v>0</v>
      </c>
      <c r="P28" s="57">
        <f>SUMIF(Fractions!$M171:$M174,P$4,Fractions!$K171:$K174)</f>
        <v>0</v>
      </c>
      <c r="Q28" s="57">
        <f>SUMIF(Fractions!$M171:$M174,Q$4,Fractions!$K171:$K174)</f>
        <v>23.338146932018272</v>
      </c>
      <c r="R28" s="57">
        <f>SUMIF(Fractions!$M171:$M174,R$4,Fractions!$K171:$K174)</f>
        <v>0</v>
      </c>
      <c r="S28" s="57">
        <f>SUMIF(Fractions!$M171:$M174,S$4,Fractions!$K171:$K174)</f>
        <v>0</v>
      </c>
      <c r="T28" s="57">
        <f>SUMIF(Fractions!$M171:$M174,T$4,Fractions!$K171:$K174)</f>
        <v>0</v>
      </c>
      <c r="U28" s="57">
        <f>SUMIF(Fractions!$M171:$M174,U$4,Fractions!$K171:$K174)</f>
        <v>0</v>
      </c>
      <c r="V28" s="65">
        <f>SUMIF(Fractions!$M171:$M174,V$4,Fractions!$K171:$K174)</f>
        <v>76.661853067981724</v>
      </c>
    </row>
    <row r="29" spans="2:22" x14ac:dyDescent="0.2">
      <c r="B29">
        <v>41</v>
      </c>
      <c r="C29" s="64">
        <f>SUMIF(Fractions!$M175:$M180,C$4,Fractions!$J175:$J180)</f>
        <v>0</v>
      </c>
      <c r="D29" s="57">
        <f>SUMIF(Fractions!$M175:$M180,D$4,Fractions!$J175:$J180)</f>
        <v>0</v>
      </c>
      <c r="E29" s="57">
        <f>SUMIF(Fractions!$M175:$M180,E$4,Fractions!$J175:$J180)</f>
        <v>0</v>
      </c>
      <c r="F29" s="57">
        <f>SUMIF(Fractions!$M175:$M180,F$4,Fractions!$J175:$J180)</f>
        <v>116.41666666666667</v>
      </c>
      <c r="G29" s="57">
        <f>SUMIF(Fractions!$M175:$M180,G$4,Fractions!$J175:$J180)</f>
        <v>10015.576666666666</v>
      </c>
      <c r="H29" s="57">
        <f>SUMIF(Fractions!$M175:$M180,H$4,Fractions!$J175:$J180)</f>
        <v>0</v>
      </c>
      <c r="I29" s="57">
        <f>SUMIF(Fractions!$M175:$M180,I$4,Fractions!$J175:$J180)</f>
        <v>0</v>
      </c>
      <c r="J29" s="57">
        <f>SUMIF(Fractions!$M175:$M180,J$4,Fractions!$J175:$J180)</f>
        <v>0</v>
      </c>
      <c r="K29" s="57">
        <f>SUMIF(Fractions!$M175:$M180,K$4,Fractions!$J175:$J180)</f>
        <v>0</v>
      </c>
      <c r="L29" s="65">
        <f>SUMIF(Fractions!$M175:$M180,L$4,Fractions!$J175:$J180)</f>
        <v>2019.0666666666666</v>
      </c>
      <c r="M29" s="64">
        <f>SUMIF(Fractions!$M175:$M180,M$4,Fractions!$K175:$K180)</f>
        <v>0</v>
      </c>
      <c r="N29" s="57">
        <f>SUMIF(Fractions!$M175:$M180,N$4,Fractions!$K175:$K180)</f>
        <v>0</v>
      </c>
      <c r="O29" s="57">
        <f>SUMIF(Fractions!$M175:$M180,O$4,Fractions!$K175:$K180)</f>
        <v>0</v>
      </c>
      <c r="P29" s="57">
        <f>SUMIF(Fractions!$M175:$M180,P$4,Fractions!$K175:$K180)</f>
        <v>0.9580782801390717</v>
      </c>
      <c r="Q29" s="57">
        <f>SUMIF(Fractions!$M175:$M180,Q$4,Fractions!$K175:$K180)</f>
        <v>82.425538732149008</v>
      </c>
      <c r="R29" s="57">
        <f>SUMIF(Fractions!$M175:$M180,R$4,Fractions!$K175:$K180)</f>
        <v>0</v>
      </c>
      <c r="S29" s="57">
        <f>SUMIF(Fractions!$M175:$M180,S$4,Fractions!$K175:$K180)</f>
        <v>0</v>
      </c>
      <c r="T29" s="57">
        <f>SUMIF(Fractions!$M175:$M180,T$4,Fractions!$K175:$K180)</f>
        <v>0</v>
      </c>
      <c r="U29" s="57">
        <f>SUMIF(Fractions!$M175:$M180,U$4,Fractions!$K175:$K180)</f>
        <v>0</v>
      </c>
      <c r="V29" s="65">
        <f>SUMIF(Fractions!$M175:$M180,V$4,Fractions!$K175:$K180)</f>
        <v>16.616382987711908</v>
      </c>
    </row>
    <row r="30" spans="2:22" x14ac:dyDescent="0.2">
      <c r="B30">
        <v>42</v>
      </c>
      <c r="C30" s="64">
        <f>SUMIF(Fractions!$M181:$M187,C$4,Fractions!$J181:$J187)</f>
        <v>0</v>
      </c>
      <c r="D30" s="57">
        <f>SUMIF(Fractions!$M181:$M187,D$4,Fractions!$J181:$J187)</f>
        <v>0</v>
      </c>
      <c r="E30" s="57">
        <f>SUMIF(Fractions!$M181:$M187,E$4,Fractions!$J181:$J187)</f>
        <v>0</v>
      </c>
      <c r="F30" s="57">
        <f>SUMIF(Fractions!$M181:$M187,F$4,Fractions!$J181:$J187)</f>
        <v>502.98666666666668</v>
      </c>
      <c r="G30" s="57">
        <f>SUMIF(Fractions!$M181:$M187,G$4,Fractions!$J181:$J187)</f>
        <v>2887.6566666666668</v>
      </c>
      <c r="H30" s="57">
        <f>SUMIF(Fractions!$M181:$M187,H$4,Fractions!$J181:$J187)</f>
        <v>0</v>
      </c>
      <c r="I30" s="57">
        <f>SUMIF(Fractions!$M181:$M187,I$4,Fractions!$J181:$J187)</f>
        <v>0</v>
      </c>
      <c r="J30" s="57">
        <f>SUMIF(Fractions!$M181:$M187,J$4,Fractions!$J181:$J187)</f>
        <v>0</v>
      </c>
      <c r="K30" s="57">
        <f>SUMIF(Fractions!$M181:$M187,K$4,Fractions!$J181:$J187)</f>
        <v>0</v>
      </c>
      <c r="L30" s="65">
        <f>SUMIF(Fractions!$M181:$M187,L$4,Fractions!$J181:$J187)</f>
        <v>1341.4966666666669</v>
      </c>
      <c r="M30" s="64">
        <f>SUMIF(Fractions!$M181:$M187,M$4,Fractions!$K181:$K187)</f>
        <v>0</v>
      </c>
      <c r="N30" s="57">
        <f>SUMIF(Fractions!$M181:$M187,N$4,Fractions!$K181:$K187)</f>
        <v>0</v>
      </c>
      <c r="O30" s="57">
        <f>SUMIF(Fractions!$M181:$M187,O$4,Fractions!$K181:$K187)</f>
        <v>0</v>
      </c>
      <c r="P30" s="57">
        <f>SUMIF(Fractions!$M181:$M187,P$4,Fractions!$K181:$K187)</f>
        <v>10.629158618863066</v>
      </c>
      <c r="Q30" s="57">
        <f>SUMIF(Fractions!$M181:$M187,Q$4,Fractions!$K181:$K187)</f>
        <v>61.022215459953983</v>
      </c>
      <c r="R30" s="57">
        <f>SUMIF(Fractions!$M181:$M187,R$4,Fractions!$K181:$K187)</f>
        <v>0</v>
      </c>
      <c r="S30" s="57">
        <f>SUMIF(Fractions!$M181:$M187,S$4,Fractions!$K181:$K187)</f>
        <v>0</v>
      </c>
      <c r="T30" s="57">
        <f>SUMIF(Fractions!$M181:$M187,T$4,Fractions!$K181:$K187)</f>
        <v>0</v>
      </c>
      <c r="U30" s="57">
        <f>SUMIF(Fractions!$M181:$M187,U$4,Fractions!$K181:$K187)</f>
        <v>0</v>
      </c>
      <c r="V30" s="65">
        <f>SUMIF(Fractions!$M181:$M187,V$4,Fractions!$K181:$K187)</f>
        <v>28.348625921182947</v>
      </c>
    </row>
    <row r="31" spans="2:22" x14ac:dyDescent="0.2">
      <c r="B31">
        <v>43</v>
      </c>
      <c r="C31" s="64">
        <f>SUMIF(Fractions!$M188:$M189,C$4,Fractions!$J188:$J189)</f>
        <v>0</v>
      </c>
      <c r="D31" s="57">
        <f>SUMIF(Fractions!$M188:$M189,D$4,Fractions!$J188:$J189)</f>
        <v>0</v>
      </c>
      <c r="E31" s="57">
        <f>SUMIF(Fractions!$M188:$M189,E$4,Fractions!$J188:$J189)</f>
        <v>0</v>
      </c>
      <c r="F31" s="57">
        <f>SUMIF(Fractions!$M188:$M189,F$4,Fractions!$J188:$J189)</f>
        <v>213.61666666666667</v>
      </c>
      <c r="G31" s="57">
        <f>SUMIF(Fractions!$M188:$M189,G$4,Fractions!$J188:$J189)</f>
        <v>1604.07</v>
      </c>
      <c r="H31" s="57">
        <f>SUMIF(Fractions!$M188:$M189,H$4,Fractions!$J188:$J189)</f>
        <v>0</v>
      </c>
      <c r="I31" s="57">
        <f>SUMIF(Fractions!$M188:$M189,I$4,Fractions!$J188:$J189)</f>
        <v>0</v>
      </c>
      <c r="J31" s="57">
        <f>SUMIF(Fractions!$M188:$M189,J$4,Fractions!$J188:$J189)</f>
        <v>0</v>
      </c>
      <c r="K31" s="57">
        <f>SUMIF(Fractions!$M188:$M189,K$4,Fractions!$J188:$J189)</f>
        <v>0</v>
      </c>
      <c r="L31" s="65">
        <f>SUMIF(Fractions!$M188:$M189,L$4,Fractions!$J188:$J189)</f>
        <v>0</v>
      </c>
      <c r="M31" s="64">
        <f>SUMIF(Fractions!$M188:$M189,M$4,Fractions!$K188:$K189)</f>
        <v>0</v>
      </c>
      <c r="N31" s="57">
        <f>SUMIF(Fractions!$M188:$M189,N$4,Fractions!$K188:$K189)</f>
        <v>0</v>
      </c>
      <c r="O31" s="57">
        <f>SUMIF(Fractions!$M188:$M189,O$4,Fractions!$K188:$K189)</f>
        <v>0</v>
      </c>
      <c r="P31" s="57">
        <f>SUMIF(Fractions!$M188:$M189,P$4,Fractions!$K188:$K189)</f>
        <v>11.75211715990655</v>
      </c>
      <c r="Q31" s="57">
        <f>SUMIF(Fractions!$M188:$M189,Q$4,Fractions!$K188:$K189)</f>
        <v>88.247882840093467</v>
      </c>
      <c r="R31" s="57">
        <f>SUMIF(Fractions!$M188:$M189,R$4,Fractions!$K188:$K189)</f>
        <v>0</v>
      </c>
      <c r="S31" s="57">
        <f>SUMIF(Fractions!$M188:$M189,S$4,Fractions!$K188:$K189)</f>
        <v>0</v>
      </c>
      <c r="T31" s="57">
        <f>SUMIF(Fractions!$M188:$M189,T$4,Fractions!$K188:$K189)</f>
        <v>0</v>
      </c>
      <c r="U31" s="57">
        <f>SUMIF(Fractions!$M188:$M189,U$4,Fractions!$K188:$K189)</f>
        <v>0</v>
      </c>
      <c r="V31" s="65">
        <f>SUMIF(Fractions!$M188:$M189,V$4,Fractions!$K188:$K189)</f>
        <v>0</v>
      </c>
    </row>
    <row r="32" spans="2:22" x14ac:dyDescent="0.2">
      <c r="B32">
        <v>44</v>
      </c>
      <c r="C32" s="64">
        <f>SUMIF(Fractions!$M190:$M195,C$4,Fractions!$J190:$J195)</f>
        <v>0</v>
      </c>
      <c r="D32" s="57">
        <f>SUMIF(Fractions!$M190:$M195,D$4,Fractions!$J190:$J195)</f>
        <v>0</v>
      </c>
      <c r="E32" s="57">
        <f>SUMIF(Fractions!$M190:$M195,E$4,Fractions!$J190:$J195)</f>
        <v>0</v>
      </c>
      <c r="F32" s="57">
        <f>SUMIF(Fractions!$M190:$M195,F$4,Fractions!$J190:$J195)</f>
        <v>180.26333333333332</v>
      </c>
      <c r="G32" s="57">
        <f>SUMIF(Fractions!$M190:$M195,G$4,Fractions!$J190:$J195)</f>
        <v>2176.7599999999998</v>
      </c>
      <c r="H32" s="57">
        <f>SUMIF(Fractions!$M190:$M195,H$4,Fractions!$J190:$J195)</f>
        <v>0</v>
      </c>
      <c r="I32" s="57">
        <f>SUMIF(Fractions!$M190:$M195,I$4,Fractions!$J190:$J195)</f>
        <v>0</v>
      </c>
      <c r="J32" s="57">
        <f>SUMIF(Fractions!$M190:$M195,J$4,Fractions!$J190:$J195)</f>
        <v>0</v>
      </c>
      <c r="K32" s="57">
        <f>SUMIF(Fractions!$M190:$M195,K$4,Fractions!$J190:$J195)</f>
        <v>0</v>
      </c>
      <c r="L32" s="65">
        <f>SUMIF(Fractions!$M190:$M195,L$4,Fractions!$J190:$J195)</f>
        <v>1039.4933333333333</v>
      </c>
      <c r="M32" s="64">
        <f>SUMIF(Fractions!$M190:$M195,M$4,Fractions!$K190:$K195)</f>
        <v>0</v>
      </c>
      <c r="N32" s="57">
        <f>SUMIF(Fractions!$M190:$M195,N$4,Fractions!$K190:$K195)</f>
        <v>0</v>
      </c>
      <c r="O32" s="57">
        <f>SUMIF(Fractions!$M190:$M195,O$4,Fractions!$K190:$K195)</f>
        <v>0</v>
      </c>
      <c r="P32" s="57">
        <f>SUMIF(Fractions!$M190:$M195,P$4,Fractions!$K190:$K195)</f>
        <v>5.3073001261095927</v>
      </c>
      <c r="Q32" s="57">
        <f>SUMIF(Fractions!$M190:$M195,Q$4,Fractions!$K190:$K195)</f>
        <v>64.088011737515401</v>
      </c>
      <c r="R32" s="57">
        <f>SUMIF(Fractions!$M190:$M195,R$4,Fractions!$K190:$K195)</f>
        <v>0</v>
      </c>
      <c r="S32" s="57">
        <f>SUMIF(Fractions!$M190:$M195,S$4,Fractions!$K190:$K195)</f>
        <v>0</v>
      </c>
      <c r="T32" s="57">
        <f>SUMIF(Fractions!$M190:$M195,T$4,Fractions!$K190:$K195)</f>
        <v>0</v>
      </c>
      <c r="U32" s="57">
        <f>SUMIF(Fractions!$M190:$M195,U$4,Fractions!$K190:$K195)</f>
        <v>0</v>
      </c>
      <c r="V32" s="65">
        <f>SUMIF(Fractions!$M190:$M195,V$4,Fractions!$K190:$K195)</f>
        <v>30.60468813637501</v>
      </c>
    </row>
    <row r="33" spans="2:22" x14ac:dyDescent="0.2">
      <c r="B33" s="10">
        <v>45</v>
      </c>
      <c r="C33" s="66">
        <f>SUMIF(Fractions!$M196:$M202,C$4,Fractions!$J196:$J202)</f>
        <v>1783.64</v>
      </c>
      <c r="D33" s="58">
        <f>SUMIF(Fractions!$M196:$M202,D$4,Fractions!$J196:$J202)</f>
        <v>0</v>
      </c>
      <c r="E33" s="58">
        <f>SUMIF(Fractions!$M196:$M202,E$4,Fractions!$J196:$J202)</f>
        <v>0</v>
      </c>
      <c r="F33" s="58">
        <f>SUMIF(Fractions!$M196:$M202,F$4,Fractions!$J196:$J202)</f>
        <v>0</v>
      </c>
      <c r="G33" s="58">
        <f>SUMIF(Fractions!$M196:$M202,G$4,Fractions!$J196:$J202)</f>
        <v>968.71</v>
      </c>
      <c r="H33" s="58">
        <f>SUMIF(Fractions!$M196:$M202,H$4,Fractions!$J196:$J202)</f>
        <v>0</v>
      </c>
      <c r="I33" s="58">
        <f>SUMIF(Fractions!$M196:$M202,I$4,Fractions!$J196:$J202)</f>
        <v>0</v>
      </c>
      <c r="J33" s="58">
        <f>SUMIF(Fractions!$M196:$M202,J$4,Fractions!$J196:$J202)</f>
        <v>0</v>
      </c>
      <c r="K33" s="58">
        <f>SUMIF(Fractions!$M196:$M202,K$4,Fractions!$J196:$J202)</f>
        <v>0</v>
      </c>
      <c r="L33" s="67">
        <f>SUMIF(Fractions!$M196:$M202,L$4,Fractions!$J196:$J202)</f>
        <v>3779.8</v>
      </c>
      <c r="M33" s="66">
        <f>SUMIF(Fractions!$M196:$M202,M$4,Fractions!$K196:$K202)</f>
        <v>27.305557894414548</v>
      </c>
      <c r="N33" s="58">
        <f>SUMIF(Fractions!$M196:$M202,N$4,Fractions!$K196:$K202)</f>
        <v>0</v>
      </c>
      <c r="O33" s="58">
        <f>SUMIF(Fractions!$M196:$M202,O$4,Fractions!$K196:$K202)</f>
        <v>0</v>
      </c>
      <c r="P33" s="58">
        <f>SUMIF(Fractions!$M196:$M202,P$4,Fractions!$K196:$K202)</f>
        <v>0</v>
      </c>
      <c r="Q33" s="58">
        <f>SUMIF(Fractions!$M196:$M202,Q$4,Fractions!$K196:$K202)</f>
        <v>14.829879901716893</v>
      </c>
      <c r="R33" s="58">
        <f>SUMIF(Fractions!$M196:$M202,R$4,Fractions!$K196:$K202)</f>
        <v>0</v>
      </c>
      <c r="S33" s="58">
        <f>SUMIF(Fractions!$M196:$M202,S$4,Fractions!$K196:$K202)</f>
        <v>0</v>
      </c>
      <c r="T33" s="58">
        <f>SUMIF(Fractions!$M196:$M202,T$4,Fractions!$K196:$K202)</f>
        <v>0</v>
      </c>
      <c r="U33" s="58">
        <f>SUMIF(Fractions!$M196:$M202,U$4,Fractions!$K196:$K202)</f>
        <v>0</v>
      </c>
      <c r="V33" s="67">
        <f>SUMIF(Fractions!$M196:$M202,V$4,Fractions!$K196:$K202)</f>
        <v>57.864562203868559</v>
      </c>
    </row>
  </sheetData>
  <mergeCells count="4">
    <mergeCell ref="C2:V2"/>
    <mergeCell ref="C3:L3"/>
    <mergeCell ref="M3:V3"/>
    <mergeCell ref="B2:B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6A9E7-CA1C-A242-916E-8DDAB1F2BC4F}">
  <dimension ref="B2:DJ35"/>
  <sheetViews>
    <sheetView tabSelected="1" topLeftCell="A2" workbookViewId="0">
      <selection activeCell="A4" sqref="A4"/>
    </sheetView>
  </sheetViews>
  <sheetFormatPr baseColWidth="10" defaultRowHeight="16" x14ac:dyDescent="0.2"/>
  <cols>
    <col min="3" max="3" width="17.1640625" bestFit="1" customWidth="1"/>
    <col min="5" max="5" width="19.1640625" bestFit="1" customWidth="1"/>
    <col min="7" max="7" width="19.1640625" bestFit="1" customWidth="1"/>
    <col min="9" max="9" width="18" bestFit="1" customWidth="1"/>
    <col min="11" max="11" width="18" bestFit="1" customWidth="1"/>
    <col min="13" max="13" width="18.6640625" bestFit="1" customWidth="1"/>
    <col min="15" max="15" width="18.6640625" bestFit="1" customWidth="1"/>
    <col min="17" max="17" width="15.1640625" customWidth="1"/>
    <col min="18" max="18" width="16" customWidth="1"/>
    <col min="19" max="21" width="11.33203125" customWidth="1"/>
    <col min="22" max="22" width="11.83203125" customWidth="1"/>
    <col min="23" max="23" width="13.83203125" customWidth="1"/>
    <col min="24" max="26" width="13" customWidth="1"/>
  </cols>
  <sheetData>
    <row r="2" spans="2:114" x14ac:dyDescent="0.2">
      <c r="B2" s="1"/>
      <c r="C2" t="s">
        <v>433</v>
      </c>
    </row>
    <row r="4" spans="2:114" x14ac:dyDescent="0.2">
      <c r="B4" s="114" t="s">
        <v>172</v>
      </c>
      <c r="C4" s="117" t="s">
        <v>195</v>
      </c>
      <c r="D4" s="118"/>
      <c r="E4" s="117" t="s">
        <v>193</v>
      </c>
      <c r="F4" s="118"/>
      <c r="G4" s="117" t="s">
        <v>210</v>
      </c>
      <c r="H4" s="118"/>
      <c r="I4" s="117" t="s">
        <v>215</v>
      </c>
      <c r="J4" s="118"/>
      <c r="K4" s="117" t="s">
        <v>221</v>
      </c>
      <c r="L4" s="118"/>
      <c r="M4" s="117" t="s">
        <v>199</v>
      </c>
      <c r="N4" s="118"/>
      <c r="O4" s="117" t="s">
        <v>200</v>
      </c>
      <c r="P4" s="118"/>
      <c r="Q4" s="117" t="s">
        <v>429</v>
      </c>
      <c r="R4" s="118"/>
      <c r="S4" s="117" t="s">
        <v>204</v>
      </c>
      <c r="T4" s="118"/>
      <c r="U4" s="117" t="s">
        <v>205</v>
      </c>
      <c r="V4" s="118"/>
      <c r="W4" s="117" t="s">
        <v>435</v>
      </c>
      <c r="X4" s="118"/>
      <c r="Y4" s="117" t="s">
        <v>223</v>
      </c>
      <c r="Z4" s="118"/>
      <c r="AA4" s="76"/>
      <c r="AB4" s="77"/>
      <c r="AC4" s="76"/>
      <c r="AD4" s="77"/>
      <c r="AE4" s="76"/>
      <c r="AF4" s="77"/>
      <c r="AG4" s="76"/>
      <c r="AH4" s="77"/>
      <c r="AI4" s="76"/>
      <c r="AJ4" s="77"/>
      <c r="AK4" s="76"/>
      <c r="AL4" s="77"/>
      <c r="AM4" s="76"/>
      <c r="AN4" s="77"/>
      <c r="AO4" s="76"/>
      <c r="AP4" s="77"/>
      <c r="AQ4" s="76"/>
      <c r="AR4" s="77"/>
      <c r="AS4" s="76"/>
      <c r="AT4" s="77"/>
      <c r="AU4" s="76"/>
      <c r="AV4" s="77"/>
      <c r="AW4" s="76"/>
      <c r="AX4" s="77"/>
      <c r="AY4" s="76"/>
      <c r="AZ4" s="77"/>
      <c r="BA4" s="76"/>
      <c r="BB4" s="77"/>
      <c r="BC4" s="76"/>
      <c r="BD4" s="77"/>
      <c r="BE4" s="76"/>
      <c r="BF4" s="77"/>
      <c r="BG4" s="76"/>
      <c r="BH4" s="77"/>
      <c r="BI4" s="76"/>
      <c r="BJ4" s="77"/>
      <c r="BK4" s="76"/>
      <c r="BL4" s="77"/>
      <c r="BM4" s="76"/>
      <c r="BN4" s="77"/>
      <c r="BO4" s="76"/>
      <c r="BP4" s="77"/>
      <c r="BQ4" s="76"/>
      <c r="BR4" s="77"/>
      <c r="BS4" s="76"/>
      <c r="BT4" s="77"/>
      <c r="BU4" s="76"/>
      <c r="BV4" s="77"/>
      <c r="BW4" s="76"/>
      <c r="BX4" s="77"/>
      <c r="BY4" s="76"/>
      <c r="BZ4" s="77"/>
      <c r="CA4" s="76"/>
      <c r="CB4" s="77"/>
      <c r="CC4" s="76"/>
      <c r="CD4" s="77"/>
      <c r="CE4" s="76"/>
      <c r="CF4" s="77"/>
      <c r="CG4" s="76"/>
      <c r="CH4" s="77"/>
      <c r="CI4" s="76"/>
      <c r="CJ4" s="77"/>
      <c r="CK4" s="76"/>
      <c r="CL4" s="77"/>
      <c r="CM4" s="76"/>
      <c r="CN4" s="77"/>
      <c r="CO4" s="76"/>
      <c r="CP4" s="77"/>
      <c r="CQ4" s="76"/>
      <c r="CR4" s="77"/>
      <c r="CS4" s="76"/>
      <c r="CT4" s="77"/>
      <c r="CU4" s="76"/>
      <c r="CV4" s="77"/>
      <c r="CW4" s="76"/>
      <c r="CX4" s="77"/>
      <c r="CY4" s="76"/>
      <c r="CZ4" s="77"/>
      <c r="DA4" s="76"/>
      <c r="DB4" s="77"/>
      <c r="DC4" s="76"/>
      <c r="DD4" s="77"/>
      <c r="DE4" s="76"/>
      <c r="DF4" s="77"/>
      <c r="DG4" s="76"/>
      <c r="DH4" s="77"/>
      <c r="DI4" s="74"/>
      <c r="DJ4" s="75"/>
    </row>
    <row r="5" spans="2:114" ht="17" customHeight="1" x14ac:dyDescent="0.2">
      <c r="B5" s="115"/>
      <c r="C5" s="117" t="s">
        <v>426</v>
      </c>
      <c r="D5" s="118"/>
      <c r="E5" s="121" t="s">
        <v>417</v>
      </c>
      <c r="F5" s="122"/>
      <c r="G5" s="121" t="s">
        <v>422</v>
      </c>
      <c r="H5" s="122"/>
      <c r="I5" s="121" t="s">
        <v>423</v>
      </c>
      <c r="J5" s="122"/>
      <c r="K5" s="121" t="s">
        <v>424</v>
      </c>
      <c r="L5" s="122"/>
      <c r="M5" s="121" t="s">
        <v>421</v>
      </c>
      <c r="N5" s="122"/>
      <c r="O5" s="121" t="s">
        <v>421</v>
      </c>
      <c r="P5" s="122"/>
      <c r="Q5" s="117" t="s">
        <v>427</v>
      </c>
      <c r="R5" s="118"/>
      <c r="S5" s="120" t="s">
        <v>434</v>
      </c>
      <c r="T5" s="113"/>
      <c r="U5" s="113" t="s">
        <v>434</v>
      </c>
      <c r="V5" s="113"/>
      <c r="W5" s="119" t="s">
        <v>436</v>
      </c>
      <c r="X5" s="118"/>
      <c r="Y5" s="120" t="s">
        <v>425</v>
      </c>
      <c r="Z5" s="123"/>
      <c r="AA5" s="117" t="s">
        <v>194</v>
      </c>
      <c r="AB5" s="118"/>
      <c r="AC5" s="117" t="s">
        <v>196</v>
      </c>
      <c r="AD5" s="118"/>
      <c r="AE5" s="117" t="s">
        <v>197</v>
      </c>
      <c r="AF5" s="118"/>
      <c r="AG5" s="117" t="s">
        <v>439</v>
      </c>
      <c r="AH5" s="118"/>
      <c r="AI5" s="117" t="s">
        <v>198</v>
      </c>
      <c r="AJ5" s="118"/>
      <c r="AK5" s="117" t="s">
        <v>441</v>
      </c>
      <c r="AL5" s="118"/>
      <c r="AM5" s="117" t="s">
        <v>442</v>
      </c>
      <c r="AN5" s="118"/>
      <c r="AO5" s="117" t="s">
        <v>443</v>
      </c>
      <c r="AP5" s="118"/>
      <c r="AQ5" s="117" t="s">
        <v>444</v>
      </c>
      <c r="AR5" s="118"/>
      <c r="AS5" s="117" t="s">
        <v>445</v>
      </c>
      <c r="AT5" s="118"/>
      <c r="AU5" s="117" t="s">
        <v>202</v>
      </c>
      <c r="AV5" s="118"/>
      <c r="AW5" s="117" t="s">
        <v>203</v>
      </c>
      <c r="AX5" s="118"/>
      <c r="AY5" s="117" t="s">
        <v>206</v>
      </c>
      <c r="AZ5" s="118"/>
      <c r="BA5" s="117" t="s">
        <v>447</v>
      </c>
      <c r="BB5" s="118"/>
      <c r="BC5" s="117" t="s">
        <v>207</v>
      </c>
      <c r="BD5" s="118"/>
      <c r="BE5" s="117" t="s">
        <v>208</v>
      </c>
      <c r="BF5" s="118"/>
      <c r="BG5" s="117" t="s">
        <v>448</v>
      </c>
      <c r="BH5" s="118"/>
      <c r="BI5" s="117" t="s">
        <v>209</v>
      </c>
      <c r="BJ5" s="118"/>
      <c r="BK5" s="117" t="s">
        <v>211</v>
      </c>
      <c r="BL5" s="118"/>
      <c r="BM5" s="117" t="s">
        <v>450</v>
      </c>
      <c r="BN5" s="118"/>
      <c r="BO5" s="117" t="s">
        <v>212</v>
      </c>
      <c r="BP5" s="118"/>
      <c r="BQ5" s="117" t="s">
        <v>213</v>
      </c>
      <c r="BR5" s="118"/>
      <c r="BS5" s="117" t="s">
        <v>451</v>
      </c>
      <c r="BT5" s="118"/>
      <c r="BU5" s="117" t="s">
        <v>214</v>
      </c>
      <c r="BV5" s="118"/>
      <c r="BW5" s="117" t="s">
        <v>216</v>
      </c>
      <c r="BX5" s="118"/>
      <c r="BY5" s="117" t="s">
        <v>217</v>
      </c>
      <c r="BZ5" s="118"/>
      <c r="CA5" s="117" t="s">
        <v>218</v>
      </c>
      <c r="CB5" s="118"/>
      <c r="CC5" s="117" t="s">
        <v>219</v>
      </c>
      <c r="CD5" s="118"/>
      <c r="CE5" s="117" t="s">
        <v>452</v>
      </c>
      <c r="CF5" s="118"/>
      <c r="CG5" s="117" t="s">
        <v>453</v>
      </c>
      <c r="CH5" s="118"/>
      <c r="CI5" s="117" t="s">
        <v>454</v>
      </c>
      <c r="CJ5" s="118"/>
      <c r="CK5" s="117" t="s">
        <v>221</v>
      </c>
      <c r="CL5" s="118"/>
      <c r="CM5" s="117" t="s">
        <v>222</v>
      </c>
      <c r="CN5" s="118"/>
      <c r="CO5" s="117" t="s">
        <v>224</v>
      </c>
      <c r="CP5" s="118"/>
      <c r="CQ5" s="117" t="s">
        <v>225</v>
      </c>
      <c r="CR5" s="118"/>
      <c r="CS5" s="117" t="s">
        <v>226</v>
      </c>
      <c r="CT5" s="118"/>
      <c r="CU5" s="117" t="s">
        <v>227</v>
      </c>
      <c r="CV5" s="118"/>
      <c r="CW5" s="117" t="s">
        <v>455</v>
      </c>
      <c r="CX5" s="118"/>
      <c r="CY5" s="117" t="s">
        <v>459</v>
      </c>
      <c r="CZ5" s="118"/>
      <c r="DA5" s="117" t="s">
        <v>460</v>
      </c>
      <c r="DB5" s="118"/>
      <c r="DC5" s="117" t="s">
        <v>228</v>
      </c>
      <c r="DD5" s="118"/>
      <c r="DE5" s="117" t="s">
        <v>229</v>
      </c>
      <c r="DF5" s="118"/>
      <c r="DG5" s="117" t="s">
        <v>230</v>
      </c>
      <c r="DH5" s="118"/>
      <c r="DI5" s="119" t="s">
        <v>428</v>
      </c>
      <c r="DJ5" s="118"/>
    </row>
    <row r="6" spans="2:114" x14ac:dyDescent="0.2">
      <c r="B6" s="116"/>
      <c r="C6" s="74" t="s">
        <v>431</v>
      </c>
      <c r="D6" s="75" t="s">
        <v>432</v>
      </c>
      <c r="E6" s="74" t="s">
        <v>431</v>
      </c>
      <c r="F6" s="75" t="s">
        <v>432</v>
      </c>
      <c r="G6" s="74" t="s">
        <v>431</v>
      </c>
      <c r="H6" s="75" t="s">
        <v>432</v>
      </c>
      <c r="I6" s="74" t="s">
        <v>431</v>
      </c>
      <c r="J6" s="75" t="s">
        <v>432</v>
      </c>
      <c r="K6" s="74" t="s">
        <v>431</v>
      </c>
      <c r="L6" s="75" t="s">
        <v>432</v>
      </c>
      <c r="M6" s="74" t="s">
        <v>431</v>
      </c>
      <c r="N6" s="75" t="s">
        <v>432</v>
      </c>
      <c r="O6" s="74" t="s">
        <v>431</v>
      </c>
      <c r="P6" s="75" t="s">
        <v>432</v>
      </c>
      <c r="Q6" s="74" t="s">
        <v>431</v>
      </c>
      <c r="R6" s="75" t="s">
        <v>432</v>
      </c>
      <c r="S6" s="74" t="s">
        <v>431</v>
      </c>
      <c r="T6" s="75" t="s">
        <v>432</v>
      </c>
      <c r="U6" s="74" t="s">
        <v>431</v>
      </c>
      <c r="V6" s="14" t="s">
        <v>432</v>
      </c>
      <c r="W6" s="101" t="s">
        <v>431</v>
      </c>
      <c r="X6" s="101" t="s">
        <v>432</v>
      </c>
      <c r="Y6" s="74" t="s">
        <v>431</v>
      </c>
      <c r="Z6" s="75" t="s">
        <v>432</v>
      </c>
      <c r="AA6" s="14" t="s">
        <v>431</v>
      </c>
      <c r="AB6" s="75" t="s">
        <v>432</v>
      </c>
      <c r="AC6" s="74" t="s">
        <v>431</v>
      </c>
      <c r="AD6" s="75" t="s">
        <v>432</v>
      </c>
      <c r="AE6" s="74" t="s">
        <v>431</v>
      </c>
      <c r="AF6" s="75" t="s">
        <v>432</v>
      </c>
      <c r="AG6" s="74" t="s">
        <v>431</v>
      </c>
      <c r="AH6" s="75" t="s">
        <v>432</v>
      </c>
      <c r="AI6" s="74" t="s">
        <v>431</v>
      </c>
      <c r="AJ6" s="75" t="s">
        <v>432</v>
      </c>
      <c r="AK6" s="74" t="s">
        <v>431</v>
      </c>
      <c r="AL6" s="75" t="s">
        <v>432</v>
      </c>
      <c r="AM6" s="74" t="s">
        <v>431</v>
      </c>
      <c r="AN6" s="75" t="s">
        <v>432</v>
      </c>
      <c r="AO6" s="74" t="s">
        <v>431</v>
      </c>
      <c r="AP6" s="75" t="s">
        <v>432</v>
      </c>
      <c r="AQ6" s="74" t="s">
        <v>431</v>
      </c>
      <c r="AR6" s="75" t="s">
        <v>432</v>
      </c>
      <c r="AS6" s="74" t="s">
        <v>431</v>
      </c>
      <c r="AT6" s="75" t="s">
        <v>432</v>
      </c>
      <c r="AU6" s="74" t="s">
        <v>431</v>
      </c>
      <c r="AV6" s="75" t="s">
        <v>432</v>
      </c>
      <c r="AW6" s="74" t="s">
        <v>431</v>
      </c>
      <c r="AX6" s="75" t="s">
        <v>432</v>
      </c>
      <c r="AY6" s="74" t="s">
        <v>431</v>
      </c>
      <c r="AZ6" s="75" t="s">
        <v>432</v>
      </c>
      <c r="BA6" s="74" t="s">
        <v>431</v>
      </c>
      <c r="BB6" s="75" t="s">
        <v>432</v>
      </c>
      <c r="BC6" s="74" t="s">
        <v>431</v>
      </c>
      <c r="BD6" s="75" t="s">
        <v>432</v>
      </c>
      <c r="BE6" s="74" t="s">
        <v>431</v>
      </c>
      <c r="BF6" s="75" t="s">
        <v>432</v>
      </c>
      <c r="BG6" s="74" t="s">
        <v>431</v>
      </c>
      <c r="BH6" s="75" t="s">
        <v>432</v>
      </c>
      <c r="BI6" s="74" t="s">
        <v>431</v>
      </c>
      <c r="BJ6" s="75" t="s">
        <v>432</v>
      </c>
      <c r="BK6" s="74" t="s">
        <v>431</v>
      </c>
      <c r="BL6" s="75" t="s">
        <v>432</v>
      </c>
      <c r="BM6" s="74" t="s">
        <v>431</v>
      </c>
      <c r="BN6" s="75" t="s">
        <v>432</v>
      </c>
      <c r="BO6" s="74" t="s">
        <v>431</v>
      </c>
      <c r="BP6" s="75" t="s">
        <v>432</v>
      </c>
      <c r="BQ6" s="74" t="s">
        <v>431</v>
      </c>
      <c r="BR6" s="75" t="s">
        <v>432</v>
      </c>
      <c r="BS6" s="74" t="s">
        <v>431</v>
      </c>
      <c r="BT6" s="75" t="s">
        <v>432</v>
      </c>
      <c r="BU6" s="74" t="s">
        <v>431</v>
      </c>
      <c r="BV6" s="75" t="s">
        <v>432</v>
      </c>
      <c r="BW6" s="74" t="s">
        <v>431</v>
      </c>
      <c r="BX6" s="75" t="s">
        <v>432</v>
      </c>
      <c r="BY6" s="74" t="s">
        <v>431</v>
      </c>
      <c r="BZ6" s="75" t="s">
        <v>432</v>
      </c>
      <c r="CA6" s="74" t="s">
        <v>431</v>
      </c>
      <c r="CB6" s="75" t="s">
        <v>432</v>
      </c>
      <c r="CC6" s="74" t="s">
        <v>431</v>
      </c>
      <c r="CD6" s="75" t="s">
        <v>432</v>
      </c>
      <c r="CE6" s="74" t="s">
        <v>431</v>
      </c>
      <c r="CF6" s="75" t="s">
        <v>432</v>
      </c>
      <c r="CG6" s="74" t="s">
        <v>431</v>
      </c>
      <c r="CH6" s="75" t="s">
        <v>432</v>
      </c>
      <c r="CI6" s="74" t="s">
        <v>431</v>
      </c>
      <c r="CJ6" s="75" t="s">
        <v>432</v>
      </c>
      <c r="CK6" s="74" t="s">
        <v>431</v>
      </c>
      <c r="CL6" s="75" t="s">
        <v>432</v>
      </c>
      <c r="CM6" s="74" t="s">
        <v>431</v>
      </c>
      <c r="CN6" s="75" t="s">
        <v>432</v>
      </c>
      <c r="CO6" s="74" t="s">
        <v>431</v>
      </c>
      <c r="CP6" s="75" t="s">
        <v>432</v>
      </c>
      <c r="CQ6" s="74" t="s">
        <v>431</v>
      </c>
      <c r="CR6" s="75" t="s">
        <v>432</v>
      </c>
      <c r="CS6" s="74" t="s">
        <v>431</v>
      </c>
      <c r="CT6" s="75" t="s">
        <v>432</v>
      </c>
      <c r="CU6" s="74" t="s">
        <v>431</v>
      </c>
      <c r="CV6" s="75" t="s">
        <v>432</v>
      </c>
      <c r="CW6" s="74" t="s">
        <v>431</v>
      </c>
      <c r="CX6" s="75" t="s">
        <v>432</v>
      </c>
      <c r="CY6" s="74" t="s">
        <v>431</v>
      </c>
      <c r="CZ6" s="75" t="s">
        <v>432</v>
      </c>
      <c r="DA6" s="74" t="s">
        <v>431</v>
      </c>
      <c r="DB6" s="75" t="s">
        <v>432</v>
      </c>
      <c r="DC6" s="74" t="s">
        <v>431</v>
      </c>
      <c r="DD6" s="75" t="s">
        <v>432</v>
      </c>
      <c r="DE6" s="74" t="s">
        <v>431</v>
      </c>
      <c r="DF6" s="75" t="s">
        <v>432</v>
      </c>
      <c r="DG6" s="74" t="s">
        <v>431</v>
      </c>
      <c r="DH6" s="75" t="s">
        <v>432</v>
      </c>
      <c r="DI6" s="59" t="s">
        <v>431</v>
      </c>
      <c r="DJ6" s="77" t="s">
        <v>432</v>
      </c>
    </row>
    <row r="7" spans="2:114" x14ac:dyDescent="0.2">
      <c r="B7" s="9">
        <v>17</v>
      </c>
      <c r="C7" s="68">
        <v>31.286666666666665</v>
      </c>
      <c r="D7" s="94">
        <v>5.3891115372690424</v>
      </c>
      <c r="E7" s="96">
        <v>166.30333333333331</v>
      </c>
      <c r="F7" s="97">
        <v>28.645659887693352</v>
      </c>
      <c r="G7" s="78">
        <v>0</v>
      </c>
      <c r="H7" s="79">
        <v>0</v>
      </c>
      <c r="I7" s="78">
        <v>0</v>
      </c>
      <c r="J7" s="79">
        <v>0</v>
      </c>
      <c r="K7" s="78">
        <v>0</v>
      </c>
      <c r="L7" s="79">
        <v>0</v>
      </c>
      <c r="M7" s="78">
        <v>0</v>
      </c>
      <c r="N7" s="79">
        <v>0</v>
      </c>
      <c r="O7" s="78">
        <v>0</v>
      </c>
      <c r="P7" s="79">
        <v>0</v>
      </c>
      <c r="Q7" s="78">
        <f>SUM(M7,O7)</f>
        <v>0</v>
      </c>
      <c r="R7" s="79">
        <f>SUM(N7,P7)</f>
        <v>0</v>
      </c>
      <c r="S7" s="78">
        <v>0</v>
      </c>
      <c r="T7" s="79">
        <v>0</v>
      </c>
      <c r="U7" s="78">
        <v>0</v>
      </c>
      <c r="V7" s="9">
        <v>0</v>
      </c>
      <c r="W7" s="99">
        <f>S7+U7</f>
        <v>0</v>
      </c>
      <c r="X7" s="99">
        <f>T7+V7</f>
        <v>0</v>
      </c>
      <c r="Y7" s="78">
        <v>0</v>
      </c>
      <c r="Z7" s="79">
        <v>0</v>
      </c>
      <c r="AA7" s="38">
        <v>110.98666666666668</v>
      </c>
      <c r="AB7" s="94">
        <v>19.117393750789482</v>
      </c>
      <c r="AC7" s="68">
        <v>144.45000000000002</v>
      </c>
      <c r="AD7" s="94">
        <v>24.881434952861071</v>
      </c>
      <c r="AE7" s="68">
        <v>87.663333333333341</v>
      </c>
      <c r="AF7" s="94">
        <v>15.099962105118108</v>
      </c>
      <c r="AG7" s="68">
        <v>39.863333333333337</v>
      </c>
      <c r="AH7" s="94">
        <v>6.8664377662689624</v>
      </c>
      <c r="AI7" s="78">
        <v>0</v>
      </c>
      <c r="AJ7" s="79">
        <v>0</v>
      </c>
      <c r="AK7" s="78">
        <v>0</v>
      </c>
      <c r="AL7" s="79">
        <v>0</v>
      </c>
      <c r="AM7" s="78">
        <v>0</v>
      </c>
      <c r="AN7" s="79">
        <v>0</v>
      </c>
      <c r="AO7" s="78">
        <v>0</v>
      </c>
      <c r="AP7" s="79">
        <v>0</v>
      </c>
      <c r="AQ7" s="78">
        <v>0</v>
      </c>
      <c r="AR7" s="79">
        <v>0</v>
      </c>
      <c r="AS7" s="78">
        <v>0</v>
      </c>
      <c r="AT7" s="79">
        <v>0</v>
      </c>
      <c r="AU7" s="78">
        <v>0</v>
      </c>
      <c r="AV7" s="79">
        <v>0</v>
      </c>
      <c r="AW7" s="78">
        <v>0</v>
      </c>
      <c r="AX7" s="79">
        <v>0</v>
      </c>
      <c r="AY7" s="78">
        <v>0</v>
      </c>
      <c r="AZ7" s="79">
        <v>0</v>
      </c>
      <c r="BA7" s="78">
        <v>0</v>
      </c>
      <c r="BB7" s="79">
        <v>0</v>
      </c>
      <c r="BC7" s="78">
        <v>0</v>
      </c>
      <c r="BD7" s="79">
        <v>0</v>
      </c>
      <c r="BE7" s="78">
        <v>0</v>
      </c>
      <c r="BF7" s="79">
        <v>0</v>
      </c>
      <c r="BG7" s="78">
        <v>0</v>
      </c>
      <c r="BH7" s="79">
        <v>0</v>
      </c>
      <c r="BI7" s="78">
        <v>0</v>
      </c>
      <c r="BJ7" s="79">
        <v>0</v>
      </c>
      <c r="BK7" s="78">
        <v>0</v>
      </c>
      <c r="BL7" s="79">
        <v>0</v>
      </c>
      <c r="BM7" s="78">
        <v>0</v>
      </c>
      <c r="BN7" s="79">
        <v>0</v>
      </c>
      <c r="BO7" s="78">
        <v>0</v>
      </c>
      <c r="BP7" s="79">
        <v>0</v>
      </c>
      <c r="BQ7" s="78">
        <v>0</v>
      </c>
      <c r="BR7" s="79">
        <v>0</v>
      </c>
      <c r="BS7" s="78">
        <v>0</v>
      </c>
      <c r="BT7" s="79">
        <v>0</v>
      </c>
      <c r="BU7" s="78">
        <v>0</v>
      </c>
      <c r="BV7" s="79">
        <v>0</v>
      </c>
      <c r="BW7" s="78">
        <v>0</v>
      </c>
      <c r="BX7" s="79">
        <v>0</v>
      </c>
      <c r="BY7" s="78">
        <v>0</v>
      </c>
      <c r="BZ7" s="79">
        <v>0</v>
      </c>
      <c r="CA7" s="78">
        <v>0</v>
      </c>
      <c r="CB7" s="79">
        <v>0</v>
      </c>
      <c r="CC7" s="78">
        <v>0</v>
      </c>
      <c r="CD7" s="79">
        <v>0</v>
      </c>
      <c r="CE7" s="78">
        <v>0</v>
      </c>
      <c r="CF7" s="79">
        <v>0</v>
      </c>
      <c r="CG7" s="78">
        <v>0</v>
      </c>
      <c r="CH7" s="79">
        <v>0</v>
      </c>
      <c r="CI7" s="78">
        <v>0</v>
      </c>
      <c r="CJ7" s="79">
        <v>0</v>
      </c>
      <c r="CK7" s="78">
        <v>0</v>
      </c>
      <c r="CL7" s="79">
        <v>0</v>
      </c>
      <c r="CM7" s="78">
        <v>0</v>
      </c>
      <c r="CN7" s="79">
        <v>0</v>
      </c>
      <c r="CO7" s="78">
        <v>0</v>
      </c>
      <c r="CP7" s="79">
        <v>0</v>
      </c>
      <c r="CQ7" s="78">
        <v>0</v>
      </c>
      <c r="CR7" s="79">
        <v>0</v>
      </c>
      <c r="CS7" s="78">
        <v>0</v>
      </c>
      <c r="CT7" s="79">
        <v>0</v>
      </c>
      <c r="CU7" s="78">
        <v>0</v>
      </c>
      <c r="CV7" s="79">
        <v>0</v>
      </c>
      <c r="CW7" s="78">
        <v>0</v>
      </c>
      <c r="CX7" s="79">
        <v>0</v>
      </c>
      <c r="CY7" s="78">
        <v>0</v>
      </c>
      <c r="CZ7" s="79">
        <v>0</v>
      </c>
      <c r="DA7" s="78">
        <v>0</v>
      </c>
      <c r="DB7" s="79">
        <v>0</v>
      </c>
      <c r="DC7" s="78">
        <v>0</v>
      </c>
      <c r="DD7" s="79">
        <v>0</v>
      </c>
      <c r="DE7" s="78">
        <v>0</v>
      </c>
      <c r="DF7" s="79">
        <v>0</v>
      </c>
      <c r="DG7" s="78">
        <v>0</v>
      </c>
      <c r="DH7" s="9">
        <v>0</v>
      </c>
      <c r="DI7" s="68">
        <f>SUM(DG7,DE7,DC7,DA7,CY7,CW7,CU7,CS7,CQ7,CO7,CM7,CK7,CI7,CG7,CE7,CC7,CA7,BY7,BW7,BU7,BS7,BQ7,BO7,BM7,BK7,BI7,BG7,BE7,BC7,BA7,AY7,AW7,AU7,AS7,AQ7,AO7,AM7,AK7,AI7,AG7,AE7,AC7,AA7)</f>
        <v>382.96333333333337</v>
      </c>
      <c r="DJ7" s="69">
        <f>SUM(DH7,DF7,DD7,DB7,CZ7,CX7,CV7,CT7,CR7,CP7,CN7,CL7,CJ7,CH7,CF7,CD7,CB7,BZ7,BX7,BV7,BT7,BR7,BP7,BN7,BL7,BJ7,BH7,BF7,BD7,BB7,AZ7,AX7,AV7,AT7,AR7,AP7,AN7,AL7,AJ7,AH7,AF7,AD7,AB7)</f>
        <v>65.965228575037628</v>
      </c>
    </row>
    <row r="8" spans="2:114" x14ac:dyDescent="0.2">
      <c r="B8" s="2">
        <v>18</v>
      </c>
      <c r="C8" s="86">
        <v>6474.8266666666668</v>
      </c>
      <c r="D8" s="87">
        <v>30.805907280062922</v>
      </c>
      <c r="E8" s="70">
        <v>485.74666666666667</v>
      </c>
      <c r="F8" s="83">
        <v>2.3110837625923004</v>
      </c>
      <c r="G8" s="80">
        <v>0</v>
      </c>
      <c r="H8" s="81">
        <v>0</v>
      </c>
      <c r="I8" s="80">
        <v>0</v>
      </c>
      <c r="J8" s="81">
        <v>0</v>
      </c>
      <c r="K8" s="80">
        <v>0</v>
      </c>
      <c r="L8" s="81">
        <v>0</v>
      </c>
      <c r="M8" s="70">
        <v>26.83</v>
      </c>
      <c r="N8" s="83">
        <v>0.12765167855058485</v>
      </c>
      <c r="O8" s="70">
        <v>508.24333333333334</v>
      </c>
      <c r="P8" s="83">
        <v>2.4181183232256585</v>
      </c>
      <c r="Q8" s="70">
        <f t="shared" ref="Q8:Q35" si="0">SUM(M8,O8)</f>
        <v>535.07333333333338</v>
      </c>
      <c r="R8" s="83">
        <f t="shared" ref="R8:R35" si="1">SUM(N8,P8)</f>
        <v>2.5457700017762432</v>
      </c>
      <c r="S8" s="80">
        <v>0</v>
      </c>
      <c r="T8" s="81">
        <v>0</v>
      </c>
      <c r="U8" s="80">
        <v>0</v>
      </c>
      <c r="V8" s="2">
        <v>0</v>
      </c>
      <c r="W8" s="99">
        <f t="shared" ref="W8:W35" si="2">S8+U8</f>
        <v>0</v>
      </c>
      <c r="X8" s="99">
        <f t="shared" ref="X8:X35" si="3">T8+V8</f>
        <v>0</v>
      </c>
      <c r="Y8" s="80">
        <v>0</v>
      </c>
      <c r="Z8" s="81">
        <v>0</v>
      </c>
      <c r="AA8" s="2">
        <v>0</v>
      </c>
      <c r="AB8" s="81">
        <v>0</v>
      </c>
      <c r="AC8" s="70">
        <v>32.736666666666665</v>
      </c>
      <c r="AD8" s="83">
        <v>0.15575439620391276</v>
      </c>
      <c r="AE8" s="70">
        <v>100.7</v>
      </c>
      <c r="AF8" s="83">
        <v>0.47911010175340646</v>
      </c>
      <c r="AG8" s="80">
        <v>0</v>
      </c>
      <c r="AH8" s="81">
        <v>0</v>
      </c>
      <c r="AI8" s="70">
        <v>460.87666666666672</v>
      </c>
      <c r="AJ8" s="83">
        <v>2.1927573650688927</v>
      </c>
      <c r="AK8" s="70">
        <v>219.06666666666669</v>
      </c>
      <c r="AL8" s="83">
        <v>1.0422746073232001</v>
      </c>
      <c r="AM8" s="70">
        <v>106.91666666666667</v>
      </c>
      <c r="AN8" s="83">
        <v>0.50868773630388986</v>
      </c>
      <c r="AO8" s="70">
        <v>81.036666666666676</v>
      </c>
      <c r="AP8" s="83">
        <v>0.38555596437362022</v>
      </c>
      <c r="AQ8" s="70">
        <v>76.75</v>
      </c>
      <c r="AR8" s="83">
        <v>0.36516087695704019</v>
      </c>
      <c r="AS8" s="70">
        <v>45.29666666666666</v>
      </c>
      <c r="AT8" s="83">
        <v>0.21551231952092154</v>
      </c>
      <c r="AU8" s="70">
        <v>28.613333333333333</v>
      </c>
      <c r="AV8" s="83">
        <v>0.13613641553959752</v>
      </c>
      <c r="AW8" s="70">
        <v>18.473333333333333</v>
      </c>
      <c r="AX8" s="83">
        <v>8.7892359613286286E-2</v>
      </c>
      <c r="AY8" s="80">
        <v>0</v>
      </c>
      <c r="AZ8" s="81">
        <v>0</v>
      </c>
      <c r="BA8" s="80">
        <v>0</v>
      </c>
      <c r="BB8" s="81">
        <v>0</v>
      </c>
      <c r="BC8" s="80">
        <v>0</v>
      </c>
      <c r="BD8" s="81">
        <v>0</v>
      </c>
      <c r="BE8" s="80">
        <v>0</v>
      </c>
      <c r="BF8" s="81">
        <v>0</v>
      </c>
      <c r="BG8" s="80">
        <v>0</v>
      </c>
      <c r="BH8" s="81">
        <v>0</v>
      </c>
      <c r="BI8" s="80">
        <v>0</v>
      </c>
      <c r="BJ8" s="81">
        <v>0</v>
      </c>
      <c r="BK8" s="80">
        <v>0</v>
      </c>
      <c r="BL8" s="81">
        <v>0</v>
      </c>
      <c r="BM8" s="80">
        <v>0</v>
      </c>
      <c r="BN8" s="81">
        <v>0</v>
      </c>
      <c r="BO8" s="80">
        <v>0</v>
      </c>
      <c r="BP8" s="81">
        <v>0</v>
      </c>
      <c r="BQ8" s="80">
        <v>0</v>
      </c>
      <c r="BR8" s="81">
        <v>0</v>
      </c>
      <c r="BS8" s="80">
        <v>0</v>
      </c>
      <c r="BT8" s="81">
        <v>0</v>
      </c>
      <c r="BU8" s="80">
        <v>0</v>
      </c>
      <c r="BV8" s="81">
        <v>0</v>
      </c>
      <c r="BW8" s="80">
        <v>0</v>
      </c>
      <c r="BX8" s="81">
        <v>0</v>
      </c>
      <c r="BY8" s="80">
        <v>0</v>
      </c>
      <c r="BZ8" s="81">
        <v>0</v>
      </c>
      <c r="CA8" s="80">
        <v>0</v>
      </c>
      <c r="CB8" s="81">
        <v>0</v>
      </c>
      <c r="CC8" s="80">
        <v>0</v>
      </c>
      <c r="CD8" s="81">
        <v>0</v>
      </c>
      <c r="CE8" s="80">
        <v>0</v>
      </c>
      <c r="CF8" s="81">
        <v>0</v>
      </c>
      <c r="CG8" s="80">
        <v>0</v>
      </c>
      <c r="CH8" s="81">
        <v>0</v>
      </c>
      <c r="CI8" s="80">
        <v>0</v>
      </c>
      <c r="CJ8" s="81">
        <v>0</v>
      </c>
      <c r="CK8" s="80">
        <v>0</v>
      </c>
      <c r="CL8" s="81">
        <v>0</v>
      </c>
      <c r="CM8" s="80">
        <v>0</v>
      </c>
      <c r="CN8" s="81">
        <v>0</v>
      </c>
      <c r="CO8" s="80">
        <v>0</v>
      </c>
      <c r="CP8" s="81">
        <v>0</v>
      </c>
      <c r="CQ8" s="80">
        <v>0</v>
      </c>
      <c r="CR8" s="81">
        <v>0</v>
      </c>
      <c r="CS8" s="80">
        <v>0</v>
      </c>
      <c r="CT8" s="81">
        <v>0</v>
      </c>
      <c r="CU8" s="80">
        <v>0</v>
      </c>
      <c r="CV8" s="81">
        <v>0</v>
      </c>
      <c r="CW8" s="80">
        <v>0</v>
      </c>
      <c r="CX8" s="81">
        <v>0</v>
      </c>
      <c r="CY8" s="80">
        <v>0</v>
      </c>
      <c r="CZ8" s="81">
        <v>0</v>
      </c>
      <c r="DA8" s="80">
        <v>0</v>
      </c>
      <c r="DB8" s="81">
        <v>0</v>
      </c>
      <c r="DC8" s="80">
        <v>0</v>
      </c>
      <c r="DD8" s="81">
        <v>0</v>
      </c>
      <c r="DE8" s="80">
        <v>0</v>
      </c>
      <c r="DF8" s="81">
        <v>0</v>
      </c>
      <c r="DG8" s="80">
        <v>0</v>
      </c>
      <c r="DH8" s="2">
        <v>0</v>
      </c>
      <c r="DI8" s="70">
        <f t="shared" ref="DI8:DI35" si="4">SUM(DG8,DE8,DC8,DA8,CY8,CW8,CU8,CS8,CQ8,CO8,CM8,CK8,CI8,CG8,CE8,CC8,CA8,BY8,BW8,BU8,BS8,BQ8,BO8,BM8,BK8,BI8,BG8,BE8,BC8,BA8,AY8,AW8,AU8,AS8,AQ8,AO8,AM8,AK8,AI8,AG8,AE8,AC8,AA8)</f>
        <v>1170.4666666666669</v>
      </c>
      <c r="DJ8" s="71">
        <f t="shared" ref="DJ8:DJ35" si="5">SUM(DH8,DF8,DD8,DB8,CZ8,CX8,CV8,CT8,CR8,CP8,CN8,CL8,CJ8,CH8,CF8,CD8,CB8,BZ8,BX8,BV8,BT8,BR8,BP8,BN8,BL8,BJ8,BH8,BF8,BD8,BB8,AZ8,AX8,AV8,AT8,AR8,AP8,AN8,AL8,AJ8,AH8,AF8,AD8,AB8)</f>
        <v>5.5688421426577674</v>
      </c>
    </row>
    <row r="9" spans="2:114" x14ac:dyDescent="0.2">
      <c r="B9" s="2">
        <v>19</v>
      </c>
      <c r="C9" s="70">
        <v>1358.43</v>
      </c>
      <c r="D9" s="83">
        <v>26.666278424557138</v>
      </c>
      <c r="E9" s="80">
        <v>0</v>
      </c>
      <c r="F9" s="81">
        <v>0</v>
      </c>
      <c r="G9" s="80">
        <v>0</v>
      </c>
      <c r="H9" s="81">
        <v>0</v>
      </c>
      <c r="I9" s="80">
        <v>0</v>
      </c>
      <c r="J9" s="81">
        <v>0</v>
      </c>
      <c r="K9" s="80">
        <v>0</v>
      </c>
      <c r="L9" s="81">
        <v>0</v>
      </c>
      <c r="M9" s="70">
        <v>695.16666666666663</v>
      </c>
      <c r="N9" s="83">
        <v>13.646273922693576</v>
      </c>
      <c r="O9" s="70">
        <v>385.63333333333338</v>
      </c>
      <c r="P9" s="83">
        <v>7.5700667950919209</v>
      </c>
      <c r="Q9" s="70">
        <f t="shared" si="0"/>
        <v>1080.8</v>
      </c>
      <c r="R9" s="83">
        <f t="shared" si="1"/>
        <v>21.216340717785496</v>
      </c>
      <c r="S9" s="70">
        <v>267.26</v>
      </c>
      <c r="T9" s="83">
        <v>5.2463723355249376</v>
      </c>
      <c r="U9" s="80">
        <v>0</v>
      </c>
      <c r="V9" s="2">
        <v>0</v>
      </c>
      <c r="W9" s="105">
        <f t="shared" si="2"/>
        <v>267.26</v>
      </c>
      <c r="X9" s="99">
        <f t="shared" si="3"/>
        <v>5.2463723355249376</v>
      </c>
      <c r="Y9" s="80">
        <v>0</v>
      </c>
      <c r="Z9" s="81">
        <v>0</v>
      </c>
      <c r="AA9" s="2">
        <v>0</v>
      </c>
      <c r="AB9" s="81">
        <v>0</v>
      </c>
      <c r="AC9" s="80">
        <v>0</v>
      </c>
      <c r="AD9" s="81">
        <v>0</v>
      </c>
      <c r="AE9" s="80">
        <v>0</v>
      </c>
      <c r="AF9" s="81">
        <v>0</v>
      </c>
      <c r="AG9" s="80">
        <v>0</v>
      </c>
      <c r="AH9" s="81">
        <v>0</v>
      </c>
      <c r="AI9" s="80">
        <v>0</v>
      </c>
      <c r="AJ9" s="81">
        <v>0</v>
      </c>
      <c r="AK9" s="70">
        <v>133.14333333333332</v>
      </c>
      <c r="AL9" s="83">
        <v>2.6136327945056319</v>
      </c>
      <c r="AM9" s="80">
        <v>0</v>
      </c>
      <c r="AN9" s="81">
        <v>0</v>
      </c>
      <c r="AO9" s="80">
        <v>0</v>
      </c>
      <c r="AP9" s="81">
        <v>0</v>
      </c>
      <c r="AQ9" s="80">
        <v>0</v>
      </c>
      <c r="AR9" s="81">
        <v>0</v>
      </c>
      <c r="AS9" s="86">
        <v>2012.53</v>
      </c>
      <c r="AT9" s="87">
        <v>39.506404686125876</v>
      </c>
      <c r="AU9" s="80">
        <v>0</v>
      </c>
      <c r="AV9" s="81">
        <v>0</v>
      </c>
      <c r="AW9" s="70">
        <v>242.02333333333334</v>
      </c>
      <c r="AX9" s="83">
        <v>4.7509710415009003</v>
      </c>
      <c r="AY9" s="80">
        <v>0</v>
      </c>
      <c r="AZ9" s="81">
        <v>0</v>
      </c>
      <c r="BA9" s="80">
        <v>0</v>
      </c>
      <c r="BB9" s="81">
        <v>0</v>
      </c>
      <c r="BC9" s="80">
        <v>0</v>
      </c>
      <c r="BD9" s="81">
        <v>0</v>
      </c>
      <c r="BE9" s="80">
        <v>0</v>
      </c>
      <c r="BF9" s="81">
        <v>0</v>
      </c>
      <c r="BG9" s="80">
        <v>0</v>
      </c>
      <c r="BH9" s="81">
        <v>0</v>
      </c>
      <c r="BI9" s="80">
        <v>0</v>
      </c>
      <c r="BJ9" s="81">
        <v>0</v>
      </c>
      <c r="BK9" s="80">
        <v>0</v>
      </c>
      <c r="BL9" s="81">
        <v>0</v>
      </c>
      <c r="BM9" s="80">
        <v>0</v>
      </c>
      <c r="BN9" s="81">
        <v>0</v>
      </c>
      <c r="BO9" s="80">
        <v>0</v>
      </c>
      <c r="BP9" s="81">
        <v>0</v>
      </c>
      <c r="BQ9" s="80">
        <v>0</v>
      </c>
      <c r="BR9" s="81">
        <v>0</v>
      </c>
      <c r="BS9" s="80">
        <v>0</v>
      </c>
      <c r="BT9" s="81">
        <v>0</v>
      </c>
      <c r="BU9" s="80">
        <v>0</v>
      </c>
      <c r="BV9" s="81">
        <v>0</v>
      </c>
      <c r="BW9" s="80">
        <v>0</v>
      </c>
      <c r="BX9" s="81">
        <v>0</v>
      </c>
      <c r="BY9" s="80">
        <v>0</v>
      </c>
      <c r="BZ9" s="81">
        <v>0</v>
      </c>
      <c r="CA9" s="80">
        <v>0</v>
      </c>
      <c r="CB9" s="81">
        <v>0</v>
      </c>
      <c r="CC9" s="80">
        <v>0</v>
      </c>
      <c r="CD9" s="81">
        <v>0</v>
      </c>
      <c r="CE9" s="80">
        <v>0</v>
      </c>
      <c r="CF9" s="81">
        <v>0</v>
      </c>
      <c r="CG9" s="80">
        <v>0</v>
      </c>
      <c r="CH9" s="81">
        <v>0</v>
      </c>
      <c r="CI9" s="80">
        <v>0</v>
      </c>
      <c r="CJ9" s="81">
        <v>0</v>
      </c>
      <c r="CK9" s="80">
        <v>0</v>
      </c>
      <c r="CL9" s="81">
        <v>0</v>
      </c>
      <c r="CM9" s="80">
        <v>0</v>
      </c>
      <c r="CN9" s="81">
        <v>0</v>
      </c>
      <c r="CO9" s="80">
        <v>0</v>
      </c>
      <c r="CP9" s="81">
        <v>0</v>
      </c>
      <c r="CQ9" s="80">
        <v>0</v>
      </c>
      <c r="CR9" s="81">
        <v>0</v>
      </c>
      <c r="CS9" s="80">
        <v>0</v>
      </c>
      <c r="CT9" s="81">
        <v>0</v>
      </c>
      <c r="CU9" s="80">
        <v>0</v>
      </c>
      <c r="CV9" s="81">
        <v>0</v>
      </c>
      <c r="CW9" s="80">
        <v>0</v>
      </c>
      <c r="CX9" s="81">
        <v>0</v>
      </c>
      <c r="CY9" s="80">
        <v>0</v>
      </c>
      <c r="CZ9" s="81">
        <v>0</v>
      </c>
      <c r="DA9" s="80">
        <v>0</v>
      </c>
      <c r="DB9" s="81">
        <v>0</v>
      </c>
      <c r="DC9" s="80">
        <v>0</v>
      </c>
      <c r="DD9" s="81">
        <v>0</v>
      </c>
      <c r="DE9" s="80">
        <v>0</v>
      </c>
      <c r="DF9" s="81">
        <v>0</v>
      </c>
      <c r="DG9" s="80">
        <v>0</v>
      </c>
      <c r="DH9" s="2">
        <v>0</v>
      </c>
      <c r="DI9" s="70">
        <f t="shared" si="4"/>
        <v>2387.6966666666667</v>
      </c>
      <c r="DJ9" s="71">
        <f t="shared" si="5"/>
        <v>46.871008522132414</v>
      </c>
    </row>
    <row r="10" spans="2:114" x14ac:dyDescent="0.2">
      <c r="B10" s="2">
        <v>20</v>
      </c>
      <c r="C10" s="92">
        <v>152.69499999999999</v>
      </c>
      <c r="D10" s="83">
        <v>0.57776074246389153</v>
      </c>
      <c r="E10" s="80">
        <v>0</v>
      </c>
      <c r="F10" s="81">
        <v>0</v>
      </c>
      <c r="G10" s="80">
        <v>0</v>
      </c>
      <c r="H10" s="81">
        <v>0</v>
      </c>
      <c r="I10" s="80">
        <v>0</v>
      </c>
      <c r="J10" s="81">
        <v>0</v>
      </c>
      <c r="K10" s="80">
        <v>0</v>
      </c>
      <c r="L10" s="81">
        <v>0</v>
      </c>
      <c r="M10" s="92">
        <v>181.88333333333333</v>
      </c>
      <c r="N10" s="83">
        <v>0.68820229679081923</v>
      </c>
      <c r="O10" s="95">
        <v>15002.743333333332</v>
      </c>
      <c r="P10" s="87">
        <v>56.766731898633651</v>
      </c>
      <c r="Q10" s="70">
        <f t="shared" si="0"/>
        <v>15184.626666666665</v>
      </c>
      <c r="R10" s="83">
        <f t="shared" si="1"/>
        <v>57.454934195424471</v>
      </c>
      <c r="S10" s="92">
        <v>72.816666666666663</v>
      </c>
      <c r="T10" s="83">
        <v>0.2755205566461183</v>
      </c>
      <c r="U10" s="92">
        <v>870.25</v>
      </c>
      <c r="V10" s="36">
        <v>3.2928143431625241</v>
      </c>
      <c r="W10" s="105">
        <f t="shared" si="2"/>
        <v>943.06666666666661</v>
      </c>
      <c r="X10" s="99">
        <f t="shared" si="3"/>
        <v>3.5683348998086424</v>
      </c>
      <c r="Y10" s="80">
        <v>0</v>
      </c>
      <c r="Z10" s="81">
        <v>0</v>
      </c>
      <c r="AA10" s="2">
        <v>0</v>
      </c>
      <c r="AB10" s="81">
        <v>0</v>
      </c>
      <c r="AC10" s="80">
        <v>0</v>
      </c>
      <c r="AD10" s="81">
        <v>0</v>
      </c>
      <c r="AE10" s="80">
        <v>0</v>
      </c>
      <c r="AF10" s="81">
        <v>0</v>
      </c>
      <c r="AG10" s="80">
        <v>0</v>
      </c>
      <c r="AH10" s="81">
        <v>0</v>
      </c>
      <c r="AI10" s="80">
        <v>0</v>
      </c>
      <c r="AJ10" s="81">
        <v>0</v>
      </c>
      <c r="AK10" s="92">
        <v>224.7</v>
      </c>
      <c r="AL10" s="83">
        <v>0.85021014985190368</v>
      </c>
      <c r="AM10" s="80">
        <v>0</v>
      </c>
      <c r="AN10" s="81">
        <v>0</v>
      </c>
      <c r="AO10" s="80">
        <v>0</v>
      </c>
      <c r="AP10" s="81">
        <v>0</v>
      </c>
      <c r="AQ10" s="80">
        <v>0</v>
      </c>
      <c r="AR10" s="81">
        <v>0</v>
      </c>
      <c r="AS10" s="92">
        <v>3879.126666666667</v>
      </c>
      <c r="AT10" s="83">
        <v>14.677671849404462</v>
      </c>
      <c r="AU10" s="80">
        <v>0</v>
      </c>
      <c r="AV10" s="81">
        <v>0</v>
      </c>
      <c r="AW10" s="80">
        <v>0</v>
      </c>
      <c r="AX10" s="81">
        <v>0</v>
      </c>
      <c r="AY10" s="92">
        <v>656.58500000000004</v>
      </c>
      <c r="AZ10" s="83">
        <v>2.484357949445982</v>
      </c>
      <c r="BA10" s="92">
        <v>177.71666666666667</v>
      </c>
      <c r="BB10" s="83">
        <v>0.67243664351512011</v>
      </c>
      <c r="BC10" s="92">
        <v>130.52333333333334</v>
      </c>
      <c r="BD10" s="83">
        <v>0.49386854825324128</v>
      </c>
      <c r="BE10" s="70">
        <v>726.24000000000012</v>
      </c>
      <c r="BF10" s="83">
        <v>3.7648119201073018</v>
      </c>
      <c r="BG10" s="80">
        <v>0</v>
      </c>
      <c r="BH10" s="81">
        <v>0</v>
      </c>
      <c r="BI10" s="80">
        <v>0</v>
      </c>
      <c r="BJ10" s="81">
        <v>0</v>
      </c>
      <c r="BK10" s="80">
        <v>0</v>
      </c>
      <c r="BL10" s="81">
        <v>0</v>
      </c>
      <c r="BM10" s="80">
        <v>0</v>
      </c>
      <c r="BN10" s="81">
        <v>0</v>
      </c>
      <c r="BO10" s="80">
        <v>0</v>
      </c>
      <c r="BP10" s="81">
        <v>0</v>
      </c>
      <c r="BQ10" s="80">
        <v>0</v>
      </c>
      <c r="BR10" s="81">
        <v>0</v>
      </c>
      <c r="BS10" s="80">
        <v>0</v>
      </c>
      <c r="BT10" s="81">
        <v>0</v>
      </c>
      <c r="BU10" s="80">
        <v>0</v>
      </c>
      <c r="BV10" s="81">
        <v>0</v>
      </c>
      <c r="BW10" s="80">
        <v>0</v>
      </c>
      <c r="BX10" s="81">
        <v>0</v>
      </c>
      <c r="BY10" s="80">
        <v>0</v>
      </c>
      <c r="BZ10" s="81">
        <v>0</v>
      </c>
      <c r="CA10" s="80">
        <v>0</v>
      </c>
      <c r="CB10" s="81">
        <v>0</v>
      </c>
      <c r="CC10" s="80">
        <v>0</v>
      </c>
      <c r="CD10" s="81">
        <v>0</v>
      </c>
      <c r="CE10" s="80">
        <v>0</v>
      </c>
      <c r="CF10" s="81">
        <v>0</v>
      </c>
      <c r="CG10" s="80">
        <v>0</v>
      </c>
      <c r="CH10" s="81">
        <v>0</v>
      </c>
      <c r="CI10" s="80">
        <v>0</v>
      </c>
      <c r="CJ10" s="81">
        <v>0</v>
      </c>
      <c r="CK10" s="80">
        <v>0</v>
      </c>
      <c r="CL10" s="81">
        <v>0</v>
      </c>
      <c r="CM10" s="80">
        <v>0</v>
      </c>
      <c r="CN10" s="81">
        <v>0</v>
      </c>
      <c r="CO10" s="80">
        <v>0</v>
      </c>
      <c r="CP10" s="81">
        <v>0</v>
      </c>
      <c r="CQ10" s="80">
        <v>0</v>
      </c>
      <c r="CR10" s="81">
        <v>0</v>
      </c>
      <c r="CS10" s="80">
        <v>0</v>
      </c>
      <c r="CT10" s="81">
        <v>0</v>
      </c>
      <c r="CU10" s="80">
        <v>0</v>
      </c>
      <c r="CV10" s="81">
        <v>0</v>
      </c>
      <c r="CW10" s="80">
        <v>0</v>
      </c>
      <c r="CX10" s="81">
        <v>0</v>
      </c>
      <c r="CY10" s="80">
        <v>0</v>
      </c>
      <c r="CZ10" s="81">
        <v>0</v>
      </c>
      <c r="DA10" s="80">
        <v>0</v>
      </c>
      <c r="DB10" s="81">
        <v>0</v>
      </c>
      <c r="DC10" s="80">
        <v>0</v>
      </c>
      <c r="DD10" s="81">
        <v>0</v>
      </c>
      <c r="DE10" s="80">
        <v>0</v>
      </c>
      <c r="DF10" s="81">
        <v>0</v>
      </c>
      <c r="DG10" s="80">
        <v>0</v>
      </c>
      <c r="DH10" s="2">
        <v>0</v>
      </c>
      <c r="DI10" s="70">
        <f t="shared" si="4"/>
        <v>5794.8916666666673</v>
      </c>
      <c r="DJ10" s="71">
        <f t="shared" si="5"/>
        <v>22.943357060578009</v>
      </c>
    </row>
    <row r="11" spans="2:114" x14ac:dyDescent="0.2">
      <c r="B11" s="2">
        <v>21</v>
      </c>
      <c r="C11" s="80">
        <v>0</v>
      </c>
      <c r="D11" s="71">
        <v>0</v>
      </c>
      <c r="E11" s="80">
        <v>0</v>
      </c>
      <c r="F11" s="81">
        <v>0</v>
      </c>
      <c r="G11" s="80">
        <v>0</v>
      </c>
      <c r="H11" s="81">
        <v>0</v>
      </c>
      <c r="I11" s="80">
        <v>0</v>
      </c>
      <c r="J11" s="81">
        <v>0</v>
      </c>
      <c r="K11" s="80">
        <v>0</v>
      </c>
      <c r="L11" s="81">
        <v>0</v>
      </c>
      <c r="M11" s="80">
        <v>0</v>
      </c>
      <c r="N11" s="81">
        <v>0</v>
      </c>
      <c r="O11" s="86">
        <v>14659.570000000002</v>
      </c>
      <c r="P11" s="87">
        <v>75.994883068472404</v>
      </c>
      <c r="Q11" s="70">
        <f t="shared" si="0"/>
        <v>14659.570000000002</v>
      </c>
      <c r="R11" s="83">
        <f t="shared" si="1"/>
        <v>75.994883068472404</v>
      </c>
      <c r="S11" s="80">
        <v>0</v>
      </c>
      <c r="T11" s="81">
        <v>0</v>
      </c>
      <c r="U11" s="70">
        <v>108.96666666666668</v>
      </c>
      <c r="V11" s="36">
        <v>0.56488076333033932</v>
      </c>
      <c r="W11" s="105">
        <f t="shared" si="2"/>
        <v>108.96666666666668</v>
      </c>
      <c r="X11" s="99">
        <f t="shared" si="3"/>
        <v>0.56488076333033932</v>
      </c>
      <c r="Y11" s="80">
        <v>0</v>
      </c>
      <c r="Z11" s="81">
        <v>0</v>
      </c>
      <c r="AA11" s="2">
        <v>0</v>
      </c>
      <c r="AB11" s="81">
        <v>0</v>
      </c>
      <c r="AC11" s="80">
        <v>0</v>
      </c>
      <c r="AD11" s="81">
        <v>0</v>
      </c>
      <c r="AE11" s="80">
        <v>0</v>
      </c>
      <c r="AF11" s="81">
        <v>0</v>
      </c>
      <c r="AG11" s="80">
        <v>0</v>
      </c>
      <c r="AH11" s="81">
        <v>0</v>
      </c>
      <c r="AI11" s="80">
        <v>0</v>
      </c>
      <c r="AJ11" s="81">
        <v>0</v>
      </c>
      <c r="AK11" s="70">
        <v>433.28000000000003</v>
      </c>
      <c r="AL11" s="83">
        <v>2.2461138311633775</v>
      </c>
      <c r="AM11" s="80">
        <v>0</v>
      </c>
      <c r="AN11" s="81">
        <v>0</v>
      </c>
      <c r="AO11" s="80">
        <v>0</v>
      </c>
      <c r="AP11" s="81">
        <v>0</v>
      </c>
      <c r="AQ11" s="80">
        <v>0</v>
      </c>
      <c r="AR11" s="81">
        <v>0</v>
      </c>
      <c r="AS11" s="70">
        <v>1000.4666666666667</v>
      </c>
      <c r="AT11" s="83">
        <v>5.1863968279586423</v>
      </c>
      <c r="AU11" s="80">
        <v>0</v>
      </c>
      <c r="AV11" s="81">
        <v>0</v>
      </c>
      <c r="AW11" s="80">
        <v>0</v>
      </c>
      <c r="AX11" s="81">
        <v>0</v>
      </c>
      <c r="AY11" s="70">
        <v>1298.9666666666665</v>
      </c>
      <c r="AZ11" s="83">
        <v>6.7338141530192672</v>
      </c>
      <c r="BA11" s="80">
        <v>0</v>
      </c>
      <c r="BB11" s="81">
        <v>0</v>
      </c>
      <c r="BC11" s="70">
        <v>495.10999999999996</v>
      </c>
      <c r="BD11" s="83">
        <v>2.5666391685452821</v>
      </c>
      <c r="BE11" s="70">
        <v>74.143333333333331</v>
      </c>
      <c r="BF11" s="71">
        <v>8.9473408983946037</v>
      </c>
      <c r="BG11" s="70">
        <v>567.60666666666668</v>
      </c>
      <c r="BH11" s="83">
        <v>2.9424602674033906</v>
      </c>
      <c r="BI11" s="80">
        <v>0</v>
      </c>
      <c r="BJ11" s="81">
        <v>0</v>
      </c>
      <c r="BK11" s="80">
        <v>0</v>
      </c>
      <c r="BL11" s="81">
        <v>0</v>
      </c>
      <c r="BM11" s="80">
        <v>0</v>
      </c>
      <c r="BN11" s="81">
        <v>0</v>
      </c>
      <c r="BO11" s="80">
        <v>0</v>
      </c>
      <c r="BP11" s="81">
        <v>0</v>
      </c>
      <c r="BQ11" s="80">
        <v>0</v>
      </c>
      <c r="BR11" s="81">
        <v>0</v>
      </c>
      <c r="BS11" s="80">
        <v>0</v>
      </c>
      <c r="BT11" s="81">
        <v>0</v>
      </c>
      <c r="BU11" s="80">
        <v>0</v>
      </c>
      <c r="BV11" s="81">
        <v>0</v>
      </c>
      <c r="BW11" s="80">
        <v>0</v>
      </c>
      <c r="BX11" s="81">
        <v>0</v>
      </c>
      <c r="BY11" s="80">
        <v>0</v>
      </c>
      <c r="BZ11" s="81">
        <v>0</v>
      </c>
      <c r="CA11" s="80">
        <v>0</v>
      </c>
      <c r="CB11" s="81">
        <v>0</v>
      </c>
      <c r="CC11" s="80">
        <v>0</v>
      </c>
      <c r="CD11" s="81">
        <v>0</v>
      </c>
      <c r="CE11" s="80">
        <v>0</v>
      </c>
      <c r="CF11" s="81">
        <v>0</v>
      </c>
      <c r="CG11" s="80">
        <v>0</v>
      </c>
      <c r="CH11" s="81">
        <v>0</v>
      </c>
      <c r="CI11" s="80">
        <v>0</v>
      </c>
      <c r="CJ11" s="81">
        <v>0</v>
      </c>
      <c r="CK11" s="80">
        <v>0</v>
      </c>
      <c r="CL11" s="81">
        <v>0</v>
      </c>
      <c r="CM11" s="80">
        <v>0</v>
      </c>
      <c r="CN11" s="81">
        <v>0</v>
      </c>
      <c r="CO11" s="80">
        <v>0</v>
      </c>
      <c r="CP11" s="81">
        <v>0</v>
      </c>
      <c r="CQ11" s="80">
        <v>0</v>
      </c>
      <c r="CR11" s="81">
        <v>0</v>
      </c>
      <c r="CS11" s="80">
        <v>0</v>
      </c>
      <c r="CT11" s="81">
        <v>0</v>
      </c>
      <c r="CU11" s="80">
        <v>0</v>
      </c>
      <c r="CV11" s="81">
        <v>0</v>
      </c>
      <c r="CW11" s="80">
        <v>0</v>
      </c>
      <c r="CX11" s="81">
        <v>0</v>
      </c>
      <c r="CY11" s="80">
        <v>0</v>
      </c>
      <c r="CZ11" s="81">
        <v>0</v>
      </c>
      <c r="DA11" s="80">
        <v>0</v>
      </c>
      <c r="DB11" s="81">
        <v>0</v>
      </c>
      <c r="DC11" s="80">
        <v>0</v>
      </c>
      <c r="DD11" s="81">
        <v>0</v>
      </c>
      <c r="DE11" s="80">
        <v>0</v>
      </c>
      <c r="DF11" s="81">
        <v>0</v>
      </c>
      <c r="DG11" s="80">
        <v>0</v>
      </c>
      <c r="DH11" s="2">
        <v>0</v>
      </c>
      <c r="DI11" s="70">
        <f t="shared" si="4"/>
        <v>3869.5733333333333</v>
      </c>
      <c r="DJ11" s="71">
        <f t="shared" si="5"/>
        <v>28.622765146484564</v>
      </c>
    </row>
    <row r="12" spans="2:114" x14ac:dyDescent="0.2">
      <c r="B12" s="2">
        <v>22</v>
      </c>
      <c r="C12" s="80">
        <v>0</v>
      </c>
      <c r="D12" s="71">
        <v>0</v>
      </c>
      <c r="E12" s="80">
        <v>0</v>
      </c>
      <c r="F12" s="81">
        <v>0</v>
      </c>
      <c r="G12" s="80">
        <v>0</v>
      </c>
      <c r="H12" s="81">
        <v>0</v>
      </c>
      <c r="I12" s="80">
        <v>0</v>
      </c>
      <c r="J12" s="81">
        <v>0</v>
      </c>
      <c r="K12" s="80">
        <v>0</v>
      </c>
      <c r="L12" s="81">
        <v>0</v>
      </c>
      <c r="M12" s="80">
        <v>0</v>
      </c>
      <c r="N12" s="81">
        <v>0</v>
      </c>
      <c r="O12" s="80">
        <v>0</v>
      </c>
      <c r="P12" s="81">
        <v>0</v>
      </c>
      <c r="Q12" s="70">
        <f t="shared" si="0"/>
        <v>0</v>
      </c>
      <c r="R12" s="83">
        <f t="shared" si="1"/>
        <v>0</v>
      </c>
      <c r="S12" s="80">
        <v>0</v>
      </c>
      <c r="T12" s="81">
        <v>0</v>
      </c>
      <c r="U12" s="80">
        <v>0</v>
      </c>
      <c r="V12" s="2">
        <v>0</v>
      </c>
      <c r="W12" s="99">
        <f t="shared" si="2"/>
        <v>0</v>
      </c>
      <c r="X12" s="99">
        <f t="shared" si="3"/>
        <v>0</v>
      </c>
      <c r="Y12" s="80">
        <v>0</v>
      </c>
      <c r="Z12" s="81">
        <v>0</v>
      </c>
      <c r="AA12" s="2">
        <v>0</v>
      </c>
      <c r="AB12" s="81">
        <v>0</v>
      </c>
      <c r="AC12" s="80">
        <v>0</v>
      </c>
      <c r="AD12" s="81">
        <v>0</v>
      </c>
      <c r="AE12" s="80">
        <v>0</v>
      </c>
      <c r="AF12" s="81">
        <v>0</v>
      </c>
      <c r="AG12" s="80">
        <v>0</v>
      </c>
      <c r="AH12" s="81">
        <v>0</v>
      </c>
      <c r="AI12" s="80">
        <v>0</v>
      </c>
      <c r="AJ12" s="81">
        <v>0</v>
      </c>
      <c r="AK12" s="80">
        <v>0</v>
      </c>
      <c r="AL12" s="81">
        <v>0</v>
      </c>
      <c r="AM12" s="80">
        <v>0</v>
      </c>
      <c r="AN12" s="81">
        <v>0</v>
      </c>
      <c r="AO12" s="80">
        <v>0</v>
      </c>
      <c r="AP12" s="81">
        <v>0</v>
      </c>
      <c r="AQ12" s="80">
        <v>0</v>
      </c>
      <c r="AR12" s="81">
        <v>0</v>
      </c>
      <c r="AS12" s="86">
        <v>628.19333333333327</v>
      </c>
      <c r="AT12" s="93">
        <v>75.808028189976625</v>
      </c>
      <c r="AU12" s="80">
        <v>0</v>
      </c>
      <c r="AV12" s="81">
        <v>0</v>
      </c>
      <c r="AW12" s="80">
        <v>0</v>
      </c>
      <c r="AX12" s="81">
        <v>0</v>
      </c>
      <c r="AY12" s="80">
        <v>0</v>
      </c>
      <c r="AZ12" s="81">
        <v>0</v>
      </c>
      <c r="BA12" s="80">
        <v>0</v>
      </c>
      <c r="BB12" s="81">
        <v>0</v>
      </c>
      <c r="BC12" s="80">
        <v>0</v>
      </c>
      <c r="BD12" s="81">
        <v>0</v>
      </c>
      <c r="BE12" s="80">
        <v>0</v>
      </c>
      <c r="BF12" s="81">
        <v>0</v>
      </c>
      <c r="BG12" s="70">
        <v>126.32666666666667</v>
      </c>
      <c r="BH12" s="71">
        <v>15.244630911628768</v>
      </c>
      <c r="BI12" s="80">
        <v>0</v>
      </c>
      <c r="BJ12" s="81">
        <v>0</v>
      </c>
      <c r="BK12" s="80">
        <v>0</v>
      </c>
      <c r="BL12" s="81">
        <v>0</v>
      </c>
      <c r="BM12" s="80">
        <v>0</v>
      </c>
      <c r="BN12" s="81">
        <v>0</v>
      </c>
      <c r="BO12" s="80">
        <v>0</v>
      </c>
      <c r="BP12" s="81">
        <v>0</v>
      </c>
      <c r="BQ12" s="80">
        <v>0</v>
      </c>
      <c r="BR12" s="81">
        <v>0</v>
      </c>
      <c r="BS12" s="80">
        <v>0</v>
      </c>
      <c r="BT12" s="81">
        <v>0</v>
      </c>
      <c r="BU12" s="80">
        <v>0</v>
      </c>
      <c r="BV12" s="81">
        <v>0</v>
      </c>
      <c r="BW12" s="80">
        <v>0</v>
      </c>
      <c r="BX12" s="81">
        <v>0</v>
      </c>
      <c r="BY12" s="80">
        <v>0</v>
      </c>
      <c r="BZ12" s="81">
        <v>0</v>
      </c>
      <c r="CA12" s="80">
        <v>0</v>
      </c>
      <c r="CB12" s="81">
        <v>0</v>
      </c>
      <c r="CC12" s="80">
        <v>0</v>
      </c>
      <c r="CD12" s="81">
        <v>0</v>
      </c>
      <c r="CE12" s="80">
        <v>0</v>
      </c>
      <c r="CF12" s="81">
        <v>0</v>
      </c>
      <c r="CG12" s="80">
        <v>0</v>
      </c>
      <c r="CH12" s="81">
        <v>0</v>
      </c>
      <c r="CI12" s="80">
        <v>0</v>
      </c>
      <c r="CJ12" s="81">
        <v>0</v>
      </c>
      <c r="CK12" s="80">
        <v>0</v>
      </c>
      <c r="CL12" s="81">
        <v>0</v>
      </c>
      <c r="CM12" s="80">
        <v>0</v>
      </c>
      <c r="CN12" s="81">
        <v>0</v>
      </c>
      <c r="CO12" s="80">
        <v>0</v>
      </c>
      <c r="CP12" s="81">
        <v>0</v>
      </c>
      <c r="CQ12" s="80">
        <v>0</v>
      </c>
      <c r="CR12" s="81">
        <v>0</v>
      </c>
      <c r="CS12" s="80">
        <v>0</v>
      </c>
      <c r="CT12" s="81">
        <v>0</v>
      </c>
      <c r="CU12" s="80">
        <v>0</v>
      </c>
      <c r="CV12" s="81">
        <v>0</v>
      </c>
      <c r="CW12" s="80">
        <v>0</v>
      </c>
      <c r="CX12" s="81">
        <v>0</v>
      </c>
      <c r="CY12" s="80">
        <v>0</v>
      </c>
      <c r="CZ12" s="81">
        <v>0</v>
      </c>
      <c r="DA12" s="80">
        <v>0</v>
      </c>
      <c r="DB12" s="81">
        <v>0</v>
      </c>
      <c r="DC12" s="80">
        <v>0</v>
      </c>
      <c r="DD12" s="81">
        <v>0</v>
      </c>
      <c r="DE12" s="80">
        <v>0</v>
      </c>
      <c r="DF12" s="81">
        <v>0</v>
      </c>
      <c r="DG12" s="80">
        <v>0</v>
      </c>
      <c r="DH12" s="2">
        <v>0</v>
      </c>
      <c r="DI12" s="70">
        <f t="shared" si="4"/>
        <v>754.52</v>
      </c>
      <c r="DJ12" s="71">
        <f t="shared" si="5"/>
        <v>91.0526591016054</v>
      </c>
    </row>
    <row r="13" spans="2:114" x14ac:dyDescent="0.2">
      <c r="B13" s="2">
        <v>23</v>
      </c>
      <c r="C13" s="80">
        <v>0</v>
      </c>
      <c r="D13" s="71">
        <v>0</v>
      </c>
      <c r="E13" s="80">
        <v>0</v>
      </c>
      <c r="F13" s="81">
        <v>0</v>
      </c>
      <c r="G13" s="80">
        <v>0</v>
      </c>
      <c r="H13" s="81">
        <v>0</v>
      </c>
      <c r="I13" s="80">
        <v>0</v>
      </c>
      <c r="J13" s="81">
        <v>0</v>
      </c>
      <c r="K13" s="80">
        <v>0</v>
      </c>
      <c r="L13" s="81">
        <v>0</v>
      </c>
      <c r="M13" s="80">
        <v>0</v>
      </c>
      <c r="N13" s="81">
        <v>0</v>
      </c>
      <c r="O13" s="70">
        <v>268.03333333333336</v>
      </c>
      <c r="P13" s="83">
        <v>4.2691638523244153</v>
      </c>
      <c r="Q13" s="70">
        <f t="shared" si="0"/>
        <v>268.03333333333336</v>
      </c>
      <c r="R13" s="83">
        <f t="shared" si="1"/>
        <v>4.2691638523244153</v>
      </c>
      <c r="S13" s="80">
        <v>0</v>
      </c>
      <c r="T13" s="81">
        <v>0</v>
      </c>
      <c r="U13" s="80">
        <v>0</v>
      </c>
      <c r="V13" s="2">
        <v>0</v>
      </c>
      <c r="W13" s="99">
        <f t="shared" si="2"/>
        <v>0</v>
      </c>
      <c r="X13" s="99">
        <f t="shared" si="3"/>
        <v>0</v>
      </c>
      <c r="Y13" s="80">
        <v>0</v>
      </c>
      <c r="Z13" s="81">
        <v>0</v>
      </c>
      <c r="AA13" s="2">
        <v>0</v>
      </c>
      <c r="AB13" s="81">
        <v>0</v>
      </c>
      <c r="AC13" s="80">
        <v>0</v>
      </c>
      <c r="AD13" s="81">
        <v>0</v>
      </c>
      <c r="AE13" s="80">
        <v>0</v>
      </c>
      <c r="AF13" s="81">
        <v>0</v>
      </c>
      <c r="AG13" s="80">
        <v>0</v>
      </c>
      <c r="AH13" s="81">
        <v>0</v>
      </c>
      <c r="AI13" s="80">
        <v>0</v>
      </c>
      <c r="AJ13" s="81">
        <v>0</v>
      </c>
      <c r="AK13" s="70">
        <v>53.106666666666662</v>
      </c>
      <c r="AL13" s="83">
        <v>0.8458689030622133</v>
      </c>
      <c r="AM13" s="70">
        <v>65.649999999999991</v>
      </c>
      <c r="AN13" s="83">
        <v>1.0456557899705179</v>
      </c>
      <c r="AO13" s="80">
        <v>0</v>
      </c>
      <c r="AP13" s="81">
        <v>0</v>
      </c>
      <c r="AQ13" s="80">
        <v>0</v>
      </c>
      <c r="AR13" s="81">
        <v>0</v>
      </c>
      <c r="AS13" s="86">
        <v>4349.5066666666662</v>
      </c>
      <c r="AT13" s="87">
        <v>69.277788720721503</v>
      </c>
      <c r="AU13" s="80">
        <v>0</v>
      </c>
      <c r="AV13" s="81">
        <v>0</v>
      </c>
      <c r="AW13" s="80">
        <v>0</v>
      </c>
      <c r="AX13" s="81">
        <v>0</v>
      </c>
      <c r="AY13" s="80">
        <v>0</v>
      </c>
      <c r="AZ13" s="81">
        <v>0</v>
      </c>
      <c r="BA13" s="80">
        <v>0</v>
      </c>
      <c r="BB13" s="81">
        <v>0</v>
      </c>
      <c r="BC13" s="70">
        <v>1237.2466666666667</v>
      </c>
      <c r="BD13" s="83">
        <v>19.706536795456564</v>
      </c>
      <c r="BE13" s="80">
        <v>0</v>
      </c>
      <c r="BF13" s="81">
        <v>0</v>
      </c>
      <c r="BG13" s="70">
        <v>36.846666666666671</v>
      </c>
      <c r="BH13" s="83">
        <v>0.58688393512739812</v>
      </c>
      <c r="BI13" s="70">
        <v>267.96666666666664</v>
      </c>
      <c r="BJ13" s="83">
        <v>4.2681020033373915</v>
      </c>
      <c r="BK13" s="80">
        <v>0</v>
      </c>
      <c r="BL13" s="81">
        <v>0</v>
      </c>
      <c r="BM13" s="80">
        <v>0</v>
      </c>
      <c r="BN13" s="81">
        <v>0</v>
      </c>
      <c r="BO13" s="80">
        <v>0</v>
      </c>
      <c r="BP13" s="81">
        <v>0</v>
      </c>
      <c r="BQ13" s="80">
        <v>0</v>
      </c>
      <c r="BR13" s="81">
        <v>0</v>
      </c>
      <c r="BS13" s="80">
        <v>0</v>
      </c>
      <c r="BT13" s="81">
        <v>0</v>
      </c>
      <c r="BU13" s="80">
        <v>0</v>
      </c>
      <c r="BV13" s="81">
        <v>0</v>
      </c>
      <c r="BW13" s="80">
        <v>0</v>
      </c>
      <c r="BX13" s="81">
        <v>0</v>
      </c>
      <c r="BY13" s="80">
        <v>0</v>
      </c>
      <c r="BZ13" s="81">
        <v>0</v>
      </c>
      <c r="CA13" s="80">
        <v>0</v>
      </c>
      <c r="CB13" s="81">
        <v>0</v>
      </c>
      <c r="CC13" s="80">
        <v>0</v>
      </c>
      <c r="CD13" s="81">
        <v>0</v>
      </c>
      <c r="CE13" s="80">
        <v>0</v>
      </c>
      <c r="CF13" s="81">
        <v>0</v>
      </c>
      <c r="CG13" s="80">
        <v>0</v>
      </c>
      <c r="CH13" s="81">
        <v>0</v>
      </c>
      <c r="CI13" s="80">
        <v>0</v>
      </c>
      <c r="CJ13" s="81">
        <v>0</v>
      </c>
      <c r="CK13" s="80">
        <v>0</v>
      </c>
      <c r="CL13" s="81">
        <v>0</v>
      </c>
      <c r="CM13" s="80">
        <v>0</v>
      </c>
      <c r="CN13" s="81">
        <v>0</v>
      </c>
      <c r="CO13" s="80">
        <v>0</v>
      </c>
      <c r="CP13" s="81">
        <v>0</v>
      </c>
      <c r="CQ13" s="80">
        <v>0</v>
      </c>
      <c r="CR13" s="81">
        <v>0</v>
      </c>
      <c r="CS13" s="80">
        <v>0</v>
      </c>
      <c r="CT13" s="81">
        <v>0</v>
      </c>
      <c r="CU13" s="80">
        <v>0</v>
      </c>
      <c r="CV13" s="81">
        <v>0</v>
      </c>
      <c r="CW13" s="80">
        <v>0</v>
      </c>
      <c r="CX13" s="81">
        <v>0</v>
      </c>
      <c r="CY13" s="80">
        <v>0</v>
      </c>
      <c r="CZ13" s="81">
        <v>0</v>
      </c>
      <c r="DA13" s="80">
        <v>0</v>
      </c>
      <c r="DB13" s="81">
        <v>0</v>
      </c>
      <c r="DC13" s="80">
        <v>0</v>
      </c>
      <c r="DD13" s="81">
        <v>0</v>
      </c>
      <c r="DE13" s="80">
        <v>0</v>
      </c>
      <c r="DF13" s="81">
        <v>0</v>
      </c>
      <c r="DG13" s="80">
        <v>0</v>
      </c>
      <c r="DH13" s="2">
        <v>0</v>
      </c>
      <c r="DI13" s="70">
        <f t="shared" si="4"/>
        <v>6010.3233333333319</v>
      </c>
      <c r="DJ13" s="71">
        <f t="shared" si="5"/>
        <v>95.730836147675589</v>
      </c>
    </row>
    <row r="14" spans="2:114" x14ac:dyDescent="0.2">
      <c r="B14" s="2">
        <v>24</v>
      </c>
      <c r="C14" s="80">
        <v>0</v>
      </c>
      <c r="D14" s="71">
        <v>0</v>
      </c>
      <c r="E14" s="80">
        <v>0</v>
      </c>
      <c r="F14" s="81">
        <v>0</v>
      </c>
      <c r="G14" s="70">
        <v>10.736666666666666</v>
      </c>
      <c r="H14" s="83">
        <v>0.28315039760610006</v>
      </c>
      <c r="I14" s="80">
        <v>0</v>
      </c>
      <c r="J14" s="81">
        <v>0</v>
      </c>
      <c r="K14" s="80">
        <v>0</v>
      </c>
      <c r="L14" s="81">
        <v>0</v>
      </c>
      <c r="M14" s="80">
        <v>0</v>
      </c>
      <c r="N14" s="81">
        <v>0</v>
      </c>
      <c r="O14" s="70">
        <v>74.236666666666665</v>
      </c>
      <c r="P14" s="83">
        <v>1.9577902840997994</v>
      </c>
      <c r="Q14" s="70">
        <f t="shared" si="0"/>
        <v>74.236666666666665</v>
      </c>
      <c r="R14" s="83">
        <f t="shared" si="1"/>
        <v>1.9577902840997994</v>
      </c>
      <c r="S14" s="80">
        <v>0</v>
      </c>
      <c r="T14" s="81">
        <v>0</v>
      </c>
      <c r="U14" s="80">
        <v>0</v>
      </c>
      <c r="V14" s="2">
        <v>0</v>
      </c>
      <c r="W14" s="99">
        <f t="shared" si="2"/>
        <v>0</v>
      </c>
      <c r="X14" s="99">
        <f t="shared" si="3"/>
        <v>0</v>
      </c>
      <c r="Y14" s="80">
        <v>0</v>
      </c>
      <c r="Z14" s="81">
        <v>0</v>
      </c>
      <c r="AA14" s="2">
        <v>0</v>
      </c>
      <c r="AB14" s="81">
        <v>0</v>
      </c>
      <c r="AC14" s="80">
        <v>0</v>
      </c>
      <c r="AD14" s="81">
        <v>0</v>
      </c>
      <c r="AE14" s="80">
        <v>0</v>
      </c>
      <c r="AF14" s="81">
        <v>0</v>
      </c>
      <c r="AG14" s="80">
        <v>0</v>
      </c>
      <c r="AH14" s="81">
        <v>0</v>
      </c>
      <c r="AI14" s="80">
        <v>0</v>
      </c>
      <c r="AJ14" s="81">
        <v>0</v>
      </c>
      <c r="AK14" s="80">
        <v>0</v>
      </c>
      <c r="AL14" s="81">
        <v>0</v>
      </c>
      <c r="AM14" s="80">
        <v>0</v>
      </c>
      <c r="AN14" s="81">
        <v>0</v>
      </c>
      <c r="AO14" s="80">
        <v>0</v>
      </c>
      <c r="AP14" s="81">
        <v>0</v>
      </c>
      <c r="AQ14" s="80">
        <v>0</v>
      </c>
      <c r="AR14" s="81">
        <v>0</v>
      </c>
      <c r="AS14" s="86">
        <v>2242.6400000000003</v>
      </c>
      <c r="AT14" s="87">
        <v>59.143533780255602</v>
      </c>
      <c r="AU14" s="80">
        <v>0</v>
      </c>
      <c r="AV14" s="81">
        <v>0</v>
      </c>
      <c r="AW14" s="80">
        <v>0</v>
      </c>
      <c r="AX14" s="81">
        <v>0</v>
      </c>
      <c r="AY14" s="80">
        <v>0</v>
      </c>
      <c r="AZ14" s="81">
        <v>0</v>
      </c>
      <c r="BA14" s="80">
        <v>0</v>
      </c>
      <c r="BB14" s="81">
        <v>0</v>
      </c>
      <c r="BC14" s="70">
        <v>1306.9666666666667</v>
      </c>
      <c r="BD14" s="83">
        <v>34.467693075869533</v>
      </c>
      <c r="BE14" s="80">
        <v>0</v>
      </c>
      <c r="BF14" s="81">
        <v>0</v>
      </c>
      <c r="BG14" s="80">
        <v>0</v>
      </c>
      <c r="BH14" s="81">
        <v>0</v>
      </c>
      <c r="BI14" s="70">
        <v>157.28</v>
      </c>
      <c r="BJ14" s="83">
        <v>4.1478324621689611</v>
      </c>
      <c r="BK14" s="80">
        <v>0</v>
      </c>
      <c r="BL14" s="81">
        <v>0</v>
      </c>
      <c r="BM14" s="80">
        <v>0</v>
      </c>
      <c r="BN14" s="81">
        <v>0</v>
      </c>
      <c r="BO14" s="80">
        <v>0</v>
      </c>
      <c r="BP14" s="81">
        <v>0</v>
      </c>
      <c r="BQ14" s="80">
        <v>0</v>
      </c>
      <c r="BR14" s="81">
        <v>0</v>
      </c>
      <c r="BS14" s="80">
        <v>0</v>
      </c>
      <c r="BT14" s="81">
        <v>0</v>
      </c>
      <c r="BU14" s="80">
        <v>0</v>
      </c>
      <c r="BV14" s="81">
        <v>0</v>
      </c>
      <c r="BW14" s="80">
        <v>0</v>
      </c>
      <c r="BX14" s="81">
        <v>0</v>
      </c>
      <c r="BY14" s="80">
        <v>0</v>
      </c>
      <c r="BZ14" s="81">
        <v>0</v>
      </c>
      <c r="CA14" s="80">
        <v>0</v>
      </c>
      <c r="CB14" s="81">
        <v>0</v>
      </c>
      <c r="CC14" s="80">
        <v>0</v>
      </c>
      <c r="CD14" s="81">
        <v>0</v>
      </c>
      <c r="CE14" s="80">
        <v>0</v>
      </c>
      <c r="CF14" s="81">
        <v>0</v>
      </c>
      <c r="CG14" s="80">
        <v>0</v>
      </c>
      <c r="CH14" s="81">
        <v>0</v>
      </c>
      <c r="CI14" s="80">
        <v>0</v>
      </c>
      <c r="CJ14" s="81">
        <v>0</v>
      </c>
      <c r="CK14" s="80">
        <v>0</v>
      </c>
      <c r="CL14" s="81">
        <v>0</v>
      </c>
      <c r="CM14" s="80">
        <v>0</v>
      </c>
      <c r="CN14" s="81">
        <v>0</v>
      </c>
      <c r="CO14" s="80">
        <v>0</v>
      </c>
      <c r="CP14" s="81">
        <v>0</v>
      </c>
      <c r="CQ14" s="80">
        <v>0</v>
      </c>
      <c r="CR14" s="81">
        <v>0</v>
      </c>
      <c r="CS14" s="80">
        <v>0</v>
      </c>
      <c r="CT14" s="81">
        <v>0</v>
      </c>
      <c r="CU14" s="80">
        <v>0</v>
      </c>
      <c r="CV14" s="81">
        <v>0</v>
      </c>
      <c r="CW14" s="80">
        <v>0</v>
      </c>
      <c r="CX14" s="81">
        <v>0</v>
      </c>
      <c r="CY14" s="80">
        <v>0</v>
      </c>
      <c r="CZ14" s="81">
        <v>0</v>
      </c>
      <c r="DA14" s="80">
        <v>0</v>
      </c>
      <c r="DB14" s="81">
        <v>0</v>
      </c>
      <c r="DC14" s="80">
        <v>0</v>
      </c>
      <c r="DD14" s="81">
        <v>0</v>
      </c>
      <c r="DE14" s="80">
        <v>0</v>
      </c>
      <c r="DF14" s="81">
        <v>0</v>
      </c>
      <c r="DG14" s="80">
        <v>0</v>
      </c>
      <c r="DH14" s="2">
        <v>0</v>
      </c>
      <c r="DI14" s="70">
        <f t="shared" si="4"/>
        <v>3706.8866666666672</v>
      </c>
      <c r="DJ14" s="71">
        <f t="shared" si="5"/>
        <v>97.759059318294106</v>
      </c>
    </row>
    <row r="15" spans="2:114" x14ac:dyDescent="0.2">
      <c r="B15" s="2">
        <v>25</v>
      </c>
      <c r="C15" s="80">
        <v>0</v>
      </c>
      <c r="D15" s="71">
        <v>0</v>
      </c>
      <c r="E15" s="80">
        <v>0</v>
      </c>
      <c r="F15" s="81">
        <v>0</v>
      </c>
      <c r="G15" s="80">
        <v>0</v>
      </c>
      <c r="H15" s="81">
        <v>0</v>
      </c>
      <c r="I15" s="80">
        <v>0</v>
      </c>
      <c r="J15" s="81">
        <v>0</v>
      </c>
      <c r="K15" s="80">
        <v>0</v>
      </c>
      <c r="L15" s="81">
        <v>0</v>
      </c>
      <c r="M15" s="80">
        <v>0</v>
      </c>
      <c r="N15" s="81">
        <v>0</v>
      </c>
      <c r="O15" s="70">
        <v>29.483333333333334</v>
      </c>
      <c r="P15" s="83">
        <v>0.8458942330957433</v>
      </c>
      <c r="Q15" s="70">
        <f t="shared" si="0"/>
        <v>29.483333333333334</v>
      </c>
      <c r="R15" s="83">
        <f t="shared" si="1"/>
        <v>0.8458942330957433</v>
      </c>
      <c r="S15" s="80">
        <v>0</v>
      </c>
      <c r="T15" s="81">
        <v>0</v>
      </c>
      <c r="U15" s="80">
        <v>0</v>
      </c>
      <c r="V15" s="2">
        <v>0</v>
      </c>
      <c r="W15" s="99">
        <f t="shared" si="2"/>
        <v>0</v>
      </c>
      <c r="X15" s="99">
        <f t="shared" si="3"/>
        <v>0</v>
      </c>
      <c r="Y15" s="80">
        <v>0</v>
      </c>
      <c r="Z15" s="81">
        <v>0</v>
      </c>
      <c r="AA15" s="2">
        <v>0</v>
      </c>
      <c r="AB15" s="81">
        <v>0</v>
      </c>
      <c r="AC15" s="80">
        <v>0</v>
      </c>
      <c r="AD15" s="81">
        <v>0</v>
      </c>
      <c r="AE15" s="80">
        <v>0</v>
      </c>
      <c r="AF15" s="81">
        <v>0</v>
      </c>
      <c r="AG15" s="80">
        <v>0</v>
      </c>
      <c r="AH15" s="81">
        <v>0</v>
      </c>
      <c r="AI15" s="80">
        <v>0</v>
      </c>
      <c r="AJ15" s="81">
        <v>0</v>
      </c>
      <c r="AK15" s="80">
        <v>0</v>
      </c>
      <c r="AL15" s="81">
        <v>0</v>
      </c>
      <c r="AM15" s="80">
        <v>0</v>
      </c>
      <c r="AN15" s="81">
        <v>0</v>
      </c>
      <c r="AO15" s="80">
        <v>0</v>
      </c>
      <c r="AP15" s="81">
        <v>0</v>
      </c>
      <c r="AQ15" s="80">
        <v>0</v>
      </c>
      <c r="AR15" s="81">
        <v>0</v>
      </c>
      <c r="AS15" s="86">
        <v>1423.92</v>
      </c>
      <c r="AT15" s="87">
        <v>40.853105134754919</v>
      </c>
      <c r="AU15" s="80">
        <v>0</v>
      </c>
      <c r="AV15" s="81">
        <v>0</v>
      </c>
      <c r="AW15" s="80">
        <v>0</v>
      </c>
      <c r="AX15" s="81">
        <v>0</v>
      </c>
      <c r="AY15" s="80">
        <v>0</v>
      </c>
      <c r="AZ15" s="81">
        <v>0</v>
      </c>
      <c r="BA15" s="80">
        <v>0</v>
      </c>
      <c r="BB15" s="81">
        <v>0</v>
      </c>
      <c r="BC15" s="70">
        <v>33.583333333333336</v>
      </c>
      <c r="BD15" s="83">
        <v>0.96352565273483481</v>
      </c>
      <c r="BE15" s="80">
        <v>0</v>
      </c>
      <c r="BF15" s="81">
        <v>0</v>
      </c>
      <c r="BG15" s="80">
        <v>0</v>
      </c>
      <c r="BH15" s="81">
        <v>0</v>
      </c>
      <c r="BI15" s="70">
        <v>395.17666666666668</v>
      </c>
      <c r="BJ15" s="83">
        <v>11.337851782498547</v>
      </c>
      <c r="BK15" s="70">
        <v>1337.7333333333333</v>
      </c>
      <c r="BL15" s="83">
        <v>38.38035880452049</v>
      </c>
      <c r="BM15" s="70">
        <v>83.38333333333334</v>
      </c>
      <c r="BN15" s="83">
        <v>2.3923170424974587</v>
      </c>
      <c r="BO15" s="80">
        <v>0</v>
      </c>
      <c r="BP15" s="81">
        <v>0</v>
      </c>
      <c r="BQ15" s="80">
        <v>0</v>
      </c>
      <c r="BR15" s="81">
        <v>0</v>
      </c>
      <c r="BS15" s="80">
        <v>0</v>
      </c>
      <c r="BT15" s="81">
        <v>0</v>
      </c>
      <c r="BU15" s="80">
        <v>0</v>
      </c>
      <c r="BV15" s="81">
        <v>0</v>
      </c>
      <c r="BW15" s="80">
        <v>0</v>
      </c>
      <c r="BX15" s="81">
        <v>0</v>
      </c>
      <c r="BY15" s="80">
        <v>0</v>
      </c>
      <c r="BZ15" s="81">
        <v>0</v>
      </c>
      <c r="CA15" s="80">
        <v>0</v>
      </c>
      <c r="CB15" s="81">
        <v>0</v>
      </c>
      <c r="CC15" s="80">
        <v>0</v>
      </c>
      <c r="CD15" s="81">
        <v>0</v>
      </c>
      <c r="CE15" s="80">
        <v>0</v>
      </c>
      <c r="CF15" s="81">
        <v>0</v>
      </c>
      <c r="CG15" s="80">
        <v>0</v>
      </c>
      <c r="CH15" s="81">
        <v>0</v>
      </c>
      <c r="CI15" s="80">
        <v>0</v>
      </c>
      <c r="CJ15" s="81">
        <v>0</v>
      </c>
      <c r="CK15" s="80">
        <v>0</v>
      </c>
      <c r="CL15" s="81">
        <v>0</v>
      </c>
      <c r="CM15" s="80">
        <v>0</v>
      </c>
      <c r="CN15" s="81">
        <v>0</v>
      </c>
      <c r="CO15" s="80">
        <v>0</v>
      </c>
      <c r="CP15" s="81">
        <v>0</v>
      </c>
      <c r="CQ15" s="80">
        <v>0</v>
      </c>
      <c r="CR15" s="81">
        <v>0</v>
      </c>
      <c r="CS15" s="80">
        <v>0</v>
      </c>
      <c r="CT15" s="81">
        <v>0</v>
      </c>
      <c r="CU15" s="80">
        <v>0</v>
      </c>
      <c r="CV15" s="81">
        <v>0</v>
      </c>
      <c r="CW15" s="80">
        <v>0</v>
      </c>
      <c r="CX15" s="81">
        <v>0</v>
      </c>
      <c r="CY15" s="80">
        <v>0</v>
      </c>
      <c r="CZ15" s="81">
        <v>0</v>
      </c>
      <c r="DA15" s="80">
        <v>0</v>
      </c>
      <c r="DB15" s="81">
        <v>0</v>
      </c>
      <c r="DC15" s="80">
        <v>0</v>
      </c>
      <c r="DD15" s="81">
        <v>0</v>
      </c>
      <c r="DE15" s="80">
        <v>0</v>
      </c>
      <c r="DF15" s="81">
        <v>0</v>
      </c>
      <c r="DG15" s="80">
        <v>0</v>
      </c>
      <c r="DH15" s="2">
        <v>0</v>
      </c>
      <c r="DI15" s="70">
        <f t="shared" si="4"/>
        <v>3273.7966666666671</v>
      </c>
      <c r="DJ15" s="71">
        <f t="shared" si="5"/>
        <v>93.927158417006254</v>
      </c>
    </row>
    <row r="16" spans="2:114" x14ac:dyDescent="0.2">
      <c r="B16" s="2">
        <v>26</v>
      </c>
      <c r="C16" s="80">
        <v>0</v>
      </c>
      <c r="D16" s="71">
        <v>0</v>
      </c>
      <c r="E16" s="80">
        <v>0</v>
      </c>
      <c r="F16" s="81">
        <v>0</v>
      </c>
      <c r="G16" s="80">
        <v>0</v>
      </c>
      <c r="H16" s="81">
        <v>0</v>
      </c>
      <c r="I16" s="80">
        <v>0</v>
      </c>
      <c r="J16" s="81">
        <v>0</v>
      </c>
      <c r="K16" s="80">
        <v>0</v>
      </c>
      <c r="L16" s="81">
        <v>0</v>
      </c>
      <c r="M16" s="80">
        <v>0</v>
      </c>
      <c r="N16" s="81">
        <v>0</v>
      </c>
      <c r="O16" s="70">
        <v>396.28</v>
      </c>
      <c r="P16" s="83">
        <v>3.4745432801063365</v>
      </c>
      <c r="Q16" s="70">
        <f t="shared" si="0"/>
        <v>396.28</v>
      </c>
      <c r="R16" s="83">
        <f t="shared" si="1"/>
        <v>3.4745432801063365</v>
      </c>
      <c r="S16" s="80">
        <v>0</v>
      </c>
      <c r="T16" s="81">
        <v>0</v>
      </c>
      <c r="U16" s="80">
        <v>0</v>
      </c>
      <c r="V16" s="2">
        <v>0</v>
      </c>
      <c r="W16" s="99">
        <f t="shared" si="2"/>
        <v>0</v>
      </c>
      <c r="X16" s="99">
        <f t="shared" si="3"/>
        <v>0</v>
      </c>
      <c r="Y16" s="80">
        <v>0</v>
      </c>
      <c r="Z16" s="81">
        <v>0</v>
      </c>
      <c r="AA16" s="2">
        <v>0</v>
      </c>
      <c r="AB16" s="81">
        <v>0</v>
      </c>
      <c r="AC16" s="80">
        <v>0</v>
      </c>
      <c r="AD16" s="81">
        <v>0</v>
      </c>
      <c r="AE16" s="80">
        <v>0</v>
      </c>
      <c r="AF16" s="81">
        <v>0</v>
      </c>
      <c r="AG16" s="80">
        <v>0</v>
      </c>
      <c r="AH16" s="81">
        <v>0</v>
      </c>
      <c r="AI16" s="80">
        <v>0</v>
      </c>
      <c r="AJ16" s="81">
        <v>0</v>
      </c>
      <c r="AK16" s="80">
        <v>0</v>
      </c>
      <c r="AL16" s="81">
        <v>0</v>
      </c>
      <c r="AM16" s="80">
        <v>0</v>
      </c>
      <c r="AN16" s="81">
        <v>0</v>
      </c>
      <c r="AO16" s="80">
        <v>0</v>
      </c>
      <c r="AP16" s="81">
        <v>0</v>
      </c>
      <c r="AQ16" s="80">
        <v>0</v>
      </c>
      <c r="AR16" s="81">
        <v>0</v>
      </c>
      <c r="AS16" s="70">
        <v>1196.19</v>
      </c>
      <c r="AT16" s="83">
        <v>10.488073902872713</v>
      </c>
      <c r="AU16" s="80">
        <v>0</v>
      </c>
      <c r="AV16" s="81">
        <v>0</v>
      </c>
      <c r="AW16" s="80">
        <v>0</v>
      </c>
      <c r="AX16" s="81">
        <v>0</v>
      </c>
      <c r="AY16" s="80">
        <v>0</v>
      </c>
      <c r="AZ16" s="81">
        <v>0</v>
      </c>
      <c r="BA16" s="80">
        <v>0</v>
      </c>
      <c r="BB16" s="81">
        <v>0</v>
      </c>
      <c r="BC16" s="80">
        <v>0</v>
      </c>
      <c r="BD16" s="81">
        <v>0</v>
      </c>
      <c r="BE16" s="80">
        <v>0</v>
      </c>
      <c r="BF16" s="81">
        <v>0</v>
      </c>
      <c r="BG16" s="80">
        <v>0</v>
      </c>
      <c r="BH16" s="81">
        <v>0</v>
      </c>
      <c r="BI16" s="70">
        <v>199.54666666666665</v>
      </c>
      <c r="BJ16" s="83">
        <v>1.7496051522516547</v>
      </c>
      <c r="BK16" s="70">
        <v>2792.8266666666664</v>
      </c>
      <c r="BL16" s="83">
        <v>24.487224001131636</v>
      </c>
      <c r="BM16" s="86">
        <v>6537.8833333333323</v>
      </c>
      <c r="BN16" s="87">
        <v>57.323505102333066</v>
      </c>
      <c r="BO16" s="70">
        <v>232.82333333333335</v>
      </c>
      <c r="BP16" s="83">
        <v>2.0413716268428663</v>
      </c>
      <c r="BQ16" s="70">
        <v>49.69</v>
      </c>
      <c r="BR16" s="83">
        <v>0.43567693446170352</v>
      </c>
      <c r="BS16" s="80">
        <v>0</v>
      </c>
      <c r="BT16" s="81">
        <v>0</v>
      </c>
      <c r="BU16" s="80">
        <v>0</v>
      </c>
      <c r="BV16" s="81">
        <v>0</v>
      </c>
      <c r="BW16" s="80">
        <v>0</v>
      </c>
      <c r="BX16" s="81">
        <v>0</v>
      </c>
      <c r="BY16" s="80">
        <v>0</v>
      </c>
      <c r="BZ16" s="81">
        <v>0</v>
      </c>
      <c r="CA16" s="80">
        <v>0</v>
      </c>
      <c r="CB16" s="81">
        <v>0</v>
      </c>
      <c r="CC16" s="80">
        <v>0</v>
      </c>
      <c r="CD16" s="81">
        <v>0</v>
      </c>
      <c r="CE16" s="80">
        <v>0</v>
      </c>
      <c r="CF16" s="81">
        <v>0</v>
      </c>
      <c r="CG16" s="80">
        <v>0</v>
      </c>
      <c r="CH16" s="81">
        <v>0</v>
      </c>
      <c r="CI16" s="80">
        <v>0</v>
      </c>
      <c r="CJ16" s="81">
        <v>0</v>
      </c>
      <c r="CK16" s="80">
        <v>0</v>
      </c>
      <c r="CL16" s="81">
        <v>0</v>
      </c>
      <c r="CM16" s="80">
        <v>0</v>
      </c>
      <c r="CN16" s="81">
        <v>0</v>
      </c>
      <c r="CO16" s="80">
        <v>0</v>
      </c>
      <c r="CP16" s="81">
        <v>0</v>
      </c>
      <c r="CQ16" s="80">
        <v>0</v>
      </c>
      <c r="CR16" s="81">
        <v>0</v>
      </c>
      <c r="CS16" s="80">
        <v>0</v>
      </c>
      <c r="CT16" s="81">
        <v>0</v>
      </c>
      <c r="CU16" s="80">
        <v>0</v>
      </c>
      <c r="CV16" s="81">
        <v>0</v>
      </c>
      <c r="CW16" s="80">
        <v>0</v>
      </c>
      <c r="CX16" s="81">
        <v>0</v>
      </c>
      <c r="CY16" s="80">
        <v>0</v>
      </c>
      <c r="CZ16" s="81">
        <v>0</v>
      </c>
      <c r="DA16" s="80">
        <v>0</v>
      </c>
      <c r="DB16" s="81">
        <v>0</v>
      </c>
      <c r="DC16" s="80">
        <v>0</v>
      </c>
      <c r="DD16" s="81">
        <v>0</v>
      </c>
      <c r="DE16" s="80">
        <v>0</v>
      </c>
      <c r="DF16" s="81">
        <v>0</v>
      </c>
      <c r="DG16" s="80">
        <v>0</v>
      </c>
      <c r="DH16" s="2">
        <v>0</v>
      </c>
      <c r="DI16" s="70">
        <f t="shared" si="4"/>
        <v>11008.96</v>
      </c>
      <c r="DJ16" s="71">
        <f t="shared" si="5"/>
        <v>96.52545671989364</v>
      </c>
    </row>
    <row r="17" spans="2:114" x14ac:dyDescent="0.2">
      <c r="B17" s="2">
        <v>27</v>
      </c>
      <c r="C17" s="80">
        <v>0</v>
      </c>
      <c r="D17" s="71">
        <v>0</v>
      </c>
      <c r="E17" s="80">
        <v>0</v>
      </c>
      <c r="F17" s="81">
        <v>0</v>
      </c>
      <c r="G17" s="80">
        <v>0</v>
      </c>
      <c r="H17" s="81">
        <v>0</v>
      </c>
      <c r="I17" s="80">
        <v>0</v>
      </c>
      <c r="J17" s="81">
        <v>0</v>
      </c>
      <c r="K17" s="80">
        <v>0</v>
      </c>
      <c r="L17" s="81">
        <v>0</v>
      </c>
      <c r="M17" s="80">
        <v>0</v>
      </c>
      <c r="N17" s="81">
        <v>0</v>
      </c>
      <c r="O17" s="70">
        <v>326.43</v>
      </c>
      <c r="P17" s="83">
        <v>1.2599740385829015</v>
      </c>
      <c r="Q17" s="70">
        <f t="shared" si="0"/>
        <v>326.43</v>
      </c>
      <c r="R17" s="83">
        <f t="shared" si="1"/>
        <v>1.2599740385829015</v>
      </c>
      <c r="S17" s="80">
        <v>0</v>
      </c>
      <c r="T17" s="81">
        <v>0</v>
      </c>
      <c r="U17" s="80">
        <v>0</v>
      </c>
      <c r="V17" s="2">
        <v>0</v>
      </c>
      <c r="W17" s="99">
        <f t="shared" si="2"/>
        <v>0</v>
      </c>
      <c r="X17" s="99">
        <f t="shared" si="3"/>
        <v>0</v>
      </c>
      <c r="Y17" s="80">
        <v>0</v>
      </c>
      <c r="Z17" s="81">
        <v>0</v>
      </c>
      <c r="AA17" s="2">
        <v>0</v>
      </c>
      <c r="AB17" s="81">
        <v>0</v>
      </c>
      <c r="AC17" s="80">
        <v>0</v>
      </c>
      <c r="AD17" s="81">
        <v>0</v>
      </c>
      <c r="AE17" s="80">
        <v>0</v>
      </c>
      <c r="AF17" s="81">
        <v>0</v>
      </c>
      <c r="AG17" s="80">
        <v>0</v>
      </c>
      <c r="AH17" s="81">
        <v>0</v>
      </c>
      <c r="AI17" s="80">
        <v>0</v>
      </c>
      <c r="AJ17" s="81">
        <v>0</v>
      </c>
      <c r="AK17" s="80">
        <v>0</v>
      </c>
      <c r="AL17" s="81">
        <v>0</v>
      </c>
      <c r="AM17" s="80">
        <v>0</v>
      </c>
      <c r="AN17" s="81">
        <v>0</v>
      </c>
      <c r="AO17" s="80">
        <v>0</v>
      </c>
      <c r="AP17" s="81">
        <v>0</v>
      </c>
      <c r="AQ17" s="80">
        <v>0</v>
      </c>
      <c r="AR17" s="81">
        <v>0</v>
      </c>
      <c r="AS17" s="70">
        <v>937.34</v>
      </c>
      <c r="AT17" s="83">
        <v>3.6180009966158035</v>
      </c>
      <c r="AU17" s="80">
        <v>0</v>
      </c>
      <c r="AV17" s="81">
        <v>0</v>
      </c>
      <c r="AW17" s="70">
        <v>957.50666666666677</v>
      </c>
      <c r="AX17" s="83">
        <v>3.6958415028338449</v>
      </c>
      <c r="AY17" s="80">
        <v>0</v>
      </c>
      <c r="AZ17" s="81">
        <v>0</v>
      </c>
      <c r="BA17" s="80">
        <v>0</v>
      </c>
      <c r="BB17" s="81">
        <v>0</v>
      </c>
      <c r="BC17" s="80">
        <v>0</v>
      </c>
      <c r="BD17" s="81">
        <v>0</v>
      </c>
      <c r="BE17" s="80">
        <v>0</v>
      </c>
      <c r="BF17" s="81">
        <v>0</v>
      </c>
      <c r="BG17" s="80">
        <v>0</v>
      </c>
      <c r="BH17" s="81">
        <v>0</v>
      </c>
      <c r="BI17" s="70">
        <v>86.876666666666665</v>
      </c>
      <c r="BJ17" s="83">
        <v>0.33533175430757134</v>
      </c>
      <c r="BK17" s="70">
        <v>1544.0866666666668</v>
      </c>
      <c r="BL17" s="83">
        <v>5.9599580716294778</v>
      </c>
      <c r="BM17" s="86">
        <v>21366.62</v>
      </c>
      <c r="BN17" s="87">
        <v>82.472157866207738</v>
      </c>
      <c r="BO17" s="80">
        <v>0</v>
      </c>
      <c r="BP17" s="81">
        <v>0</v>
      </c>
      <c r="BQ17" s="80">
        <v>0</v>
      </c>
      <c r="BR17" s="81">
        <v>0</v>
      </c>
      <c r="BS17" s="70">
        <v>580.25000000000011</v>
      </c>
      <c r="BT17" s="83">
        <v>2.2396836561827307</v>
      </c>
      <c r="BU17" s="70">
        <v>54.216666666666669</v>
      </c>
      <c r="BV17" s="83">
        <v>0.20926873283246936</v>
      </c>
      <c r="BW17" s="80">
        <v>0</v>
      </c>
      <c r="BX17" s="81">
        <v>0</v>
      </c>
      <c r="BY17" s="80">
        <v>0</v>
      </c>
      <c r="BZ17" s="81">
        <v>0</v>
      </c>
      <c r="CA17" s="80">
        <v>0</v>
      </c>
      <c r="CB17" s="81">
        <v>0</v>
      </c>
      <c r="CC17" s="80">
        <v>0</v>
      </c>
      <c r="CD17" s="81">
        <v>0</v>
      </c>
      <c r="CE17" s="80">
        <v>0</v>
      </c>
      <c r="CF17" s="81">
        <v>0</v>
      </c>
      <c r="CG17" s="80">
        <v>0</v>
      </c>
      <c r="CH17" s="81">
        <v>0</v>
      </c>
      <c r="CI17" s="80">
        <v>0</v>
      </c>
      <c r="CJ17" s="81">
        <v>0</v>
      </c>
      <c r="CK17" s="80">
        <v>0</v>
      </c>
      <c r="CL17" s="81">
        <v>0</v>
      </c>
      <c r="CM17" s="80">
        <v>0</v>
      </c>
      <c r="CN17" s="81">
        <v>0</v>
      </c>
      <c r="CO17" s="80">
        <v>0</v>
      </c>
      <c r="CP17" s="81">
        <v>0</v>
      </c>
      <c r="CQ17" s="80">
        <v>0</v>
      </c>
      <c r="CR17" s="81">
        <v>0</v>
      </c>
      <c r="CS17" s="80">
        <v>0</v>
      </c>
      <c r="CT17" s="81">
        <v>0</v>
      </c>
      <c r="CU17" s="80">
        <v>0</v>
      </c>
      <c r="CV17" s="81">
        <v>0</v>
      </c>
      <c r="CW17" s="80">
        <v>0</v>
      </c>
      <c r="CX17" s="81">
        <v>0</v>
      </c>
      <c r="CY17" s="80">
        <v>0</v>
      </c>
      <c r="CZ17" s="81">
        <v>0</v>
      </c>
      <c r="DA17" s="80">
        <v>0</v>
      </c>
      <c r="DB17" s="81">
        <v>0</v>
      </c>
      <c r="DC17" s="80">
        <v>0</v>
      </c>
      <c r="DD17" s="81">
        <v>0</v>
      </c>
      <c r="DE17" s="80">
        <v>0</v>
      </c>
      <c r="DF17" s="81">
        <v>0</v>
      </c>
      <c r="DG17" s="80">
        <v>0</v>
      </c>
      <c r="DH17" s="2">
        <v>0</v>
      </c>
      <c r="DI17" s="70">
        <f t="shared" si="4"/>
        <v>25526.896666666667</v>
      </c>
      <c r="DJ17" s="71">
        <f t="shared" si="5"/>
        <v>98.530242580609638</v>
      </c>
    </row>
    <row r="18" spans="2:114" x14ac:dyDescent="0.2">
      <c r="B18" s="2">
        <v>28</v>
      </c>
      <c r="C18" s="80">
        <v>0</v>
      </c>
      <c r="D18" s="71">
        <v>0</v>
      </c>
      <c r="E18" s="80">
        <v>0</v>
      </c>
      <c r="F18" s="81">
        <v>0</v>
      </c>
      <c r="G18" s="80">
        <v>0</v>
      </c>
      <c r="H18" s="81">
        <v>0</v>
      </c>
      <c r="I18" s="70">
        <v>209.62</v>
      </c>
      <c r="J18" s="83">
        <v>2.0779294589109485</v>
      </c>
      <c r="K18" s="80">
        <v>0</v>
      </c>
      <c r="L18" s="81">
        <v>0</v>
      </c>
      <c r="M18" s="80">
        <v>0</v>
      </c>
      <c r="N18" s="81">
        <v>0</v>
      </c>
      <c r="O18" s="70">
        <v>34.466666666666669</v>
      </c>
      <c r="P18" s="83">
        <v>0.34166254182392286</v>
      </c>
      <c r="Q18" s="70">
        <f t="shared" si="0"/>
        <v>34.466666666666669</v>
      </c>
      <c r="R18" s="83">
        <f t="shared" si="1"/>
        <v>0.34166254182392286</v>
      </c>
      <c r="S18" s="80">
        <v>0</v>
      </c>
      <c r="T18" s="81">
        <v>0</v>
      </c>
      <c r="U18" s="80">
        <v>0</v>
      </c>
      <c r="V18" s="2">
        <v>0</v>
      </c>
      <c r="W18" s="99">
        <f t="shared" si="2"/>
        <v>0</v>
      </c>
      <c r="X18" s="99">
        <f t="shared" si="3"/>
        <v>0</v>
      </c>
      <c r="Y18" s="80">
        <v>0</v>
      </c>
      <c r="Z18" s="81">
        <v>0</v>
      </c>
      <c r="AA18" s="2">
        <v>0</v>
      </c>
      <c r="AB18" s="81">
        <v>0</v>
      </c>
      <c r="AC18" s="80">
        <v>0</v>
      </c>
      <c r="AD18" s="81">
        <v>0</v>
      </c>
      <c r="AE18" s="80">
        <v>0</v>
      </c>
      <c r="AF18" s="81">
        <v>0</v>
      </c>
      <c r="AG18" s="80">
        <v>0</v>
      </c>
      <c r="AH18" s="81">
        <v>0</v>
      </c>
      <c r="AI18" s="80">
        <v>0</v>
      </c>
      <c r="AJ18" s="81">
        <v>0</v>
      </c>
      <c r="AK18" s="80">
        <v>0</v>
      </c>
      <c r="AL18" s="81">
        <v>0</v>
      </c>
      <c r="AM18" s="80">
        <v>0</v>
      </c>
      <c r="AN18" s="81">
        <v>0</v>
      </c>
      <c r="AO18" s="80">
        <v>0</v>
      </c>
      <c r="AP18" s="81">
        <v>0</v>
      </c>
      <c r="AQ18" s="70">
        <v>135.26333333333335</v>
      </c>
      <c r="AR18" s="83">
        <v>1.3408437412643102</v>
      </c>
      <c r="AS18" s="70">
        <v>187.39333333333332</v>
      </c>
      <c r="AT18" s="83">
        <v>1.8576000750732389</v>
      </c>
      <c r="AU18" s="80">
        <v>0</v>
      </c>
      <c r="AV18" s="81">
        <v>0</v>
      </c>
      <c r="AW18" s="70">
        <v>1963.8666666666666</v>
      </c>
      <c r="AX18" s="83">
        <v>19.467495468180111</v>
      </c>
      <c r="AY18" s="80">
        <v>0</v>
      </c>
      <c r="AZ18" s="81">
        <v>0</v>
      </c>
      <c r="BA18" s="70">
        <v>176.19666666666669</v>
      </c>
      <c r="BB18" s="83">
        <v>1.7466093131789882</v>
      </c>
      <c r="BC18" s="80">
        <v>0</v>
      </c>
      <c r="BD18" s="81">
        <v>0</v>
      </c>
      <c r="BE18" s="80">
        <v>0</v>
      </c>
      <c r="BF18" s="81">
        <v>0</v>
      </c>
      <c r="BG18" s="80">
        <v>0</v>
      </c>
      <c r="BH18" s="81">
        <v>0</v>
      </c>
      <c r="BI18" s="80">
        <v>0</v>
      </c>
      <c r="BJ18" s="81">
        <v>0</v>
      </c>
      <c r="BK18" s="70">
        <v>120.61999999999999</v>
      </c>
      <c r="BL18" s="83">
        <v>1.1956867251876662</v>
      </c>
      <c r="BM18" s="70">
        <v>2342.1133333333332</v>
      </c>
      <c r="BN18" s="83">
        <v>23.216994043705043</v>
      </c>
      <c r="BO18" s="80">
        <v>0</v>
      </c>
      <c r="BP18" s="81">
        <v>0</v>
      </c>
      <c r="BQ18" s="80">
        <v>0</v>
      </c>
      <c r="BR18" s="81">
        <v>0</v>
      </c>
      <c r="BS18" s="86">
        <v>4835.5933333333332</v>
      </c>
      <c r="BT18" s="87">
        <v>47.934461590719984</v>
      </c>
      <c r="BU18" s="80">
        <v>0</v>
      </c>
      <c r="BV18" s="81">
        <v>0</v>
      </c>
      <c r="BW18" s="80">
        <v>0</v>
      </c>
      <c r="BX18" s="81">
        <v>0</v>
      </c>
      <c r="BY18" s="80">
        <v>0</v>
      </c>
      <c r="BZ18" s="81">
        <v>0</v>
      </c>
      <c r="CA18" s="80">
        <v>0</v>
      </c>
      <c r="CB18" s="81">
        <v>0</v>
      </c>
      <c r="CC18" s="80">
        <v>0</v>
      </c>
      <c r="CD18" s="81">
        <v>0</v>
      </c>
      <c r="CE18" s="80">
        <v>0</v>
      </c>
      <c r="CF18" s="81">
        <v>0</v>
      </c>
      <c r="CG18" s="80">
        <v>0</v>
      </c>
      <c r="CH18" s="81">
        <v>0</v>
      </c>
      <c r="CI18" s="80">
        <v>0</v>
      </c>
      <c r="CJ18" s="81">
        <v>0</v>
      </c>
      <c r="CK18" s="80">
        <v>0</v>
      </c>
      <c r="CL18" s="81">
        <v>0</v>
      </c>
      <c r="CM18" s="80">
        <v>0</v>
      </c>
      <c r="CN18" s="81">
        <v>0</v>
      </c>
      <c r="CO18" s="80">
        <v>0</v>
      </c>
      <c r="CP18" s="81">
        <v>0</v>
      </c>
      <c r="CQ18" s="80">
        <v>0</v>
      </c>
      <c r="CR18" s="81">
        <v>0</v>
      </c>
      <c r="CS18" s="80">
        <v>0</v>
      </c>
      <c r="CT18" s="81">
        <v>0</v>
      </c>
      <c r="CU18" s="80">
        <v>0</v>
      </c>
      <c r="CV18" s="81">
        <v>0</v>
      </c>
      <c r="CW18" s="80">
        <v>0</v>
      </c>
      <c r="CX18" s="81">
        <v>0</v>
      </c>
      <c r="CY18" s="80">
        <v>0</v>
      </c>
      <c r="CZ18" s="81">
        <v>0</v>
      </c>
      <c r="DA18" s="80">
        <v>0</v>
      </c>
      <c r="DB18" s="81">
        <v>0</v>
      </c>
      <c r="DC18" s="80">
        <v>0</v>
      </c>
      <c r="DD18" s="81">
        <v>0</v>
      </c>
      <c r="DE18" s="80">
        <v>0</v>
      </c>
      <c r="DF18" s="81">
        <v>0</v>
      </c>
      <c r="DG18" s="80">
        <v>0</v>
      </c>
      <c r="DH18" s="2">
        <v>0</v>
      </c>
      <c r="DI18" s="70">
        <f t="shared" si="4"/>
        <v>9761.0466666666671</v>
      </c>
      <c r="DJ18" s="71">
        <f t="shared" si="5"/>
        <v>96.759690957309346</v>
      </c>
    </row>
    <row r="19" spans="2:114" x14ac:dyDescent="0.2">
      <c r="B19" s="2">
        <v>29</v>
      </c>
      <c r="C19" s="80">
        <v>0</v>
      </c>
      <c r="D19" s="71">
        <v>0</v>
      </c>
      <c r="E19" s="80">
        <v>0</v>
      </c>
      <c r="F19" s="81">
        <v>0</v>
      </c>
      <c r="G19" s="80">
        <v>0</v>
      </c>
      <c r="H19" s="81">
        <v>0</v>
      </c>
      <c r="I19" s="70">
        <v>64.663333333333341</v>
      </c>
      <c r="J19" s="83">
        <v>1.2945128510379331</v>
      </c>
      <c r="K19" s="80">
        <v>0</v>
      </c>
      <c r="L19" s="81">
        <v>0</v>
      </c>
      <c r="M19" s="80">
        <v>0</v>
      </c>
      <c r="N19" s="81">
        <v>0</v>
      </c>
      <c r="O19" s="80">
        <v>0</v>
      </c>
      <c r="P19" s="81">
        <v>0</v>
      </c>
      <c r="Q19" s="80">
        <f t="shared" si="0"/>
        <v>0</v>
      </c>
      <c r="R19" s="81">
        <f t="shared" si="1"/>
        <v>0</v>
      </c>
      <c r="S19" s="80">
        <v>0</v>
      </c>
      <c r="T19" s="81">
        <v>0</v>
      </c>
      <c r="U19" s="80">
        <v>0</v>
      </c>
      <c r="V19" s="2">
        <v>0</v>
      </c>
      <c r="W19" s="99">
        <f t="shared" si="2"/>
        <v>0</v>
      </c>
      <c r="X19" s="99">
        <f t="shared" si="3"/>
        <v>0</v>
      </c>
      <c r="Y19" s="80">
        <v>0</v>
      </c>
      <c r="Z19" s="81">
        <v>0</v>
      </c>
      <c r="AA19" s="39">
        <v>100.66666666666667</v>
      </c>
      <c r="AB19" s="83">
        <v>2.0152733698306915</v>
      </c>
      <c r="AC19" s="80">
        <v>0</v>
      </c>
      <c r="AD19" s="81">
        <v>0</v>
      </c>
      <c r="AE19" s="80">
        <v>0</v>
      </c>
      <c r="AF19" s="81">
        <v>0</v>
      </c>
      <c r="AG19" s="80">
        <v>0</v>
      </c>
      <c r="AH19" s="81">
        <v>0</v>
      </c>
      <c r="AI19" s="80">
        <v>0</v>
      </c>
      <c r="AJ19" s="81">
        <v>0</v>
      </c>
      <c r="AK19" s="80">
        <v>0</v>
      </c>
      <c r="AL19" s="81">
        <v>0</v>
      </c>
      <c r="AM19" s="80">
        <v>0</v>
      </c>
      <c r="AN19" s="81">
        <v>0</v>
      </c>
      <c r="AO19" s="80">
        <v>0</v>
      </c>
      <c r="AP19" s="81">
        <v>0</v>
      </c>
      <c r="AQ19" s="70">
        <v>166.35666666666665</v>
      </c>
      <c r="AR19" s="83">
        <v>3.3303393400046453</v>
      </c>
      <c r="AS19" s="70">
        <v>72.043333333333337</v>
      </c>
      <c r="AT19" s="83">
        <v>1.4422550775546599</v>
      </c>
      <c r="AU19" s="80">
        <v>0</v>
      </c>
      <c r="AV19" s="81">
        <v>0</v>
      </c>
      <c r="AW19" s="70">
        <v>670.76</v>
      </c>
      <c r="AX19" s="83">
        <v>13.428126810075838</v>
      </c>
      <c r="AY19" s="80">
        <v>0</v>
      </c>
      <c r="AZ19" s="81">
        <v>0</v>
      </c>
      <c r="BA19" s="80">
        <v>0</v>
      </c>
      <c r="BB19" s="81">
        <v>0</v>
      </c>
      <c r="BC19" s="80">
        <v>0</v>
      </c>
      <c r="BD19" s="81">
        <v>0</v>
      </c>
      <c r="BE19" s="80">
        <v>0</v>
      </c>
      <c r="BF19" s="81">
        <v>0</v>
      </c>
      <c r="BG19" s="80">
        <v>0</v>
      </c>
      <c r="BH19" s="81">
        <v>0</v>
      </c>
      <c r="BI19" s="70">
        <v>114.28333333333335</v>
      </c>
      <c r="BJ19" s="83">
        <v>2.2878691220081206</v>
      </c>
      <c r="BK19" s="80">
        <v>0</v>
      </c>
      <c r="BL19" s="81">
        <v>0</v>
      </c>
      <c r="BM19" s="70">
        <v>146.61333333333334</v>
      </c>
      <c r="BN19" s="83">
        <v>2.9350921820739444</v>
      </c>
      <c r="BO19" s="80">
        <v>0</v>
      </c>
      <c r="BP19" s="81">
        <v>0</v>
      </c>
      <c r="BQ19" s="80">
        <v>0</v>
      </c>
      <c r="BR19" s="81">
        <v>0</v>
      </c>
      <c r="BS19" s="86">
        <v>3166.99</v>
      </c>
      <c r="BT19" s="87">
        <v>63.40083386940497</v>
      </c>
      <c r="BU19" s="70">
        <v>149.72999999999999</v>
      </c>
      <c r="BV19" s="83">
        <v>2.9974855794511526</v>
      </c>
      <c r="BW19" s="70">
        <v>155.13333333333333</v>
      </c>
      <c r="BX19" s="83">
        <v>3.1056563785404094</v>
      </c>
      <c r="BY19" s="70">
        <v>126.99333333333334</v>
      </c>
      <c r="BZ19" s="83">
        <v>2.5423140676758171</v>
      </c>
      <c r="CA19" s="80">
        <v>0</v>
      </c>
      <c r="CB19" s="81">
        <v>0</v>
      </c>
      <c r="CC19" s="80">
        <v>0</v>
      </c>
      <c r="CD19" s="81">
        <v>0</v>
      </c>
      <c r="CE19" s="80">
        <v>0</v>
      </c>
      <c r="CF19" s="81">
        <v>0</v>
      </c>
      <c r="CG19" s="80">
        <v>0</v>
      </c>
      <c r="CH19" s="81">
        <v>0</v>
      </c>
      <c r="CI19" s="80">
        <v>0</v>
      </c>
      <c r="CJ19" s="81">
        <v>0</v>
      </c>
      <c r="CK19" s="80">
        <v>0</v>
      </c>
      <c r="CL19" s="81">
        <v>0</v>
      </c>
      <c r="CM19" s="80">
        <v>0</v>
      </c>
      <c r="CN19" s="81">
        <v>0</v>
      </c>
      <c r="CO19" s="80">
        <v>0</v>
      </c>
      <c r="CP19" s="81">
        <v>0</v>
      </c>
      <c r="CQ19" s="80">
        <v>0</v>
      </c>
      <c r="CR19" s="81">
        <v>0</v>
      </c>
      <c r="CS19" s="80">
        <v>0</v>
      </c>
      <c r="CT19" s="81">
        <v>0</v>
      </c>
      <c r="CU19" s="80">
        <v>0</v>
      </c>
      <c r="CV19" s="81">
        <v>0</v>
      </c>
      <c r="CW19" s="80">
        <v>0</v>
      </c>
      <c r="CX19" s="81">
        <v>0</v>
      </c>
      <c r="CY19" s="80">
        <v>0</v>
      </c>
      <c r="CZ19" s="81">
        <v>0</v>
      </c>
      <c r="DA19" s="80">
        <v>0</v>
      </c>
      <c r="DB19" s="81">
        <v>0</v>
      </c>
      <c r="DC19" s="80">
        <v>0</v>
      </c>
      <c r="DD19" s="81">
        <v>0</v>
      </c>
      <c r="DE19" s="80">
        <v>0</v>
      </c>
      <c r="DF19" s="81">
        <v>0</v>
      </c>
      <c r="DG19" s="80">
        <v>0</v>
      </c>
      <c r="DH19" s="2">
        <v>0</v>
      </c>
      <c r="DI19" s="70">
        <f t="shared" si="4"/>
        <v>4869.57</v>
      </c>
      <c r="DJ19" s="71">
        <f t="shared" si="5"/>
        <v>97.485245796620248</v>
      </c>
    </row>
    <row r="20" spans="2:114" x14ac:dyDescent="0.2">
      <c r="B20" s="2">
        <v>30</v>
      </c>
      <c r="C20" s="80">
        <v>0</v>
      </c>
      <c r="D20" s="71">
        <v>0</v>
      </c>
      <c r="E20" s="80">
        <v>0</v>
      </c>
      <c r="F20" s="81">
        <v>0</v>
      </c>
      <c r="G20" s="80">
        <v>0</v>
      </c>
      <c r="H20" s="81">
        <v>0</v>
      </c>
      <c r="I20" s="80">
        <v>0</v>
      </c>
      <c r="J20" s="81">
        <v>0</v>
      </c>
      <c r="K20" s="80">
        <v>0</v>
      </c>
      <c r="L20" s="81">
        <v>0</v>
      </c>
      <c r="M20" s="80">
        <v>0</v>
      </c>
      <c r="N20" s="81">
        <v>0</v>
      </c>
      <c r="O20" s="80">
        <v>0</v>
      </c>
      <c r="P20" s="81">
        <v>0</v>
      </c>
      <c r="Q20" s="80">
        <f t="shared" si="0"/>
        <v>0</v>
      </c>
      <c r="R20" s="81">
        <f t="shared" si="1"/>
        <v>0</v>
      </c>
      <c r="S20" s="80">
        <v>0</v>
      </c>
      <c r="T20" s="81">
        <v>0</v>
      </c>
      <c r="U20" s="80">
        <v>0</v>
      </c>
      <c r="V20" s="2">
        <v>0</v>
      </c>
      <c r="W20" s="99">
        <f t="shared" si="2"/>
        <v>0</v>
      </c>
      <c r="X20" s="99">
        <f t="shared" si="3"/>
        <v>0</v>
      </c>
      <c r="Y20" s="80">
        <v>0</v>
      </c>
      <c r="Z20" s="81">
        <v>0</v>
      </c>
      <c r="AA20" s="49">
        <v>5887.84</v>
      </c>
      <c r="AB20" s="87">
        <v>88.112166483842927</v>
      </c>
      <c r="AC20" s="80">
        <v>0</v>
      </c>
      <c r="AD20" s="81">
        <v>0</v>
      </c>
      <c r="AE20" s="80">
        <v>0</v>
      </c>
      <c r="AF20" s="81">
        <v>0</v>
      </c>
      <c r="AG20" s="80">
        <v>0</v>
      </c>
      <c r="AH20" s="81">
        <v>0</v>
      </c>
      <c r="AI20" s="80">
        <v>0</v>
      </c>
      <c r="AJ20" s="81">
        <v>0</v>
      </c>
      <c r="AK20" s="80">
        <v>0</v>
      </c>
      <c r="AL20" s="81">
        <v>0</v>
      </c>
      <c r="AM20" s="80">
        <v>0</v>
      </c>
      <c r="AN20" s="81">
        <v>0</v>
      </c>
      <c r="AO20" s="80">
        <v>0</v>
      </c>
      <c r="AP20" s="81">
        <v>0</v>
      </c>
      <c r="AQ20" s="70">
        <v>30.983333333333334</v>
      </c>
      <c r="AR20" s="83">
        <v>0.46366895582948359</v>
      </c>
      <c r="AS20" s="70">
        <v>64.083333333333329</v>
      </c>
      <c r="AT20" s="83">
        <v>0.95901405872208945</v>
      </c>
      <c r="AU20" s="80">
        <v>0</v>
      </c>
      <c r="AV20" s="81">
        <v>0</v>
      </c>
      <c r="AW20" s="70">
        <v>95.123333333333335</v>
      </c>
      <c r="AX20" s="83">
        <v>1.4235310373863339</v>
      </c>
      <c r="AY20" s="80">
        <v>0</v>
      </c>
      <c r="AZ20" s="81">
        <v>0</v>
      </c>
      <c r="BA20" s="80">
        <v>0</v>
      </c>
      <c r="BB20" s="81">
        <v>0</v>
      </c>
      <c r="BC20" s="80">
        <v>0</v>
      </c>
      <c r="BD20" s="81">
        <v>0</v>
      </c>
      <c r="BE20" s="80">
        <v>0</v>
      </c>
      <c r="BF20" s="81">
        <v>0</v>
      </c>
      <c r="BG20" s="80">
        <v>0</v>
      </c>
      <c r="BH20" s="81">
        <v>0</v>
      </c>
      <c r="BI20" s="70">
        <v>188.12666666666667</v>
      </c>
      <c r="BJ20" s="83">
        <v>2.815336044013383</v>
      </c>
      <c r="BK20" s="80">
        <v>0</v>
      </c>
      <c r="BL20" s="81">
        <v>0</v>
      </c>
      <c r="BM20" s="80">
        <v>0</v>
      </c>
      <c r="BN20" s="81">
        <v>0</v>
      </c>
      <c r="BO20" s="80">
        <v>0</v>
      </c>
      <c r="BP20" s="81">
        <v>0</v>
      </c>
      <c r="BQ20" s="70">
        <v>72.143333333333331</v>
      </c>
      <c r="BR20" s="83">
        <v>1.0796328360427663</v>
      </c>
      <c r="BS20" s="80">
        <v>0</v>
      </c>
      <c r="BT20" s="81">
        <v>0</v>
      </c>
      <c r="BU20" s="80">
        <v>0</v>
      </c>
      <c r="BV20" s="81">
        <v>0</v>
      </c>
      <c r="BW20" s="80">
        <v>0</v>
      </c>
      <c r="BX20" s="81">
        <v>0</v>
      </c>
      <c r="BY20" s="80">
        <v>0</v>
      </c>
      <c r="BZ20" s="81">
        <v>0</v>
      </c>
      <c r="CA20" s="70">
        <v>157.74333333333331</v>
      </c>
      <c r="CB20" s="83">
        <v>2.3606461534931302</v>
      </c>
      <c r="CC20" s="70">
        <v>42.93</v>
      </c>
      <c r="CD20" s="83">
        <v>0.64245212287551579</v>
      </c>
      <c r="CE20" s="70">
        <v>66.423333333333332</v>
      </c>
      <c r="CF20" s="83">
        <v>0.99403241342809234</v>
      </c>
      <c r="CG20" s="70">
        <v>76.813333333333333</v>
      </c>
      <c r="CH20" s="83">
        <v>1.149519894366285</v>
      </c>
      <c r="CI20" s="80">
        <v>0</v>
      </c>
      <c r="CJ20" s="81">
        <v>0</v>
      </c>
      <c r="CK20" s="80">
        <v>0</v>
      </c>
      <c r="CL20" s="81">
        <v>0</v>
      </c>
      <c r="CM20" s="80">
        <v>0</v>
      </c>
      <c r="CN20" s="81">
        <v>0</v>
      </c>
      <c r="CO20" s="80">
        <v>0</v>
      </c>
      <c r="CP20" s="81">
        <v>0</v>
      </c>
      <c r="CQ20" s="80">
        <v>0</v>
      </c>
      <c r="CR20" s="81">
        <v>0</v>
      </c>
      <c r="CS20" s="80">
        <v>0</v>
      </c>
      <c r="CT20" s="81">
        <v>0</v>
      </c>
      <c r="CU20" s="80">
        <v>0</v>
      </c>
      <c r="CV20" s="81">
        <v>0</v>
      </c>
      <c r="CW20" s="80">
        <v>0</v>
      </c>
      <c r="CX20" s="81">
        <v>0</v>
      </c>
      <c r="CY20" s="80">
        <v>0</v>
      </c>
      <c r="CZ20" s="81">
        <v>0</v>
      </c>
      <c r="DA20" s="80">
        <v>0</v>
      </c>
      <c r="DB20" s="81">
        <v>0</v>
      </c>
      <c r="DC20" s="80">
        <v>0</v>
      </c>
      <c r="DD20" s="81">
        <v>0</v>
      </c>
      <c r="DE20" s="80">
        <v>0</v>
      </c>
      <c r="DF20" s="81">
        <v>0</v>
      </c>
      <c r="DG20" s="80">
        <v>0</v>
      </c>
      <c r="DH20" s="2">
        <v>0</v>
      </c>
      <c r="DI20" s="70">
        <f t="shared" si="4"/>
        <v>6682.21</v>
      </c>
      <c r="DJ20" s="71">
        <f t="shared" si="5"/>
        <v>100</v>
      </c>
    </row>
    <row r="21" spans="2:114" x14ac:dyDescent="0.2">
      <c r="B21" s="2">
        <v>31</v>
      </c>
      <c r="C21" s="80">
        <v>0</v>
      </c>
      <c r="D21" s="71">
        <v>0</v>
      </c>
      <c r="E21" s="80">
        <v>0</v>
      </c>
      <c r="F21" s="81">
        <v>0</v>
      </c>
      <c r="G21" s="80">
        <v>0</v>
      </c>
      <c r="H21" s="81">
        <v>0</v>
      </c>
      <c r="I21" s="80">
        <v>0</v>
      </c>
      <c r="J21" s="81">
        <v>0</v>
      </c>
      <c r="K21" s="80">
        <v>0</v>
      </c>
      <c r="L21" s="81">
        <v>0</v>
      </c>
      <c r="M21" s="80">
        <v>0</v>
      </c>
      <c r="N21" s="81">
        <v>0</v>
      </c>
      <c r="O21" s="80">
        <v>0</v>
      </c>
      <c r="P21" s="81">
        <v>0</v>
      </c>
      <c r="Q21" s="80">
        <f t="shared" si="0"/>
        <v>0</v>
      </c>
      <c r="R21" s="81">
        <f t="shared" si="1"/>
        <v>0</v>
      </c>
      <c r="S21" s="80">
        <v>0</v>
      </c>
      <c r="T21" s="81">
        <v>0</v>
      </c>
      <c r="U21" s="80">
        <v>0</v>
      </c>
      <c r="V21" s="2">
        <v>0</v>
      </c>
      <c r="W21" s="99">
        <f t="shared" si="2"/>
        <v>0</v>
      </c>
      <c r="X21" s="99">
        <f t="shared" si="3"/>
        <v>0</v>
      </c>
      <c r="Y21" s="80">
        <v>0</v>
      </c>
      <c r="Z21" s="81">
        <v>0</v>
      </c>
      <c r="AA21" s="39">
        <v>706.37333333333333</v>
      </c>
      <c r="AB21" s="83">
        <v>15.105378821305429</v>
      </c>
      <c r="AC21" s="80">
        <v>0</v>
      </c>
      <c r="AD21" s="81">
        <v>0</v>
      </c>
      <c r="AE21" s="80">
        <v>0</v>
      </c>
      <c r="AF21" s="81">
        <v>0</v>
      </c>
      <c r="AG21" s="80">
        <v>0</v>
      </c>
      <c r="AH21" s="81">
        <v>0</v>
      </c>
      <c r="AI21" s="80">
        <v>0</v>
      </c>
      <c r="AJ21" s="81">
        <v>0</v>
      </c>
      <c r="AK21" s="80">
        <v>0</v>
      </c>
      <c r="AL21" s="81">
        <v>0</v>
      </c>
      <c r="AM21" s="80">
        <v>0</v>
      </c>
      <c r="AN21" s="81">
        <v>0</v>
      </c>
      <c r="AO21" s="80">
        <v>0</v>
      </c>
      <c r="AP21" s="81">
        <v>0</v>
      </c>
      <c r="AQ21" s="80">
        <v>0</v>
      </c>
      <c r="AR21" s="81">
        <v>0</v>
      </c>
      <c r="AS21" s="80">
        <v>0</v>
      </c>
      <c r="AT21" s="81">
        <v>0</v>
      </c>
      <c r="AU21" s="80">
        <v>0</v>
      </c>
      <c r="AV21" s="81">
        <v>0</v>
      </c>
      <c r="AW21" s="80">
        <v>0</v>
      </c>
      <c r="AX21" s="81">
        <v>0</v>
      </c>
      <c r="AY21" s="80">
        <v>0</v>
      </c>
      <c r="AZ21" s="81">
        <v>0</v>
      </c>
      <c r="BA21" s="80">
        <v>0</v>
      </c>
      <c r="BB21" s="81">
        <v>0</v>
      </c>
      <c r="BC21" s="80">
        <v>0</v>
      </c>
      <c r="BD21" s="81">
        <v>0</v>
      </c>
      <c r="BE21" s="80">
        <v>0</v>
      </c>
      <c r="BF21" s="81">
        <v>0</v>
      </c>
      <c r="BG21" s="80">
        <v>0</v>
      </c>
      <c r="BH21" s="81">
        <v>0</v>
      </c>
      <c r="BI21" s="70">
        <v>161.22999999999999</v>
      </c>
      <c r="BJ21" s="83">
        <v>3.4478088461612475</v>
      </c>
      <c r="BK21" s="80">
        <v>0</v>
      </c>
      <c r="BL21" s="81">
        <v>0</v>
      </c>
      <c r="BM21" s="80">
        <v>0</v>
      </c>
      <c r="BN21" s="81">
        <v>0</v>
      </c>
      <c r="BO21" s="80">
        <v>0</v>
      </c>
      <c r="BP21" s="81">
        <v>0</v>
      </c>
      <c r="BQ21" s="80">
        <v>0</v>
      </c>
      <c r="BR21" s="81">
        <v>0</v>
      </c>
      <c r="BS21" s="80">
        <v>0</v>
      </c>
      <c r="BT21" s="81">
        <v>0</v>
      </c>
      <c r="BU21" s="80">
        <v>0</v>
      </c>
      <c r="BV21" s="81">
        <v>0</v>
      </c>
      <c r="BW21" s="80">
        <v>0</v>
      </c>
      <c r="BX21" s="81">
        <v>0</v>
      </c>
      <c r="BY21" s="70">
        <v>54.206666666666671</v>
      </c>
      <c r="BZ21" s="83">
        <v>1.1591777265660694</v>
      </c>
      <c r="CA21" s="80">
        <v>0</v>
      </c>
      <c r="CB21" s="81">
        <v>0</v>
      </c>
      <c r="CC21" s="70">
        <v>87.11666666666666</v>
      </c>
      <c r="CD21" s="83">
        <v>1.862938745775687</v>
      </c>
      <c r="CE21" s="80">
        <v>0</v>
      </c>
      <c r="CF21" s="81">
        <v>0</v>
      </c>
      <c r="CG21" s="70">
        <v>47.603333333333332</v>
      </c>
      <c r="CH21" s="83">
        <v>1.0179693219216601</v>
      </c>
      <c r="CI21" s="70">
        <v>340.93333333333334</v>
      </c>
      <c r="CJ21" s="83">
        <v>7.290659074724978</v>
      </c>
      <c r="CK21" s="80">
        <v>0</v>
      </c>
      <c r="CL21" s="81">
        <v>0</v>
      </c>
      <c r="CM21" s="80">
        <v>0</v>
      </c>
      <c r="CN21" s="81">
        <v>0</v>
      </c>
      <c r="CO21" s="80">
        <v>0</v>
      </c>
      <c r="CP21" s="81">
        <v>0</v>
      </c>
      <c r="CQ21" s="80">
        <v>0</v>
      </c>
      <c r="CR21" s="81">
        <v>0</v>
      </c>
      <c r="CS21" s="80">
        <v>0</v>
      </c>
      <c r="CT21" s="81">
        <v>0</v>
      </c>
      <c r="CU21" s="80">
        <v>0</v>
      </c>
      <c r="CV21" s="81">
        <v>0</v>
      </c>
      <c r="CW21" s="80">
        <v>0</v>
      </c>
      <c r="CX21" s="81">
        <v>0</v>
      </c>
      <c r="CY21" s="80">
        <v>0</v>
      </c>
      <c r="CZ21" s="81">
        <v>0</v>
      </c>
      <c r="DA21" s="80">
        <v>0</v>
      </c>
      <c r="DB21" s="81">
        <v>0</v>
      </c>
      <c r="DC21" s="80">
        <v>0</v>
      </c>
      <c r="DD21" s="81">
        <v>0</v>
      </c>
      <c r="DE21" s="80">
        <v>0</v>
      </c>
      <c r="DF21" s="81">
        <v>0</v>
      </c>
      <c r="DG21" s="80">
        <v>0</v>
      </c>
      <c r="DH21" s="2">
        <v>0</v>
      </c>
      <c r="DI21" s="70">
        <f t="shared" si="4"/>
        <v>1397.4633333333334</v>
      </c>
      <c r="DJ21" s="71">
        <f t="shared" si="5"/>
        <v>29.88393253645507</v>
      </c>
    </row>
    <row r="22" spans="2:114" x14ac:dyDescent="0.2">
      <c r="B22" s="2">
        <v>32</v>
      </c>
      <c r="C22" s="80">
        <v>0</v>
      </c>
      <c r="D22" s="71">
        <v>0</v>
      </c>
      <c r="E22" s="80">
        <v>0</v>
      </c>
      <c r="F22" s="81">
        <v>0</v>
      </c>
      <c r="G22" s="80">
        <v>0</v>
      </c>
      <c r="H22" s="81">
        <v>0</v>
      </c>
      <c r="I22" s="80">
        <v>0</v>
      </c>
      <c r="J22" s="81">
        <v>0</v>
      </c>
      <c r="K22" s="80">
        <v>0</v>
      </c>
      <c r="L22" s="81">
        <v>0</v>
      </c>
      <c r="M22" s="80">
        <v>0</v>
      </c>
      <c r="N22" s="81">
        <v>0</v>
      </c>
      <c r="O22" s="80">
        <v>0</v>
      </c>
      <c r="P22" s="81">
        <v>0</v>
      </c>
      <c r="Q22" s="80">
        <f t="shared" si="0"/>
        <v>0</v>
      </c>
      <c r="R22" s="81">
        <f t="shared" si="1"/>
        <v>0</v>
      </c>
      <c r="S22" s="80">
        <v>0</v>
      </c>
      <c r="T22" s="81">
        <v>0</v>
      </c>
      <c r="U22" s="80">
        <v>0</v>
      </c>
      <c r="V22" s="2">
        <v>0</v>
      </c>
      <c r="W22" s="99">
        <f t="shared" si="2"/>
        <v>0</v>
      </c>
      <c r="X22" s="99">
        <f t="shared" si="3"/>
        <v>0</v>
      </c>
      <c r="Y22" s="80">
        <v>0</v>
      </c>
      <c r="Z22" s="81">
        <v>0</v>
      </c>
      <c r="AA22" s="39">
        <v>66.81</v>
      </c>
      <c r="AB22" s="83">
        <v>4.7296771133465958</v>
      </c>
      <c r="AC22" s="80">
        <v>0</v>
      </c>
      <c r="AD22" s="81">
        <v>0</v>
      </c>
      <c r="AE22" s="80">
        <v>0</v>
      </c>
      <c r="AF22" s="81">
        <v>0</v>
      </c>
      <c r="AG22" s="80">
        <v>0</v>
      </c>
      <c r="AH22" s="81">
        <v>0</v>
      </c>
      <c r="AI22" s="80">
        <v>0</v>
      </c>
      <c r="AJ22" s="81">
        <v>0</v>
      </c>
      <c r="AK22" s="80">
        <v>0</v>
      </c>
      <c r="AL22" s="81">
        <v>0</v>
      </c>
      <c r="AM22" s="80">
        <v>0</v>
      </c>
      <c r="AN22" s="81">
        <v>0</v>
      </c>
      <c r="AO22" s="80">
        <v>0</v>
      </c>
      <c r="AP22" s="81">
        <v>0</v>
      </c>
      <c r="AQ22" s="80">
        <v>0</v>
      </c>
      <c r="AR22" s="81">
        <v>0</v>
      </c>
      <c r="AS22" s="70">
        <v>28.193333333333332</v>
      </c>
      <c r="AT22" s="83">
        <v>1.995889289262361</v>
      </c>
      <c r="AU22" s="80">
        <v>0</v>
      </c>
      <c r="AV22" s="81">
        <v>0</v>
      </c>
      <c r="AW22" s="80">
        <v>0</v>
      </c>
      <c r="AX22" s="81">
        <v>0</v>
      </c>
      <c r="AY22" s="70">
        <v>228.54999999999998</v>
      </c>
      <c r="AZ22" s="83">
        <v>16.17972914616621</v>
      </c>
      <c r="BA22" s="80">
        <v>0</v>
      </c>
      <c r="BB22" s="81">
        <v>0</v>
      </c>
      <c r="BC22" s="80">
        <v>0</v>
      </c>
      <c r="BD22" s="81">
        <v>0</v>
      </c>
      <c r="BE22" s="80">
        <v>0</v>
      </c>
      <c r="BF22" s="81">
        <v>0</v>
      </c>
      <c r="BG22" s="80">
        <v>0</v>
      </c>
      <c r="BH22" s="81">
        <v>0</v>
      </c>
      <c r="BI22" s="80">
        <v>0</v>
      </c>
      <c r="BJ22" s="81">
        <v>0</v>
      </c>
      <c r="BK22" s="80">
        <v>0</v>
      </c>
      <c r="BL22" s="81">
        <v>0</v>
      </c>
      <c r="BM22" s="80">
        <v>0</v>
      </c>
      <c r="BN22" s="81">
        <v>0</v>
      </c>
      <c r="BO22" s="80">
        <v>0</v>
      </c>
      <c r="BP22" s="81">
        <v>0</v>
      </c>
      <c r="BQ22" s="80">
        <v>0</v>
      </c>
      <c r="BR22" s="81">
        <v>0</v>
      </c>
      <c r="BS22" s="80">
        <v>0</v>
      </c>
      <c r="BT22" s="81">
        <v>0</v>
      </c>
      <c r="BU22" s="80">
        <v>0</v>
      </c>
      <c r="BV22" s="81">
        <v>0</v>
      </c>
      <c r="BW22" s="80">
        <v>0</v>
      </c>
      <c r="BX22" s="81">
        <v>0</v>
      </c>
      <c r="BY22" s="70">
        <v>257.90666666666669</v>
      </c>
      <c r="BZ22" s="83">
        <v>18.257974236085058</v>
      </c>
      <c r="CA22" s="80">
        <v>0</v>
      </c>
      <c r="CB22" s="81">
        <v>0</v>
      </c>
      <c r="CC22" s="70">
        <v>323.59666666666664</v>
      </c>
      <c r="CD22" s="83">
        <v>22.908363243355492</v>
      </c>
      <c r="CE22" s="80">
        <v>0</v>
      </c>
      <c r="CF22" s="81">
        <v>0</v>
      </c>
      <c r="CG22" s="80">
        <v>0</v>
      </c>
      <c r="CH22" s="81">
        <v>0</v>
      </c>
      <c r="CI22" s="86">
        <v>466.15333333333336</v>
      </c>
      <c r="CJ22" s="87">
        <v>33.000370483114708</v>
      </c>
      <c r="CK22" s="70">
        <v>41.36</v>
      </c>
      <c r="CL22" s="83">
        <v>2.9279964886695882</v>
      </c>
      <c r="CM22" s="80">
        <v>0</v>
      </c>
      <c r="CN22" s="81">
        <v>0</v>
      </c>
      <c r="CO22" s="80">
        <v>0</v>
      </c>
      <c r="CP22" s="81">
        <v>0</v>
      </c>
      <c r="CQ22" s="80">
        <v>0</v>
      </c>
      <c r="CR22" s="81">
        <v>0</v>
      </c>
      <c r="CS22" s="80">
        <v>0</v>
      </c>
      <c r="CT22" s="81">
        <v>0</v>
      </c>
      <c r="CU22" s="80">
        <v>0</v>
      </c>
      <c r="CV22" s="81">
        <v>0</v>
      </c>
      <c r="CW22" s="80">
        <v>0</v>
      </c>
      <c r="CX22" s="81">
        <v>0</v>
      </c>
      <c r="CY22" s="80">
        <v>0</v>
      </c>
      <c r="CZ22" s="81">
        <v>0</v>
      </c>
      <c r="DA22" s="80">
        <v>0</v>
      </c>
      <c r="DB22" s="81">
        <v>0</v>
      </c>
      <c r="DC22" s="80">
        <v>0</v>
      </c>
      <c r="DD22" s="81">
        <v>0</v>
      </c>
      <c r="DE22" s="80">
        <v>0</v>
      </c>
      <c r="DF22" s="81">
        <v>0</v>
      </c>
      <c r="DG22" s="80">
        <v>0</v>
      </c>
      <c r="DH22" s="2">
        <v>0</v>
      </c>
      <c r="DI22" s="70">
        <f t="shared" si="4"/>
        <v>1412.57</v>
      </c>
      <c r="DJ22" s="71">
        <f t="shared" si="5"/>
        <v>100.00000000000001</v>
      </c>
    </row>
    <row r="23" spans="2:114" x14ac:dyDescent="0.2">
      <c r="B23" s="2">
        <v>33</v>
      </c>
      <c r="C23" s="80">
        <v>0</v>
      </c>
      <c r="D23" s="71">
        <v>0</v>
      </c>
      <c r="E23" s="80">
        <v>0</v>
      </c>
      <c r="F23" s="81">
        <v>0</v>
      </c>
      <c r="G23" s="80">
        <v>0</v>
      </c>
      <c r="H23" s="81">
        <v>0</v>
      </c>
      <c r="I23" s="80">
        <v>0</v>
      </c>
      <c r="J23" s="81">
        <v>0</v>
      </c>
      <c r="K23" s="80">
        <v>0</v>
      </c>
      <c r="L23" s="81">
        <v>0</v>
      </c>
      <c r="M23" s="80">
        <v>0</v>
      </c>
      <c r="N23" s="81">
        <v>0</v>
      </c>
      <c r="O23" s="80">
        <v>0</v>
      </c>
      <c r="P23" s="81">
        <v>0</v>
      </c>
      <c r="Q23" s="80">
        <f t="shared" si="0"/>
        <v>0</v>
      </c>
      <c r="R23" s="81">
        <f t="shared" si="1"/>
        <v>0</v>
      </c>
      <c r="S23" s="80">
        <v>0</v>
      </c>
      <c r="T23" s="81">
        <v>0</v>
      </c>
      <c r="U23" s="80">
        <v>0</v>
      </c>
      <c r="V23" s="2">
        <v>0</v>
      </c>
      <c r="W23" s="99">
        <f t="shared" si="2"/>
        <v>0</v>
      </c>
      <c r="X23" s="99">
        <f t="shared" si="3"/>
        <v>0</v>
      </c>
      <c r="Y23" s="70">
        <v>61.699999999999996</v>
      </c>
      <c r="Z23" s="83">
        <v>1.2783952582655398</v>
      </c>
      <c r="AA23" s="2">
        <v>0</v>
      </c>
      <c r="AB23" s="81">
        <v>0</v>
      </c>
      <c r="AC23" s="80">
        <v>0</v>
      </c>
      <c r="AD23" s="81">
        <v>0</v>
      </c>
      <c r="AE23" s="80">
        <v>0</v>
      </c>
      <c r="AF23" s="81">
        <v>0</v>
      </c>
      <c r="AG23" s="80">
        <v>0</v>
      </c>
      <c r="AH23" s="81">
        <v>0</v>
      </c>
      <c r="AI23" s="80">
        <v>0</v>
      </c>
      <c r="AJ23" s="81">
        <v>0</v>
      </c>
      <c r="AK23" s="80">
        <v>0</v>
      </c>
      <c r="AL23" s="81">
        <v>0</v>
      </c>
      <c r="AM23" s="80">
        <v>0</v>
      </c>
      <c r="AN23" s="81">
        <v>0</v>
      </c>
      <c r="AO23" s="80">
        <v>0</v>
      </c>
      <c r="AP23" s="81">
        <v>0</v>
      </c>
      <c r="AQ23" s="80">
        <v>0</v>
      </c>
      <c r="AR23" s="81">
        <v>0</v>
      </c>
      <c r="AS23" s="80">
        <v>0</v>
      </c>
      <c r="AT23" s="81">
        <v>0</v>
      </c>
      <c r="AU23" s="80">
        <v>0</v>
      </c>
      <c r="AV23" s="81">
        <v>0</v>
      </c>
      <c r="AW23" s="80">
        <v>0</v>
      </c>
      <c r="AX23" s="81">
        <v>0</v>
      </c>
      <c r="AY23" s="86">
        <v>3629.8833333333337</v>
      </c>
      <c r="AZ23" s="87">
        <v>75.209491756733314</v>
      </c>
      <c r="BA23" s="80">
        <v>0</v>
      </c>
      <c r="BB23" s="81">
        <v>0</v>
      </c>
      <c r="BC23" s="80">
        <v>0</v>
      </c>
      <c r="BD23" s="81">
        <v>0</v>
      </c>
      <c r="BE23" s="80">
        <v>0</v>
      </c>
      <c r="BF23" s="81">
        <v>0</v>
      </c>
      <c r="BG23" s="80">
        <v>0</v>
      </c>
      <c r="BH23" s="81">
        <v>0</v>
      </c>
      <c r="BI23" s="80">
        <v>0</v>
      </c>
      <c r="BJ23" s="81">
        <v>0</v>
      </c>
      <c r="BK23" s="80">
        <v>0</v>
      </c>
      <c r="BL23" s="81">
        <v>0</v>
      </c>
      <c r="BM23" s="80">
        <v>0</v>
      </c>
      <c r="BN23" s="81">
        <v>0</v>
      </c>
      <c r="BO23" s="80">
        <v>0</v>
      </c>
      <c r="BP23" s="81">
        <v>0</v>
      </c>
      <c r="BQ23" s="80">
        <v>0</v>
      </c>
      <c r="BR23" s="81">
        <v>0</v>
      </c>
      <c r="BS23" s="80">
        <v>0</v>
      </c>
      <c r="BT23" s="81">
        <v>0</v>
      </c>
      <c r="BU23" s="80">
        <v>0</v>
      </c>
      <c r="BV23" s="81">
        <v>0</v>
      </c>
      <c r="BW23" s="80">
        <v>0</v>
      </c>
      <c r="BX23" s="81">
        <v>0</v>
      </c>
      <c r="BY23" s="70">
        <v>424.12666666666672</v>
      </c>
      <c r="BZ23" s="83">
        <v>8.7877069622469364</v>
      </c>
      <c r="CA23" s="80">
        <v>0</v>
      </c>
      <c r="CB23" s="81">
        <v>0</v>
      </c>
      <c r="CC23" s="70">
        <v>557.79666666666662</v>
      </c>
      <c r="CD23" s="83">
        <v>11.557287094700008</v>
      </c>
      <c r="CE23" s="80">
        <v>0</v>
      </c>
      <c r="CF23" s="81">
        <v>0</v>
      </c>
      <c r="CG23" s="80">
        <v>0</v>
      </c>
      <c r="CH23" s="81">
        <v>0</v>
      </c>
      <c r="CI23" s="80">
        <v>0</v>
      </c>
      <c r="CJ23" s="81">
        <v>0</v>
      </c>
      <c r="CK23" s="80">
        <v>0</v>
      </c>
      <c r="CL23" s="81">
        <v>0</v>
      </c>
      <c r="CM23" s="70">
        <v>111.54666666666667</v>
      </c>
      <c r="CN23" s="83">
        <v>2.3111949715071867</v>
      </c>
      <c r="CO23" s="70">
        <v>41.31</v>
      </c>
      <c r="CP23" s="83">
        <v>0.85592395654699271</v>
      </c>
      <c r="CQ23" s="80">
        <v>0</v>
      </c>
      <c r="CR23" s="81">
        <v>0</v>
      </c>
      <c r="CS23" s="80">
        <v>0</v>
      </c>
      <c r="CT23" s="81">
        <v>0</v>
      </c>
      <c r="CU23" s="80">
        <v>0</v>
      </c>
      <c r="CV23" s="81">
        <v>0</v>
      </c>
      <c r="CW23" s="80">
        <v>0</v>
      </c>
      <c r="CX23" s="81">
        <v>0</v>
      </c>
      <c r="CY23" s="80">
        <v>0</v>
      </c>
      <c r="CZ23" s="81">
        <v>0</v>
      </c>
      <c r="DA23" s="80">
        <v>0</v>
      </c>
      <c r="DB23" s="81">
        <v>0</v>
      </c>
      <c r="DC23" s="80">
        <v>0</v>
      </c>
      <c r="DD23" s="81">
        <v>0</v>
      </c>
      <c r="DE23" s="80">
        <v>0</v>
      </c>
      <c r="DF23" s="81">
        <v>0</v>
      </c>
      <c r="DG23" s="80">
        <v>0</v>
      </c>
      <c r="DH23" s="2">
        <v>0</v>
      </c>
      <c r="DI23" s="70">
        <f t="shared" si="4"/>
        <v>4764.6633333333339</v>
      </c>
      <c r="DJ23" s="71">
        <f t="shared" si="5"/>
        <v>98.721604741734438</v>
      </c>
    </row>
    <row r="24" spans="2:114" x14ac:dyDescent="0.2">
      <c r="B24" s="2">
        <v>34</v>
      </c>
      <c r="C24" s="80">
        <v>0</v>
      </c>
      <c r="D24" s="71">
        <v>0</v>
      </c>
      <c r="E24" s="80">
        <v>0</v>
      </c>
      <c r="F24" s="81">
        <v>0</v>
      </c>
      <c r="G24" s="80">
        <v>0</v>
      </c>
      <c r="H24" s="81">
        <v>0</v>
      </c>
      <c r="I24" s="80">
        <v>0</v>
      </c>
      <c r="J24" s="81">
        <v>0</v>
      </c>
      <c r="K24" s="80">
        <v>0</v>
      </c>
      <c r="L24" s="81">
        <v>0</v>
      </c>
      <c r="M24" s="80">
        <v>0</v>
      </c>
      <c r="N24" s="81">
        <v>0</v>
      </c>
      <c r="O24" s="80">
        <v>0</v>
      </c>
      <c r="P24" s="81">
        <v>0</v>
      </c>
      <c r="Q24" s="80">
        <f t="shared" si="0"/>
        <v>0</v>
      </c>
      <c r="R24" s="81">
        <f t="shared" si="1"/>
        <v>0</v>
      </c>
      <c r="S24" s="80">
        <v>0</v>
      </c>
      <c r="T24" s="81">
        <v>0</v>
      </c>
      <c r="U24" s="80">
        <v>0</v>
      </c>
      <c r="V24" s="2">
        <v>0</v>
      </c>
      <c r="W24" s="99">
        <f t="shared" si="2"/>
        <v>0</v>
      </c>
      <c r="X24" s="99">
        <f t="shared" si="3"/>
        <v>0</v>
      </c>
      <c r="Y24" s="86">
        <v>8009.0133333333324</v>
      </c>
      <c r="Z24" s="87">
        <v>66.127718657047325</v>
      </c>
      <c r="AA24" s="2">
        <v>0</v>
      </c>
      <c r="AB24" s="81">
        <v>0</v>
      </c>
      <c r="AC24" s="80">
        <v>0</v>
      </c>
      <c r="AD24" s="81">
        <v>0</v>
      </c>
      <c r="AE24" s="80">
        <v>0</v>
      </c>
      <c r="AF24" s="81">
        <v>0</v>
      </c>
      <c r="AG24" s="80">
        <v>0</v>
      </c>
      <c r="AH24" s="81">
        <v>0</v>
      </c>
      <c r="AI24" s="80">
        <v>0</v>
      </c>
      <c r="AJ24" s="81">
        <v>0</v>
      </c>
      <c r="AK24" s="80">
        <v>0</v>
      </c>
      <c r="AL24" s="81">
        <v>0</v>
      </c>
      <c r="AM24" s="80">
        <v>0</v>
      </c>
      <c r="AN24" s="81">
        <v>0</v>
      </c>
      <c r="AO24" s="80">
        <v>0</v>
      </c>
      <c r="AP24" s="81">
        <v>0</v>
      </c>
      <c r="AQ24" s="80">
        <v>0</v>
      </c>
      <c r="AR24" s="81">
        <v>0</v>
      </c>
      <c r="AS24" s="70">
        <v>1.3448116666666667</v>
      </c>
      <c r="AT24" s="83">
        <v>1.110365582361143E-2</v>
      </c>
      <c r="AU24" s="80">
        <v>0</v>
      </c>
      <c r="AV24" s="81">
        <v>0</v>
      </c>
      <c r="AW24" s="80">
        <v>0</v>
      </c>
      <c r="AX24" s="81">
        <v>0</v>
      </c>
      <c r="AY24" s="70">
        <v>3596.1333333333332</v>
      </c>
      <c r="AZ24" s="83">
        <v>29.692058612283887</v>
      </c>
      <c r="BA24" s="80">
        <v>0</v>
      </c>
      <c r="BB24" s="81">
        <v>0</v>
      </c>
      <c r="BC24" s="80">
        <v>0</v>
      </c>
      <c r="BD24" s="81">
        <v>0</v>
      </c>
      <c r="BE24" s="80">
        <v>0</v>
      </c>
      <c r="BF24" s="81">
        <v>0</v>
      </c>
      <c r="BG24" s="80">
        <v>0</v>
      </c>
      <c r="BH24" s="81">
        <v>0</v>
      </c>
      <c r="BI24" s="80">
        <v>0</v>
      </c>
      <c r="BJ24" s="81">
        <v>0</v>
      </c>
      <c r="BK24" s="80">
        <v>0</v>
      </c>
      <c r="BL24" s="81">
        <v>0</v>
      </c>
      <c r="BM24" s="80">
        <v>0</v>
      </c>
      <c r="BN24" s="81">
        <v>0</v>
      </c>
      <c r="BO24" s="80">
        <v>0</v>
      </c>
      <c r="BP24" s="81">
        <v>0</v>
      </c>
      <c r="BQ24" s="80">
        <v>0</v>
      </c>
      <c r="BR24" s="81">
        <v>0</v>
      </c>
      <c r="BS24" s="80">
        <v>0</v>
      </c>
      <c r="BT24" s="81">
        <v>0</v>
      </c>
      <c r="BU24" s="80">
        <v>0</v>
      </c>
      <c r="BV24" s="81">
        <v>0</v>
      </c>
      <c r="BW24" s="80">
        <v>0</v>
      </c>
      <c r="BX24" s="81">
        <v>0</v>
      </c>
      <c r="BY24" s="70">
        <v>117.18333333333334</v>
      </c>
      <c r="BZ24" s="83">
        <v>0.96754321355793271</v>
      </c>
      <c r="CA24" s="80">
        <v>0</v>
      </c>
      <c r="CB24" s="81">
        <v>0</v>
      </c>
      <c r="CC24" s="70">
        <v>69.010000000000005</v>
      </c>
      <c r="CD24" s="83">
        <v>0.56979226711107611</v>
      </c>
      <c r="CE24" s="80">
        <v>0</v>
      </c>
      <c r="CF24" s="81">
        <v>0</v>
      </c>
      <c r="CG24" s="80">
        <v>0</v>
      </c>
      <c r="CH24" s="81">
        <v>0</v>
      </c>
      <c r="CI24" s="80">
        <v>0</v>
      </c>
      <c r="CJ24" s="81">
        <v>0</v>
      </c>
      <c r="CK24" s="80">
        <v>0</v>
      </c>
      <c r="CL24" s="81">
        <v>0</v>
      </c>
      <c r="CM24" s="70">
        <v>17.076666666666664</v>
      </c>
      <c r="CN24" s="83">
        <v>0.14099627031879644</v>
      </c>
      <c r="CO24" s="80">
        <v>0</v>
      </c>
      <c r="CP24" s="81">
        <v>0</v>
      </c>
      <c r="CQ24" s="70">
        <v>79.19</v>
      </c>
      <c r="CR24" s="83">
        <v>0.65384508958884391</v>
      </c>
      <c r="CS24" s="70">
        <v>222.48000000000002</v>
      </c>
      <c r="CT24" s="83">
        <v>1.8369422342685437</v>
      </c>
      <c r="CU24" s="80">
        <v>0</v>
      </c>
      <c r="CV24" s="81">
        <v>0</v>
      </c>
      <c r="CW24" s="80">
        <v>0</v>
      </c>
      <c r="CX24" s="81">
        <v>0</v>
      </c>
      <c r="CY24" s="80">
        <v>0</v>
      </c>
      <c r="CZ24" s="81">
        <v>0</v>
      </c>
      <c r="DA24" s="80">
        <v>0</v>
      </c>
      <c r="DB24" s="81">
        <v>0</v>
      </c>
      <c r="DC24" s="80">
        <v>0</v>
      </c>
      <c r="DD24" s="81">
        <v>0</v>
      </c>
      <c r="DE24" s="80">
        <v>0</v>
      </c>
      <c r="DF24" s="81">
        <v>0</v>
      </c>
      <c r="DG24" s="80">
        <v>0</v>
      </c>
      <c r="DH24" s="2">
        <v>0</v>
      </c>
      <c r="DI24" s="70">
        <f t="shared" si="4"/>
        <v>4102.4181449999996</v>
      </c>
      <c r="DJ24" s="71">
        <f t="shared" si="5"/>
        <v>33.872281342952689</v>
      </c>
    </row>
    <row r="25" spans="2:114" x14ac:dyDescent="0.2">
      <c r="B25" s="2">
        <v>35</v>
      </c>
      <c r="C25" s="80">
        <v>0</v>
      </c>
      <c r="D25" s="71">
        <v>0</v>
      </c>
      <c r="E25" s="80">
        <v>0</v>
      </c>
      <c r="F25" s="81">
        <v>0</v>
      </c>
      <c r="G25" s="80">
        <v>0</v>
      </c>
      <c r="H25" s="81">
        <v>0</v>
      </c>
      <c r="I25" s="80">
        <v>0</v>
      </c>
      <c r="J25" s="81">
        <v>0</v>
      </c>
      <c r="K25" s="80">
        <v>0</v>
      </c>
      <c r="L25" s="81">
        <v>0</v>
      </c>
      <c r="M25" s="80">
        <v>0</v>
      </c>
      <c r="N25" s="81">
        <v>0</v>
      </c>
      <c r="O25" s="80">
        <v>0</v>
      </c>
      <c r="P25" s="81">
        <v>0</v>
      </c>
      <c r="Q25" s="80">
        <f t="shared" si="0"/>
        <v>0</v>
      </c>
      <c r="R25" s="81">
        <f t="shared" si="1"/>
        <v>0</v>
      </c>
      <c r="S25" s="80">
        <v>0</v>
      </c>
      <c r="T25" s="81">
        <v>0</v>
      </c>
      <c r="U25" s="80">
        <v>0</v>
      </c>
      <c r="V25" s="2">
        <v>0</v>
      </c>
      <c r="W25" s="99">
        <f t="shared" si="2"/>
        <v>0</v>
      </c>
      <c r="X25" s="99">
        <f t="shared" si="3"/>
        <v>0</v>
      </c>
      <c r="Y25" s="80">
        <v>0</v>
      </c>
      <c r="Z25" s="81">
        <v>0</v>
      </c>
      <c r="AA25" s="2">
        <v>0</v>
      </c>
      <c r="AB25" s="81">
        <v>0</v>
      </c>
      <c r="AC25" s="80">
        <v>0</v>
      </c>
      <c r="AD25" s="81">
        <v>0</v>
      </c>
      <c r="AE25" s="80">
        <v>0</v>
      </c>
      <c r="AF25" s="81">
        <v>0</v>
      </c>
      <c r="AG25" s="80">
        <v>0</v>
      </c>
      <c r="AH25" s="81">
        <v>0</v>
      </c>
      <c r="AI25" s="80">
        <v>0</v>
      </c>
      <c r="AJ25" s="81">
        <v>0</v>
      </c>
      <c r="AK25" s="80">
        <v>0</v>
      </c>
      <c r="AL25" s="81">
        <v>0</v>
      </c>
      <c r="AM25" s="80">
        <v>0</v>
      </c>
      <c r="AN25" s="81">
        <v>0</v>
      </c>
      <c r="AO25" s="80">
        <v>0</v>
      </c>
      <c r="AP25" s="81">
        <v>0</v>
      </c>
      <c r="AQ25" s="80">
        <v>0</v>
      </c>
      <c r="AR25" s="81">
        <v>0</v>
      </c>
      <c r="AS25" s="80">
        <v>0</v>
      </c>
      <c r="AT25" s="81">
        <v>0</v>
      </c>
      <c r="AU25" s="80">
        <v>0</v>
      </c>
      <c r="AV25" s="81">
        <v>0</v>
      </c>
      <c r="AW25" s="80">
        <v>0</v>
      </c>
      <c r="AX25" s="81">
        <v>0</v>
      </c>
      <c r="AY25" s="80">
        <v>0</v>
      </c>
      <c r="AZ25" s="81">
        <v>0</v>
      </c>
      <c r="BA25" s="80">
        <v>0</v>
      </c>
      <c r="BB25" s="81">
        <v>0</v>
      </c>
      <c r="BC25" s="80">
        <v>0</v>
      </c>
      <c r="BD25" s="81">
        <v>0</v>
      </c>
      <c r="BE25" s="80">
        <v>0</v>
      </c>
      <c r="BF25" s="81">
        <v>0</v>
      </c>
      <c r="BG25" s="80">
        <v>0</v>
      </c>
      <c r="BH25" s="81">
        <v>0</v>
      </c>
      <c r="BI25" s="80">
        <v>0</v>
      </c>
      <c r="BJ25" s="81">
        <v>0</v>
      </c>
      <c r="BK25" s="80">
        <v>0</v>
      </c>
      <c r="BL25" s="81">
        <v>0</v>
      </c>
      <c r="BM25" s="80">
        <v>0</v>
      </c>
      <c r="BN25" s="81">
        <v>0</v>
      </c>
      <c r="BO25" s="80">
        <v>0</v>
      </c>
      <c r="BP25" s="81">
        <v>0</v>
      </c>
      <c r="BQ25" s="80">
        <v>0</v>
      </c>
      <c r="BR25" s="81">
        <v>0</v>
      </c>
      <c r="BS25" s="80">
        <v>0</v>
      </c>
      <c r="BT25" s="81">
        <v>0</v>
      </c>
      <c r="BU25" s="80">
        <v>0</v>
      </c>
      <c r="BV25" s="81">
        <v>0</v>
      </c>
      <c r="BW25" s="80">
        <v>0</v>
      </c>
      <c r="BX25" s="81">
        <v>0</v>
      </c>
      <c r="BY25" s="80">
        <v>0</v>
      </c>
      <c r="BZ25" s="81">
        <v>0</v>
      </c>
      <c r="CA25" s="80">
        <v>0</v>
      </c>
      <c r="CB25" s="81">
        <v>0</v>
      </c>
      <c r="CC25" s="80">
        <v>0</v>
      </c>
      <c r="CD25" s="81">
        <v>0</v>
      </c>
      <c r="CE25" s="80">
        <v>0</v>
      </c>
      <c r="CF25" s="81">
        <v>0</v>
      </c>
      <c r="CG25" s="80">
        <v>0</v>
      </c>
      <c r="CH25" s="81">
        <v>0</v>
      </c>
      <c r="CI25" s="80">
        <v>0</v>
      </c>
      <c r="CJ25" s="81">
        <v>0</v>
      </c>
      <c r="CK25" s="80">
        <v>0</v>
      </c>
      <c r="CL25" s="81">
        <v>0</v>
      </c>
      <c r="CM25" s="80">
        <v>0</v>
      </c>
      <c r="CN25" s="81">
        <v>0</v>
      </c>
      <c r="CO25" s="80">
        <v>0</v>
      </c>
      <c r="CP25" s="81">
        <v>0</v>
      </c>
      <c r="CQ25" s="80">
        <v>0</v>
      </c>
      <c r="CR25" s="81">
        <v>0</v>
      </c>
      <c r="CS25" s="80">
        <v>0</v>
      </c>
      <c r="CT25" s="81">
        <v>0</v>
      </c>
      <c r="CU25" s="80">
        <v>0</v>
      </c>
      <c r="CV25" s="81">
        <v>0</v>
      </c>
      <c r="CW25" s="80">
        <v>0</v>
      </c>
      <c r="CX25" s="81">
        <v>0</v>
      </c>
      <c r="CY25" s="80">
        <v>0</v>
      </c>
      <c r="CZ25" s="81">
        <v>0</v>
      </c>
      <c r="DA25" s="80">
        <v>0</v>
      </c>
      <c r="DB25" s="81">
        <v>0</v>
      </c>
      <c r="DC25" s="80">
        <v>0</v>
      </c>
      <c r="DD25" s="81">
        <v>0</v>
      </c>
      <c r="DE25" s="80">
        <v>0</v>
      </c>
      <c r="DF25" s="81">
        <v>0</v>
      </c>
      <c r="DG25" s="80">
        <v>0</v>
      </c>
      <c r="DH25" s="2">
        <v>0</v>
      </c>
      <c r="DI25" s="70">
        <f t="shared" si="4"/>
        <v>0</v>
      </c>
      <c r="DJ25" s="71">
        <f t="shared" si="5"/>
        <v>0</v>
      </c>
    </row>
    <row r="26" spans="2:114" x14ac:dyDescent="0.2">
      <c r="B26" s="2">
        <v>36</v>
      </c>
      <c r="C26" s="80">
        <v>0</v>
      </c>
      <c r="D26" s="71">
        <v>0</v>
      </c>
      <c r="E26" s="80">
        <v>0</v>
      </c>
      <c r="F26" s="81">
        <v>0</v>
      </c>
      <c r="G26" s="80">
        <v>0</v>
      </c>
      <c r="H26" s="81">
        <v>0</v>
      </c>
      <c r="I26" s="80">
        <v>0</v>
      </c>
      <c r="J26" s="81">
        <v>0</v>
      </c>
      <c r="K26" s="80">
        <v>0</v>
      </c>
      <c r="L26" s="81">
        <v>0</v>
      </c>
      <c r="M26" s="80">
        <v>0</v>
      </c>
      <c r="N26" s="81">
        <v>0</v>
      </c>
      <c r="O26" s="80">
        <v>0</v>
      </c>
      <c r="P26" s="81">
        <v>0</v>
      </c>
      <c r="Q26" s="80">
        <f t="shared" si="0"/>
        <v>0</v>
      </c>
      <c r="R26" s="81">
        <f t="shared" si="1"/>
        <v>0</v>
      </c>
      <c r="S26" s="80">
        <v>0</v>
      </c>
      <c r="T26" s="81">
        <v>0</v>
      </c>
      <c r="U26" s="80">
        <v>0</v>
      </c>
      <c r="V26" s="2">
        <v>0</v>
      </c>
      <c r="W26" s="99">
        <f t="shared" si="2"/>
        <v>0</v>
      </c>
      <c r="X26" s="99">
        <f t="shared" si="3"/>
        <v>0</v>
      </c>
      <c r="Y26" s="70">
        <v>259.25</v>
      </c>
      <c r="Z26" s="83">
        <v>17.766259754024961</v>
      </c>
      <c r="AA26" s="2">
        <v>0</v>
      </c>
      <c r="AB26" s="81">
        <v>0</v>
      </c>
      <c r="AC26" s="80">
        <v>0</v>
      </c>
      <c r="AD26" s="81">
        <v>0</v>
      </c>
      <c r="AE26" s="80">
        <v>0</v>
      </c>
      <c r="AF26" s="81">
        <v>0</v>
      </c>
      <c r="AG26" s="80">
        <v>0</v>
      </c>
      <c r="AH26" s="81">
        <v>0</v>
      </c>
      <c r="AI26" s="70">
        <v>108.48333333333333</v>
      </c>
      <c r="AJ26" s="83">
        <v>7.4343031011860168</v>
      </c>
      <c r="AK26" s="80">
        <v>0</v>
      </c>
      <c r="AL26" s="81">
        <v>0</v>
      </c>
      <c r="AM26" s="80">
        <v>0</v>
      </c>
      <c r="AN26" s="81">
        <v>0</v>
      </c>
      <c r="AO26" s="80">
        <v>0</v>
      </c>
      <c r="AP26" s="81">
        <v>0</v>
      </c>
      <c r="AQ26" s="80">
        <v>0</v>
      </c>
      <c r="AR26" s="81">
        <v>0</v>
      </c>
      <c r="AS26" s="80">
        <v>0</v>
      </c>
      <c r="AT26" s="81">
        <v>0</v>
      </c>
      <c r="AU26" s="80">
        <v>0</v>
      </c>
      <c r="AV26" s="81">
        <v>0</v>
      </c>
      <c r="AW26" s="80">
        <v>0</v>
      </c>
      <c r="AX26" s="81">
        <v>0</v>
      </c>
      <c r="AY26" s="86">
        <v>1015.2433333333333</v>
      </c>
      <c r="AZ26" s="87">
        <v>69.574066628899317</v>
      </c>
      <c r="BA26" s="80">
        <v>0</v>
      </c>
      <c r="BB26" s="81">
        <v>0</v>
      </c>
      <c r="BC26" s="80">
        <v>0</v>
      </c>
      <c r="BD26" s="81">
        <v>0</v>
      </c>
      <c r="BE26" s="80">
        <v>0</v>
      </c>
      <c r="BF26" s="81">
        <v>0</v>
      </c>
      <c r="BG26" s="80">
        <v>0</v>
      </c>
      <c r="BH26" s="81">
        <v>0</v>
      </c>
      <c r="BI26" s="80">
        <v>0</v>
      </c>
      <c r="BJ26" s="81">
        <v>0</v>
      </c>
      <c r="BK26" s="80">
        <v>0</v>
      </c>
      <c r="BL26" s="81">
        <v>0</v>
      </c>
      <c r="BM26" s="80">
        <v>0</v>
      </c>
      <c r="BN26" s="81">
        <v>0</v>
      </c>
      <c r="BO26" s="80">
        <v>0</v>
      </c>
      <c r="BP26" s="81">
        <v>0</v>
      </c>
      <c r="BQ26" s="80">
        <v>0</v>
      </c>
      <c r="BR26" s="81">
        <v>0</v>
      </c>
      <c r="BS26" s="80">
        <v>0</v>
      </c>
      <c r="BT26" s="81">
        <v>0</v>
      </c>
      <c r="BU26" s="80">
        <v>0</v>
      </c>
      <c r="BV26" s="81">
        <v>0</v>
      </c>
      <c r="BW26" s="80">
        <v>0</v>
      </c>
      <c r="BX26" s="81">
        <v>0</v>
      </c>
      <c r="BY26" s="70">
        <v>52.383333333333333</v>
      </c>
      <c r="BZ26" s="83">
        <v>1.4240586623363445</v>
      </c>
      <c r="CA26" s="80">
        <v>0</v>
      </c>
      <c r="CB26" s="81">
        <v>0</v>
      </c>
      <c r="CC26" s="80">
        <v>0</v>
      </c>
      <c r="CD26" s="81">
        <v>0</v>
      </c>
      <c r="CE26" s="80">
        <v>0</v>
      </c>
      <c r="CF26" s="81">
        <v>0</v>
      </c>
      <c r="CG26" s="80">
        <v>0</v>
      </c>
      <c r="CH26" s="81">
        <v>0</v>
      </c>
      <c r="CI26" s="80">
        <v>0</v>
      </c>
      <c r="CJ26" s="81">
        <v>0</v>
      </c>
      <c r="CK26" s="80">
        <v>0</v>
      </c>
      <c r="CL26" s="81">
        <v>0</v>
      </c>
      <c r="CM26" s="70">
        <v>40.339999999999996</v>
      </c>
      <c r="CN26" s="83">
        <v>2.7644779883408561</v>
      </c>
      <c r="CO26" s="80">
        <v>0</v>
      </c>
      <c r="CP26" s="81">
        <v>0</v>
      </c>
      <c r="CQ26" s="70">
        <v>28.186666666666667</v>
      </c>
      <c r="CR26" s="83">
        <v>1.9316167467699787</v>
      </c>
      <c r="CS26" s="70">
        <v>7.7233333333333336</v>
      </c>
      <c r="CT26" s="83">
        <v>0.52927578077886006</v>
      </c>
      <c r="CU26" s="80">
        <v>0</v>
      </c>
      <c r="CV26" s="81">
        <v>0</v>
      </c>
      <c r="CW26" s="80">
        <v>0</v>
      </c>
      <c r="CX26" s="81">
        <v>0</v>
      </c>
      <c r="CY26" s="80">
        <v>0</v>
      </c>
      <c r="CZ26" s="81">
        <v>0</v>
      </c>
      <c r="DA26" s="80">
        <v>0</v>
      </c>
      <c r="DB26" s="81">
        <v>0</v>
      </c>
      <c r="DC26" s="80">
        <v>0</v>
      </c>
      <c r="DD26" s="81">
        <v>0</v>
      </c>
      <c r="DE26" s="80">
        <v>0</v>
      </c>
      <c r="DF26" s="81">
        <v>0</v>
      </c>
      <c r="DG26" s="80">
        <v>0</v>
      </c>
      <c r="DH26" s="2">
        <v>0</v>
      </c>
      <c r="DI26" s="70">
        <f t="shared" si="4"/>
        <v>1252.3599999999999</v>
      </c>
      <c r="DJ26" s="71">
        <f t="shared" si="5"/>
        <v>83.657798908311378</v>
      </c>
    </row>
    <row r="27" spans="2:114" x14ac:dyDescent="0.2">
      <c r="B27" s="2">
        <v>37</v>
      </c>
      <c r="C27" s="80">
        <v>0</v>
      </c>
      <c r="D27" s="71">
        <v>0</v>
      </c>
      <c r="E27" s="80">
        <v>0</v>
      </c>
      <c r="F27" s="81">
        <v>0</v>
      </c>
      <c r="G27" s="80">
        <v>0</v>
      </c>
      <c r="H27" s="81">
        <v>0</v>
      </c>
      <c r="I27" s="80">
        <v>0</v>
      </c>
      <c r="J27" s="81">
        <v>0</v>
      </c>
      <c r="K27" s="80">
        <v>0</v>
      </c>
      <c r="L27" s="81">
        <v>0</v>
      </c>
      <c r="M27" s="80">
        <v>0</v>
      </c>
      <c r="N27" s="81">
        <v>0</v>
      </c>
      <c r="O27" s="80">
        <v>0</v>
      </c>
      <c r="P27" s="81">
        <v>0</v>
      </c>
      <c r="Q27" s="80">
        <f t="shared" si="0"/>
        <v>0</v>
      </c>
      <c r="R27" s="81">
        <f t="shared" si="1"/>
        <v>0</v>
      </c>
      <c r="S27" s="80">
        <v>0</v>
      </c>
      <c r="T27" s="81">
        <v>0</v>
      </c>
      <c r="U27" s="80">
        <v>0</v>
      </c>
      <c r="V27" s="2">
        <v>0</v>
      </c>
      <c r="W27" s="99">
        <f t="shared" si="2"/>
        <v>0</v>
      </c>
      <c r="X27" s="99">
        <f t="shared" si="3"/>
        <v>0</v>
      </c>
      <c r="Y27" s="80">
        <v>0</v>
      </c>
      <c r="Z27" s="81">
        <v>0</v>
      </c>
      <c r="AA27" s="2">
        <v>0</v>
      </c>
      <c r="AB27" s="81">
        <v>0</v>
      </c>
      <c r="AC27" s="80">
        <v>0</v>
      </c>
      <c r="AD27" s="81">
        <v>0</v>
      </c>
      <c r="AE27" s="80">
        <v>0</v>
      </c>
      <c r="AF27" s="81">
        <v>0</v>
      </c>
      <c r="AG27" s="80">
        <v>0</v>
      </c>
      <c r="AH27" s="81">
        <v>0</v>
      </c>
      <c r="AI27" s="80">
        <v>0</v>
      </c>
      <c r="AJ27" s="81">
        <v>0</v>
      </c>
      <c r="AK27" s="80">
        <v>0</v>
      </c>
      <c r="AL27" s="81">
        <v>0</v>
      </c>
      <c r="AM27" s="80">
        <v>0</v>
      </c>
      <c r="AN27" s="81">
        <v>0</v>
      </c>
      <c r="AO27" s="80">
        <v>0</v>
      </c>
      <c r="AP27" s="81">
        <v>0</v>
      </c>
      <c r="AQ27" s="80">
        <v>0</v>
      </c>
      <c r="AR27" s="81">
        <v>0</v>
      </c>
      <c r="AS27" s="80">
        <v>0</v>
      </c>
      <c r="AT27" s="81">
        <v>0</v>
      </c>
      <c r="AU27" s="80">
        <v>0</v>
      </c>
      <c r="AV27" s="81">
        <v>0</v>
      </c>
      <c r="AW27" s="80">
        <v>0</v>
      </c>
      <c r="AX27" s="81">
        <v>0</v>
      </c>
      <c r="AY27" s="70">
        <v>153.58000000000001</v>
      </c>
      <c r="AZ27" s="83">
        <v>4.175124327615956</v>
      </c>
      <c r="BA27" s="80">
        <v>0</v>
      </c>
      <c r="BB27" s="81">
        <v>0</v>
      </c>
      <c r="BC27" s="80">
        <v>0</v>
      </c>
      <c r="BD27" s="81">
        <v>0</v>
      </c>
      <c r="BE27" s="80">
        <v>0</v>
      </c>
      <c r="BF27" s="81">
        <v>0</v>
      </c>
      <c r="BG27" s="80">
        <v>0</v>
      </c>
      <c r="BH27" s="81">
        <v>0</v>
      </c>
      <c r="BI27" s="80">
        <v>0</v>
      </c>
      <c r="BJ27" s="81">
        <v>0</v>
      </c>
      <c r="BK27" s="80">
        <v>0</v>
      </c>
      <c r="BL27" s="81">
        <v>0</v>
      </c>
      <c r="BM27" s="80">
        <v>0</v>
      </c>
      <c r="BN27" s="81">
        <v>0</v>
      </c>
      <c r="BO27" s="80">
        <v>0</v>
      </c>
      <c r="BP27" s="81">
        <v>0</v>
      </c>
      <c r="BQ27" s="80">
        <v>0</v>
      </c>
      <c r="BR27" s="81">
        <v>0</v>
      </c>
      <c r="BS27" s="80">
        <v>0</v>
      </c>
      <c r="BT27" s="81">
        <v>0</v>
      </c>
      <c r="BU27" s="80">
        <v>0</v>
      </c>
      <c r="BV27" s="81">
        <v>0</v>
      </c>
      <c r="BW27" s="80">
        <v>0</v>
      </c>
      <c r="BX27" s="81">
        <v>0</v>
      </c>
      <c r="BY27" s="80">
        <v>0</v>
      </c>
      <c r="BZ27" s="81">
        <v>0</v>
      </c>
      <c r="CA27" s="80">
        <v>0</v>
      </c>
      <c r="CB27" s="81">
        <v>0</v>
      </c>
      <c r="CC27" s="80">
        <v>0</v>
      </c>
      <c r="CD27" s="81">
        <v>0</v>
      </c>
      <c r="CE27" s="80">
        <v>0</v>
      </c>
      <c r="CF27" s="81">
        <v>0</v>
      </c>
      <c r="CG27" s="80">
        <v>0</v>
      </c>
      <c r="CH27" s="81">
        <v>0</v>
      </c>
      <c r="CI27" s="80">
        <v>0</v>
      </c>
      <c r="CJ27" s="81">
        <v>0</v>
      </c>
      <c r="CK27" s="80">
        <v>0</v>
      </c>
      <c r="CL27" s="81">
        <v>0</v>
      </c>
      <c r="CM27" s="86">
        <v>3370.996666666666</v>
      </c>
      <c r="CN27" s="87">
        <v>91.641686360934315</v>
      </c>
      <c r="CO27" s="80">
        <v>0</v>
      </c>
      <c r="CP27" s="81">
        <v>0</v>
      </c>
      <c r="CQ27" s="80">
        <v>0</v>
      </c>
      <c r="CR27" s="81">
        <v>0</v>
      </c>
      <c r="CS27" s="80">
        <v>0</v>
      </c>
      <c r="CT27" s="81">
        <v>0</v>
      </c>
      <c r="CU27" s="80">
        <v>0</v>
      </c>
      <c r="CV27" s="81">
        <v>0</v>
      </c>
      <c r="CW27" s="80">
        <v>0</v>
      </c>
      <c r="CX27" s="81">
        <v>0</v>
      </c>
      <c r="CY27" s="80">
        <v>0</v>
      </c>
      <c r="CZ27" s="81">
        <v>0</v>
      </c>
      <c r="DA27" s="80">
        <v>0</v>
      </c>
      <c r="DB27" s="81">
        <v>0</v>
      </c>
      <c r="DC27" s="80">
        <v>0</v>
      </c>
      <c r="DD27" s="81">
        <v>0</v>
      </c>
      <c r="DE27" s="80">
        <v>0</v>
      </c>
      <c r="DF27" s="81">
        <v>0</v>
      </c>
      <c r="DG27" s="80">
        <v>0</v>
      </c>
      <c r="DH27" s="2">
        <v>0</v>
      </c>
      <c r="DI27" s="70">
        <f t="shared" si="4"/>
        <v>3524.5766666666659</v>
      </c>
      <c r="DJ27" s="71">
        <f t="shared" si="5"/>
        <v>95.816810688550277</v>
      </c>
    </row>
    <row r="28" spans="2:114" x14ac:dyDescent="0.2">
      <c r="B28" s="2">
        <v>38</v>
      </c>
      <c r="C28" s="80">
        <v>0</v>
      </c>
      <c r="D28" s="71">
        <v>0</v>
      </c>
      <c r="E28" s="80">
        <v>0</v>
      </c>
      <c r="F28" s="81">
        <v>0</v>
      </c>
      <c r="G28" s="80">
        <v>0</v>
      </c>
      <c r="H28" s="81">
        <v>0</v>
      </c>
      <c r="I28" s="70">
        <v>31.186666666666667</v>
      </c>
      <c r="J28" s="83">
        <v>10.827074629974657</v>
      </c>
      <c r="K28" s="80">
        <v>0</v>
      </c>
      <c r="L28" s="81">
        <v>0</v>
      </c>
      <c r="M28" s="80">
        <v>0</v>
      </c>
      <c r="N28" s="81">
        <v>0</v>
      </c>
      <c r="O28" s="80">
        <v>0</v>
      </c>
      <c r="P28" s="81">
        <v>0</v>
      </c>
      <c r="Q28" s="80">
        <f t="shared" si="0"/>
        <v>0</v>
      </c>
      <c r="R28" s="81">
        <f t="shared" si="1"/>
        <v>0</v>
      </c>
      <c r="S28" s="80">
        <v>0</v>
      </c>
      <c r="T28" s="81">
        <v>0</v>
      </c>
      <c r="U28" s="80">
        <v>0</v>
      </c>
      <c r="V28" s="2">
        <v>0</v>
      </c>
      <c r="W28" s="99">
        <f t="shared" si="2"/>
        <v>0</v>
      </c>
      <c r="X28" s="99">
        <f t="shared" si="3"/>
        <v>0</v>
      </c>
      <c r="Y28" s="80">
        <v>0</v>
      </c>
      <c r="Z28" s="81">
        <v>0</v>
      </c>
      <c r="AA28" s="2">
        <v>0</v>
      </c>
      <c r="AB28" s="81">
        <v>0</v>
      </c>
      <c r="AC28" s="80">
        <v>0</v>
      </c>
      <c r="AD28" s="81">
        <v>0</v>
      </c>
      <c r="AE28" s="80">
        <v>0</v>
      </c>
      <c r="AF28" s="81">
        <v>0</v>
      </c>
      <c r="AG28" s="80">
        <v>0</v>
      </c>
      <c r="AH28" s="81">
        <v>0</v>
      </c>
      <c r="AI28" s="80">
        <v>0</v>
      </c>
      <c r="AJ28" s="81">
        <v>0</v>
      </c>
      <c r="AK28" s="80">
        <v>0</v>
      </c>
      <c r="AL28" s="81">
        <v>0</v>
      </c>
      <c r="AM28" s="80">
        <v>0</v>
      </c>
      <c r="AN28" s="81">
        <v>0</v>
      </c>
      <c r="AO28" s="80">
        <v>0</v>
      </c>
      <c r="AP28" s="81">
        <v>0</v>
      </c>
      <c r="AQ28" s="80">
        <v>0</v>
      </c>
      <c r="AR28" s="81">
        <v>0</v>
      </c>
      <c r="AS28" s="80">
        <v>0</v>
      </c>
      <c r="AT28" s="81">
        <v>0</v>
      </c>
      <c r="AU28" s="80">
        <v>0</v>
      </c>
      <c r="AV28" s="81">
        <v>0</v>
      </c>
      <c r="AW28" s="80">
        <v>0</v>
      </c>
      <c r="AX28" s="81">
        <v>0</v>
      </c>
      <c r="AY28" s="70">
        <v>30.060000000000002</v>
      </c>
      <c r="AZ28" s="83">
        <v>10.435929779084164</v>
      </c>
      <c r="BA28" s="80">
        <v>0</v>
      </c>
      <c r="BB28" s="81">
        <v>0</v>
      </c>
      <c r="BC28" s="80">
        <v>0</v>
      </c>
      <c r="BD28" s="81">
        <v>0</v>
      </c>
      <c r="BE28" s="80">
        <v>0</v>
      </c>
      <c r="BF28" s="81">
        <v>0</v>
      </c>
      <c r="BG28" s="80">
        <v>0</v>
      </c>
      <c r="BH28" s="81">
        <v>0</v>
      </c>
      <c r="BI28" s="80">
        <v>0</v>
      </c>
      <c r="BJ28" s="81">
        <v>0</v>
      </c>
      <c r="BK28" s="80">
        <v>0</v>
      </c>
      <c r="BL28" s="81">
        <v>0</v>
      </c>
      <c r="BM28" s="80">
        <v>0</v>
      </c>
      <c r="BN28" s="81">
        <v>0</v>
      </c>
      <c r="BO28" s="80">
        <v>0</v>
      </c>
      <c r="BP28" s="81">
        <v>0</v>
      </c>
      <c r="BQ28" s="80">
        <v>0</v>
      </c>
      <c r="BR28" s="81">
        <v>0</v>
      </c>
      <c r="BS28" s="80">
        <v>0</v>
      </c>
      <c r="BT28" s="81">
        <v>0</v>
      </c>
      <c r="BU28" s="80">
        <v>0</v>
      </c>
      <c r="BV28" s="81">
        <v>0</v>
      </c>
      <c r="BW28" s="80">
        <v>0</v>
      </c>
      <c r="BX28" s="81">
        <v>0</v>
      </c>
      <c r="BY28" s="80">
        <v>0</v>
      </c>
      <c r="BZ28" s="81">
        <v>0</v>
      </c>
      <c r="CA28" s="80">
        <v>0</v>
      </c>
      <c r="CB28" s="81">
        <v>0</v>
      </c>
      <c r="CC28" s="80">
        <v>0</v>
      </c>
      <c r="CD28" s="81">
        <v>0</v>
      </c>
      <c r="CE28" s="80">
        <v>0</v>
      </c>
      <c r="CF28" s="81">
        <v>0</v>
      </c>
      <c r="CG28" s="80">
        <v>0</v>
      </c>
      <c r="CH28" s="81">
        <v>0</v>
      </c>
      <c r="CI28" s="80">
        <v>0</v>
      </c>
      <c r="CJ28" s="81">
        <v>0</v>
      </c>
      <c r="CK28" s="80">
        <v>0</v>
      </c>
      <c r="CL28" s="81">
        <v>0</v>
      </c>
      <c r="CM28" s="86">
        <v>188.82666666666668</v>
      </c>
      <c r="CN28" s="87">
        <v>65.554951222616964</v>
      </c>
      <c r="CO28" s="80">
        <v>0</v>
      </c>
      <c r="CP28" s="81">
        <v>0</v>
      </c>
      <c r="CQ28" s="80">
        <v>0</v>
      </c>
      <c r="CR28" s="81">
        <v>0</v>
      </c>
      <c r="CS28" s="80">
        <v>0</v>
      </c>
      <c r="CT28" s="81">
        <v>0</v>
      </c>
      <c r="CU28" s="80">
        <v>0</v>
      </c>
      <c r="CV28" s="81">
        <v>0</v>
      </c>
      <c r="CW28" s="80">
        <v>0</v>
      </c>
      <c r="CX28" s="81">
        <v>0</v>
      </c>
      <c r="CY28" s="80">
        <v>0</v>
      </c>
      <c r="CZ28" s="81">
        <v>0</v>
      </c>
      <c r="DA28" s="80">
        <v>0</v>
      </c>
      <c r="DB28" s="81">
        <v>0</v>
      </c>
      <c r="DC28" s="80">
        <v>0</v>
      </c>
      <c r="DD28" s="81">
        <v>0</v>
      </c>
      <c r="DE28" s="80">
        <v>0</v>
      </c>
      <c r="DF28" s="81">
        <v>0</v>
      </c>
      <c r="DG28" s="80">
        <v>0</v>
      </c>
      <c r="DH28" s="2">
        <v>0</v>
      </c>
      <c r="DI28" s="70">
        <f t="shared" si="4"/>
        <v>218.88666666666668</v>
      </c>
      <c r="DJ28" s="71">
        <f t="shared" si="5"/>
        <v>75.990881001701126</v>
      </c>
    </row>
    <row r="29" spans="2:114" x14ac:dyDescent="0.2">
      <c r="B29" s="2">
        <v>39</v>
      </c>
      <c r="C29" s="80">
        <v>0</v>
      </c>
      <c r="D29" s="71">
        <v>0</v>
      </c>
      <c r="E29" s="80">
        <v>0</v>
      </c>
      <c r="F29" s="81">
        <v>0</v>
      </c>
      <c r="G29" s="80">
        <v>0</v>
      </c>
      <c r="H29" s="81">
        <v>0</v>
      </c>
      <c r="I29" s="70">
        <v>40.5</v>
      </c>
      <c r="J29" s="83">
        <v>14.635732870771898</v>
      </c>
      <c r="K29" s="80">
        <v>0</v>
      </c>
      <c r="L29" s="81">
        <v>0</v>
      </c>
      <c r="M29" s="80">
        <v>0</v>
      </c>
      <c r="N29" s="81">
        <v>0</v>
      </c>
      <c r="O29" s="80">
        <v>0</v>
      </c>
      <c r="P29" s="81">
        <v>0</v>
      </c>
      <c r="Q29" s="80">
        <f t="shared" si="0"/>
        <v>0</v>
      </c>
      <c r="R29" s="81">
        <f t="shared" si="1"/>
        <v>0</v>
      </c>
      <c r="S29" s="80">
        <v>0</v>
      </c>
      <c r="T29" s="81">
        <v>0</v>
      </c>
      <c r="U29" s="80">
        <v>0</v>
      </c>
      <c r="V29" s="2">
        <v>0</v>
      </c>
      <c r="W29" s="99">
        <f t="shared" si="2"/>
        <v>0</v>
      </c>
      <c r="X29" s="99">
        <f t="shared" si="3"/>
        <v>0</v>
      </c>
      <c r="Y29" s="80">
        <v>0</v>
      </c>
      <c r="Z29" s="81">
        <v>0</v>
      </c>
      <c r="AA29" s="2">
        <v>0</v>
      </c>
      <c r="AB29" s="81">
        <v>0</v>
      </c>
      <c r="AC29" s="80">
        <v>0</v>
      </c>
      <c r="AD29" s="81">
        <v>0</v>
      </c>
      <c r="AE29" s="80">
        <v>0</v>
      </c>
      <c r="AF29" s="81">
        <v>0</v>
      </c>
      <c r="AG29" s="80">
        <v>0</v>
      </c>
      <c r="AH29" s="81">
        <v>0</v>
      </c>
      <c r="AI29" s="80">
        <v>0</v>
      </c>
      <c r="AJ29" s="81">
        <v>0</v>
      </c>
      <c r="AK29" s="80">
        <v>0</v>
      </c>
      <c r="AL29" s="81">
        <v>0</v>
      </c>
      <c r="AM29" s="80">
        <v>0</v>
      </c>
      <c r="AN29" s="81">
        <v>0</v>
      </c>
      <c r="AO29" s="80">
        <v>0</v>
      </c>
      <c r="AP29" s="81">
        <v>0</v>
      </c>
      <c r="AQ29" s="80">
        <v>0</v>
      </c>
      <c r="AR29" s="81">
        <v>0</v>
      </c>
      <c r="AS29" s="80">
        <v>0</v>
      </c>
      <c r="AT29" s="81">
        <v>0</v>
      </c>
      <c r="AU29" s="80">
        <v>0</v>
      </c>
      <c r="AV29" s="81">
        <v>0</v>
      </c>
      <c r="AW29" s="80">
        <v>0</v>
      </c>
      <c r="AX29" s="81">
        <v>0</v>
      </c>
      <c r="AY29" s="80">
        <v>0</v>
      </c>
      <c r="AZ29" s="81">
        <v>0</v>
      </c>
      <c r="BA29" s="80">
        <v>0</v>
      </c>
      <c r="BB29" s="81">
        <v>0</v>
      </c>
      <c r="BC29" s="80">
        <v>0</v>
      </c>
      <c r="BD29" s="81">
        <v>0</v>
      </c>
      <c r="BE29" s="80">
        <v>0</v>
      </c>
      <c r="BF29" s="81">
        <v>0</v>
      </c>
      <c r="BG29" s="80">
        <v>0</v>
      </c>
      <c r="BH29" s="81">
        <v>0</v>
      </c>
      <c r="BI29" s="80">
        <v>0</v>
      </c>
      <c r="BJ29" s="81">
        <v>0</v>
      </c>
      <c r="BK29" s="80">
        <v>0</v>
      </c>
      <c r="BL29" s="81">
        <v>0</v>
      </c>
      <c r="BM29" s="80">
        <v>0</v>
      </c>
      <c r="BN29" s="81">
        <v>0</v>
      </c>
      <c r="BO29" s="80">
        <v>0</v>
      </c>
      <c r="BP29" s="81">
        <v>0</v>
      </c>
      <c r="BQ29" s="80">
        <v>0</v>
      </c>
      <c r="BR29" s="81">
        <v>0</v>
      </c>
      <c r="BS29" s="80">
        <v>0</v>
      </c>
      <c r="BT29" s="81">
        <v>0</v>
      </c>
      <c r="BU29" s="80">
        <v>0</v>
      </c>
      <c r="BV29" s="81">
        <v>0</v>
      </c>
      <c r="BW29" s="80">
        <v>0</v>
      </c>
      <c r="BX29" s="81">
        <v>0</v>
      </c>
      <c r="BY29" s="80">
        <v>0</v>
      </c>
      <c r="BZ29" s="81">
        <v>0</v>
      </c>
      <c r="CA29" s="80">
        <v>0</v>
      </c>
      <c r="CB29" s="81">
        <v>0</v>
      </c>
      <c r="CC29" s="80">
        <v>0</v>
      </c>
      <c r="CD29" s="81">
        <v>0</v>
      </c>
      <c r="CE29" s="80">
        <v>0</v>
      </c>
      <c r="CF29" s="81">
        <v>0</v>
      </c>
      <c r="CG29" s="80">
        <v>0</v>
      </c>
      <c r="CH29" s="81">
        <v>0</v>
      </c>
      <c r="CI29" s="80">
        <v>0</v>
      </c>
      <c r="CJ29" s="81">
        <v>0</v>
      </c>
      <c r="CK29" s="80">
        <v>0</v>
      </c>
      <c r="CL29" s="81">
        <v>0</v>
      </c>
      <c r="CM29" s="80">
        <v>0</v>
      </c>
      <c r="CN29" s="81">
        <v>0</v>
      </c>
      <c r="CO29" s="80">
        <v>0</v>
      </c>
      <c r="CP29" s="81">
        <v>0</v>
      </c>
      <c r="CQ29" s="80">
        <v>0</v>
      </c>
      <c r="CR29" s="81">
        <v>0</v>
      </c>
      <c r="CS29" s="80">
        <v>0</v>
      </c>
      <c r="CT29" s="81">
        <v>0</v>
      </c>
      <c r="CU29" s="80">
        <v>0</v>
      </c>
      <c r="CV29" s="81">
        <v>0</v>
      </c>
      <c r="CW29" s="86">
        <v>101.98666666666666</v>
      </c>
      <c r="CX29" s="87">
        <v>36.855545918859008</v>
      </c>
      <c r="CY29" s="80">
        <v>0</v>
      </c>
      <c r="CZ29" s="81">
        <v>0</v>
      </c>
      <c r="DA29" s="80">
        <v>0</v>
      </c>
      <c r="DB29" s="81">
        <v>0</v>
      </c>
      <c r="DC29" s="80">
        <v>0</v>
      </c>
      <c r="DD29" s="81">
        <v>0</v>
      </c>
      <c r="DE29" s="80">
        <v>0</v>
      </c>
      <c r="DF29" s="81">
        <v>0</v>
      </c>
      <c r="DG29" s="80">
        <v>0</v>
      </c>
      <c r="DH29" s="2">
        <v>0</v>
      </c>
      <c r="DI29" s="70">
        <f t="shared" si="4"/>
        <v>101.98666666666666</v>
      </c>
      <c r="DJ29" s="71">
        <f t="shared" si="5"/>
        <v>36.855545918859008</v>
      </c>
    </row>
    <row r="30" spans="2:114" x14ac:dyDescent="0.2">
      <c r="B30" s="2">
        <v>40</v>
      </c>
      <c r="C30" s="80">
        <v>0</v>
      </c>
      <c r="D30" s="71">
        <v>0</v>
      </c>
      <c r="E30" s="80">
        <v>0</v>
      </c>
      <c r="F30" s="81">
        <v>0</v>
      </c>
      <c r="G30" s="80">
        <v>0</v>
      </c>
      <c r="H30" s="81">
        <v>0</v>
      </c>
      <c r="I30" s="80">
        <v>0</v>
      </c>
      <c r="J30" s="81">
        <v>0</v>
      </c>
      <c r="K30" s="70">
        <v>820.45333333333338</v>
      </c>
      <c r="L30" s="83">
        <v>23.338146932018272</v>
      </c>
      <c r="M30" s="80">
        <v>0</v>
      </c>
      <c r="N30" s="81">
        <v>0</v>
      </c>
      <c r="O30" s="80">
        <v>0</v>
      </c>
      <c r="P30" s="81">
        <v>0</v>
      </c>
      <c r="Q30" s="80">
        <f t="shared" si="0"/>
        <v>0</v>
      </c>
      <c r="R30" s="81">
        <f t="shared" si="1"/>
        <v>0</v>
      </c>
      <c r="S30" s="80">
        <v>0</v>
      </c>
      <c r="T30" s="81">
        <v>0</v>
      </c>
      <c r="U30" s="80">
        <v>0</v>
      </c>
      <c r="V30" s="2">
        <v>0</v>
      </c>
      <c r="W30" s="99">
        <f t="shared" si="2"/>
        <v>0</v>
      </c>
      <c r="X30" s="99">
        <f t="shared" si="3"/>
        <v>0</v>
      </c>
      <c r="Y30" s="80">
        <v>0</v>
      </c>
      <c r="Z30" s="81">
        <v>0</v>
      </c>
      <c r="AA30" s="2">
        <v>0</v>
      </c>
      <c r="AB30" s="81">
        <v>0</v>
      </c>
      <c r="AC30" s="80">
        <v>0</v>
      </c>
      <c r="AD30" s="81">
        <v>0</v>
      </c>
      <c r="AE30" s="80">
        <v>0</v>
      </c>
      <c r="AF30" s="81">
        <v>0</v>
      </c>
      <c r="AG30" s="80">
        <v>0</v>
      </c>
      <c r="AH30" s="81">
        <v>0</v>
      </c>
      <c r="AI30" s="80">
        <v>0</v>
      </c>
      <c r="AJ30" s="81">
        <v>0</v>
      </c>
      <c r="AK30" s="80">
        <v>0</v>
      </c>
      <c r="AL30" s="81">
        <v>0</v>
      </c>
      <c r="AM30" s="80">
        <v>0</v>
      </c>
      <c r="AN30" s="81">
        <v>0</v>
      </c>
      <c r="AO30" s="80">
        <v>0</v>
      </c>
      <c r="AP30" s="81">
        <v>0</v>
      </c>
      <c r="AQ30" s="80">
        <v>0</v>
      </c>
      <c r="AR30" s="81">
        <v>0</v>
      </c>
      <c r="AS30" s="80">
        <v>0</v>
      </c>
      <c r="AT30" s="81">
        <v>0</v>
      </c>
      <c r="AU30" s="80">
        <v>0</v>
      </c>
      <c r="AV30" s="81">
        <v>0</v>
      </c>
      <c r="AW30" s="80">
        <v>0</v>
      </c>
      <c r="AX30" s="81">
        <v>0</v>
      </c>
      <c r="AY30" s="80">
        <v>0</v>
      </c>
      <c r="AZ30" s="81">
        <v>0</v>
      </c>
      <c r="BA30" s="80">
        <v>0</v>
      </c>
      <c r="BB30" s="81">
        <v>0</v>
      </c>
      <c r="BC30" s="80">
        <v>0</v>
      </c>
      <c r="BD30" s="81">
        <v>0</v>
      </c>
      <c r="BE30" s="80">
        <v>0</v>
      </c>
      <c r="BF30" s="81">
        <v>0</v>
      </c>
      <c r="BG30" s="80">
        <v>0</v>
      </c>
      <c r="BH30" s="81">
        <v>0</v>
      </c>
      <c r="BI30" s="80">
        <v>0</v>
      </c>
      <c r="BJ30" s="81">
        <v>0</v>
      </c>
      <c r="BK30" s="80">
        <v>0</v>
      </c>
      <c r="BL30" s="81">
        <v>0</v>
      </c>
      <c r="BM30" s="80">
        <v>0</v>
      </c>
      <c r="BN30" s="81">
        <v>0</v>
      </c>
      <c r="BO30" s="80">
        <v>0</v>
      </c>
      <c r="BP30" s="81">
        <v>0</v>
      </c>
      <c r="BQ30" s="80">
        <v>0</v>
      </c>
      <c r="BR30" s="81">
        <v>0</v>
      </c>
      <c r="BS30" s="80">
        <v>0</v>
      </c>
      <c r="BT30" s="81">
        <v>0</v>
      </c>
      <c r="BU30" s="80">
        <v>0</v>
      </c>
      <c r="BV30" s="81">
        <v>0</v>
      </c>
      <c r="BW30" s="80">
        <v>0</v>
      </c>
      <c r="BX30" s="81">
        <v>0</v>
      </c>
      <c r="BY30" s="80">
        <v>0</v>
      </c>
      <c r="BZ30" s="81">
        <v>0</v>
      </c>
      <c r="CA30" s="80">
        <v>0</v>
      </c>
      <c r="CB30" s="81">
        <v>0</v>
      </c>
      <c r="CC30" s="80">
        <v>0</v>
      </c>
      <c r="CD30" s="81">
        <v>0</v>
      </c>
      <c r="CE30" s="80">
        <v>0</v>
      </c>
      <c r="CF30" s="81">
        <v>0</v>
      </c>
      <c r="CG30" s="80">
        <v>0</v>
      </c>
      <c r="CH30" s="81">
        <v>0</v>
      </c>
      <c r="CI30" s="80">
        <v>0</v>
      </c>
      <c r="CJ30" s="81">
        <v>0</v>
      </c>
      <c r="CK30" s="80">
        <v>0</v>
      </c>
      <c r="CL30" s="81">
        <v>0</v>
      </c>
      <c r="CM30" s="80">
        <v>0</v>
      </c>
      <c r="CN30" s="81">
        <v>0</v>
      </c>
      <c r="CO30" s="80">
        <v>0</v>
      </c>
      <c r="CP30" s="81">
        <v>0</v>
      </c>
      <c r="CQ30" s="80">
        <v>0</v>
      </c>
      <c r="CR30" s="81">
        <v>0</v>
      </c>
      <c r="CS30" s="80">
        <v>0</v>
      </c>
      <c r="CT30" s="81">
        <v>0</v>
      </c>
      <c r="CU30" s="90">
        <v>820</v>
      </c>
      <c r="CV30" s="91">
        <v>23.3</v>
      </c>
      <c r="CW30" s="86">
        <v>2208.64</v>
      </c>
      <c r="CX30" s="87">
        <v>62.825712012789062</v>
      </c>
      <c r="CY30" s="80">
        <v>0</v>
      </c>
      <c r="CZ30" s="81">
        <v>0</v>
      </c>
      <c r="DA30" s="80">
        <v>0</v>
      </c>
      <c r="DB30" s="81">
        <v>0</v>
      </c>
      <c r="DC30" s="80">
        <v>0</v>
      </c>
      <c r="DD30" s="81">
        <v>0</v>
      </c>
      <c r="DE30" s="80">
        <v>0</v>
      </c>
      <c r="DF30" s="81">
        <v>0</v>
      </c>
      <c r="DG30" s="80">
        <v>0</v>
      </c>
      <c r="DH30" s="2">
        <v>0</v>
      </c>
      <c r="DI30" s="70">
        <f t="shared" si="4"/>
        <v>3028.64</v>
      </c>
      <c r="DJ30" s="71">
        <f t="shared" si="5"/>
        <v>86.125712012789066</v>
      </c>
    </row>
    <row r="31" spans="2:114" x14ac:dyDescent="0.2">
      <c r="B31" s="2">
        <v>41</v>
      </c>
      <c r="C31" s="80">
        <v>0</v>
      </c>
      <c r="D31" s="71">
        <v>0</v>
      </c>
      <c r="E31" s="80">
        <v>0</v>
      </c>
      <c r="F31" s="81">
        <v>0</v>
      </c>
      <c r="G31" s="80">
        <v>0</v>
      </c>
      <c r="H31" s="81">
        <v>0</v>
      </c>
      <c r="I31" s="70">
        <v>119.7</v>
      </c>
      <c r="J31" s="83">
        <v>0.98509924237062452</v>
      </c>
      <c r="K31" s="86">
        <v>9895.8766666666652</v>
      </c>
      <c r="L31" s="87">
        <v>81.440439489778385</v>
      </c>
      <c r="M31" s="80">
        <v>0</v>
      </c>
      <c r="N31" s="81">
        <v>0</v>
      </c>
      <c r="O31" s="80">
        <v>0</v>
      </c>
      <c r="P31" s="81">
        <v>0</v>
      </c>
      <c r="Q31" s="80">
        <f t="shared" si="0"/>
        <v>0</v>
      </c>
      <c r="R31" s="81">
        <f t="shared" si="1"/>
        <v>0</v>
      </c>
      <c r="S31" s="80">
        <v>0</v>
      </c>
      <c r="T31" s="81">
        <v>0</v>
      </c>
      <c r="U31" s="80">
        <v>0</v>
      </c>
      <c r="V31" s="2">
        <v>0</v>
      </c>
      <c r="W31" s="99">
        <f t="shared" si="2"/>
        <v>0</v>
      </c>
      <c r="X31" s="99">
        <f t="shared" si="3"/>
        <v>0</v>
      </c>
      <c r="Y31" s="80">
        <v>0</v>
      </c>
      <c r="Z31" s="81">
        <v>0</v>
      </c>
      <c r="AA31" s="2">
        <v>0</v>
      </c>
      <c r="AB31" s="81">
        <v>0</v>
      </c>
      <c r="AC31" s="80">
        <v>0</v>
      </c>
      <c r="AD31" s="81">
        <v>0</v>
      </c>
      <c r="AE31" s="80">
        <v>0</v>
      </c>
      <c r="AF31" s="81">
        <v>0</v>
      </c>
      <c r="AG31" s="80">
        <v>0</v>
      </c>
      <c r="AH31" s="81">
        <v>0</v>
      </c>
      <c r="AI31" s="80">
        <v>0</v>
      </c>
      <c r="AJ31" s="81">
        <v>0</v>
      </c>
      <c r="AK31" s="80">
        <v>0</v>
      </c>
      <c r="AL31" s="81">
        <v>0</v>
      </c>
      <c r="AM31" s="80">
        <v>0</v>
      </c>
      <c r="AN31" s="81">
        <v>0</v>
      </c>
      <c r="AO31" s="80">
        <v>0</v>
      </c>
      <c r="AP31" s="81">
        <v>0</v>
      </c>
      <c r="AQ31" s="80">
        <v>0</v>
      </c>
      <c r="AR31" s="81">
        <v>0</v>
      </c>
      <c r="AS31" s="80">
        <v>0</v>
      </c>
      <c r="AT31" s="81">
        <v>0</v>
      </c>
      <c r="AU31" s="80">
        <v>0</v>
      </c>
      <c r="AV31" s="81">
        <v>0</v>
      </c>
      <c r="AW31" s="80">
        <v>0</v>
      </c>
      <c r="AX31" s="81">
        <v>0</v>
      </c>
      <c r="AY31" s="80">
        <v>0</v>
      </c>
      <c r="AZ31" s="81">
        <v>0</v>
      </c>
      <c r="BA31" s="80">
        <v>0</v>
      </c>
      <c r="BB31" s="81">
        <v>0</v>
      </c>
      <c r="BC31" s="80">
        <v>0</v>
      </c>
      <c r="BD31" s="81">
        <v>0</v>
      </c>
      <c r="BE31" s="80">
        <v>0</v>
      </c>
      <c r="BF31" s="81">
        <v>0</v>
      </c>
      <c r="BG31" s="80">
        <v>0</v>
      </c>
      <c r="BH31" s="81">
        <v>0</v>
      </c>
      <c r="BI31" s="80">
        <v>0</v>
      </c>
      <c r="BJ31" s="81">
        <v>0</v>
      </c>
      <c r="BK31" s="80">
        <v>0</v>
      </c>
      <c r="BL31" s="81">
        <v>0</v>
      </c>
      <c r="BM31" s="80">
        <v>0</v>
      </c>
      <c r="BN31" s="81">
        <v>0</v>
      </c>
      <c r="BO31" s="80">
        <v>0</v>
      </c>
      <c r="BP31" s="81">
        <v>0</v>
      </c>
      <c r="BQ31" s="80">
        <v>0</v>
      </c>
      <c r="BR31" s="81">
        <v>0</v>
      </c>
      <c r="BS31" s="80">
        <v>0</v>
      </c>
      <c r="BT31" s="81">
        <v>0</v>
      </c>
      <c r="BU31" s="80">
        <v>0</v>
      </c>
      <c r="BV31" s="81">
        <v>0</v>
      </c>
      <c r="BW31" s="80">
        <v>0</v>
      </c>
      <c r="BX31" s="81">
        <v>0</v>
      </c>
      <c r="BY31" s="80">
        <v>0</v>
      </c>
      <c r="BZ31" s="81">
        <v>0</v>
      </c>
      <c r="CA31" s="80">
        <v>0</v>
      </c>
      <c r="CB31" s="81">
        <v>0</v>
      </c>
      <c r="CC31" s="80">
        <v>0</v>
      </c>
      <c r="CD31" s="81">
        <v>0</v>
      </c>
      <c r="CE31" s="80">
        <v>0</v>
      </c>
      <c r="CF31" s="81">
        <v>0</v>
      </c>
      <c r="CG31" s="80">
        <v>0</v>
      </c>
      <c r="CH31" s="81">
        <v>0</v>
      </c>
      <c r="CI31" s="80">
        <v>0</v>
      </c>
      <c r="CJ31" s="81">
        <v>0</v>
      </c>
      <c r="CK31" s="80">
        <v>0</v>
      </c>
      <c r="CL31" s="81">
        <v>0</v>
      </c>
      <c r="CM31" s="80">
        <v>0</v>
      </c>
      <c r="CN31" s="81">
        <v>0</v>
      </c>
      <c r="CO31" s="80">
        <v>0</v>
      </c>
      <c r="CP31" s="81">
        <v>0</v>
      </c>
      <c r="CQ31" s="80">
        <v>0</v>
      </c>
      <c r="CR31" s="81">
        <v>0</v>
      </c>
      <c r="CS31" s="80">
        <v>0</v>
      </c>
      <c r="CT31" s="81">
        <v>0</v>
      </c>
      <c r="CU31" s="86">
        <v>9895.8766666666652</v>
      </c>
      <c r="CV31" s="87">
        <v>81.440439489778385</v>
      </c>
      <c r="CW31" s="70">
        <v>1420.32</v>
      </c>
      <c r="CX31" s="83">
        <v>11.688856774635299</v>
      </c>
      <c r="CY31" s="70">
        <v>116.41666666666667</v>
      </c>
      <c r="CZ31" s="83">
        <v>0.9580782801390717</v>
      </c>
      <c r="DA31" s="80">
        <v>0</v>
      </c>
      <c r="DB31" s="81">
        <v>0</v>
      </c>
      <c r="DC31" s="80">
        <v>0</v>
      </c>
      <c r="DD31" s="81">
        <v>0</v>
      </c>
      <c r="DE31" s="80">
        <v>0</v>
      </c>
      <c r="DF31" s="81">
        <v>0</v>
      </c>
      <c r="DG31" s="80">
        <v>0</v>
      </c>
      <c r="DH31" s="2">
        <v>0</v>
      </c>
      <c r="DI31" s="70">
        <f t="shared" si="4"/>
        <v>11432.613333333331</v>
      </c>
      <c r="DJ31" s="71">
        <f t="shared" si="5"/>
        <v>94.087374544552759</v>
      </c>
    </row>
    <row r="32" spans="2:114" x14ac:dyDescent="0.2">
      <c r="B32" s="2">
        <v>42</v>
      </c>
      <c r="C32" s="80">
        <v>0</v>
      </c>
      <c r="D32" s="71">
        <v>0</v>
      </c>
      <c r="E32" s="80">
        <v>0</v>
      </c>
      <c r="F32" s="81">
        <v>0</v>
      </c>
      <c r="G32" s="80">
        <v>0</v>
      </c>
      <c r="H32" s="81">
        <v>0</v>
      </c>
      <c r="I32" s="70">
        <v>1254.4133333333332</v>
      </c>
      <c r="J32" s="83">
        <v>26.508373237759937</v>
      </c>
      <c r="K32" s="86">
        <v>1633.2433333333336</v>
      </c>
      <c r="L32" s="87">
        <v>34.513842222194043</v>
      </c>
      <c r="M32" s="80">
        <v>0</v>
      </c>
      <c r="N32" s="81">
        <v>0</v>
      </c>
      <c r="O32" s="80">
        <v>0</v>
      </c>
      <c r="P32" s="81">
        <v>0</v>
      </c>
      <c r="Q32" s="80">
        <f t="shared" si="0"/>
        <v>0</v>
      </c>
      <c r="R32" s="81">
        <f t="shared" si="1"/>
        <v>0</v>
      </c>
      <c r="S32" s="80">
        <v>0</v>
      </c>
      <c r="T32" s="81">
        <v>0</v>
      </c>
      <c r="U32" s="80">
        <v>0</v>
      </c>
      <c r="V32" s="2">
        <v>0</v>
      </c>
      <c r="W32" s="99">
        <f t="shared" si="2"/>
        <v>0</v>
      </c>
      <c r="X32" s="99">
        <f t="shared" si="3"/>
        <v>0</v>
      </c>
      <c r="Y32" s="80">
        <v>0</v>
      </c>
      <c r="Z32" s="81">
        <v>0</v>
      </c>
      <c r="AA32" s="2">
        <v>0</v>
      </c>
      <c r="AB32" s="81">
        <v>0</v>
      </c>
      <c r="AC32" s="80">
        <v>0</v>
      </c>
      <c r="AD32" s="81">
        <v>0</v>
      </c>
      <c r="AE32" s="80">
        <v>0</v>
      </c>
      <c r="AF32" s="81">
        <v>0</v>
      </c>
      <c r="AG32" s="80">
        <v>0</v>
      </c>
      <c r="AH32" s="81">
        <v>0</v>
      </c>
      <c r="AI32" s="80">
        <v>0</v>
      </c>
      <c r="AJ32" s="81">
        <v>0</v>
      </c>
      <c r="AK32" s="80">
        <v>0</v>
      </c>
      <c r="AL32" s="81">
        <v>0</v>
      </c>
      <c r="AM32" s="80">
        <v>0</v>
      </c>
      <c r="AN32" s="81">
        <v>0</v>
      </c>
      <c r="AO32" s="80">
        <v>0</v>
      </c>
      <c r="AP32" s="81">
        <v>0</v>
      </c>
      <c r="AQ32" s="80">
        <v>0</v>
      </c>
      <c r="AR32" s="81">
        <v>0</v>
      </c>
      <c r="AS32" s="80">
        <v>0</v>
      </c>
      <c r="AT32" s="81">
        <v>0</v>
      </c>
      <c r="AU32" s="80">
        <v>0</v>
      </c>
      <c r="AV32" s="81">
        <v>0</v>
      </c>
      <c r="AW32" s="80">
        <v>0</v>
      </c>
      <c r="AX32" s="81">
        <v>0</v>
      </c>
      <c r="AY32" s="80">
        <v>0</v>
      </c>
      <c r="AZ32" s="81">
        <v>0</v>
      </c>
      <c r="BA32" s="80">
        <v>0</v>
      </c>
      <c r="BB32" s="81">
        <v>0</v>
      </c>
      <c r="BC32" s="80">
        <v>0</v>
      </c>
      <c r="BD32" s="81">
        <v>0</v>
      </c>
      <c r="BE32" s="80">
        <v>0</v>
      </c>
      <c r="BF32" s="81">
        <v>0</v>
      </c>
      <c r="BG32" s="80">
        <v>0</v>
      </c>
      <c r="BH32" s="81">
        <v>0</v>
      </c>
      <c r="BI32" s="80">
        <v>0</v>
      </c>
      <c r="BJ32" s="81">
        <v>0</v>
      </c>
      <c r="BK32" s="80">
        <v>0</v>
      </c>
      <c r="BL32" s="81">
        <v>0</v>
      </c>
      <c r="BM32" s="80">
        <v>0</v>
      </c>
      <c r="BN32" s="81">
        <v>0</v>
      </c>
      <c r="BO32" s="80">
        <v>0</v>
      </c>
      <c r="BP32" s="81">
        <v>0</v>
      </c>
      <c r="BQ32" s="80">
        <v>0</v>
      </c>
      <c r="BR32" s="81">
        <v>0</v>
      </c>
      <c r="BS32" s="80">
        <v>0</v>
      </c>
      <c r="BT32" s="81">
        <v>0</v>
      </c>
      <c r="BU32" s="80">
        <v>0</v>
      </c>
      <c r="BV32" s="81">
        <v>0</v>
      </c>
      <c r="BW32" s="80">
        <v>0</v>
      </c>
      <c r="BX32" s="81">
        <v>0</v>
      </c>
      <c r="BY32" s="80">
        <v>0</v>
      </c>
      <c r="BZ32" s="81">
        <v>0</v>
      </c>
      <c r="CA32" s="80">
        <v>0</v>
      </c>
      <c r="CB32" s="81">
        <v>0</v>
      </c>
      <c r="CC32" s="80">
        <v>0</v>
      </c>
      <c r="CD32" s="81">
        <v>0</v>
      </c>
      <c r="CE32" s="80">
        <v>0</v>
      </c>
      <c r="CF32" s="81">
        <v>0</v>
      </c>
      <c r="CG32" s="80">
        <v>0</v>
      </c>
      <c r="CH32" s="81">
        <v>0</v>
      </c>
      <c r="CI32" s="80">
        <v>0</v>
      </c>
      <c r="CJ32" s="81">
        <v>0</v>
      </c>
      <c r="CK32" s="80">
        <v>0</v>
      </c>
      <c r="CL32" s="81">
        <v>0</v>
      </c>
      <c r="CM32" s="80">
        <v>0</v>
      </c>
      <c r="CN32" s="81">
        <v>0</v>
      </c>
      <c r="CO32" s="80">
        <v>0</v>
      </c>
      <c r="CP32" s="81">
        <v>0</v>
      </c>
      <c r="CQ32" s="80">
        <v>0</v>
      </c>
      <c r="CR32" s="81">
        <v>0</v>
      </c>
      <c r="CS32" s="80">
        <v>0</v>
      </c>
      <c r="CT32" s="81">
        <v>0</v>
      </c>
      <c r="CU32" s="86">
        <v>1633.2433333333336</v>
      </c>
      <c r="CV32" s="87">
        <v>34.513842222194043</v>
      </c>
      <c r="CW32" s="70">
        <v>429.91666666666669</v>
      </c>
      <c r="CX32" s="83">
        <v>9.085036931846199</v>
      </c>
      <c r="CY32" s="70">
        <v>502.98666666666668</v>
      </c>
      <c r="CZ32" s="83">
        <v>10.629158618863066</v>
      </c>
      <c r="DA32" s="70">
        <v>282.35999999999996</v>
      </c>
      <c r="DB32" s="83">
        <v>5.966856432818977</v>
      </c>
      <c r="DC32" s="80">
        <v>0</v>
      </c>
      <c r="DD32" s="81">
        <v>0</v>
      </c>
      <c r="DE32" s="80">
        <v>0</v>
      </c>
      <c r="DF32" s="81">
        <v>0</v>
      </c>
      <c r="DG32" s="80">
        <v>0</v>
      </c>
      <c r="DH32" s="2">
        <v>0</v>
      </c>
      <c r="DI32" s="70">
        <f t="shared" si="4"/>
        <v>2848.5066666666671</v>
      </c>
      <c r="DJ32" s="71">
        <f t="shared" si="5"/>
        <v>60.194894205722285</v>
      </c>
    </row>
    <row r="33" spans="2:114" x14ac:dyDescent="0.2">
      <c r="B33" s="2">
        <v>43</v>
      </c>
      <c r="C33" s="80">
        <v>0</v>
      </c>
      <c r="D33" s="71">
        <v>0</v>
      </c>
      <c r="E33" s="80">
        <v>0</v>
      </c>
      <c r="F33" s="81">
        <v>0</v>
      </c>
      <c r="G33" s="80">
        <v>0</v>
      </c>
      <c r="H33" s="81">
        <v>0</v>
      </c>
      <c r="I33" s="86">
        <v>1604.07</v>
      </c>
      <c r="J33" s="87">
        <v>88.247882840093467</v>
      </c>
      <c r="K33" s="80">
        <v>0</v>
      </c>
      <c r="L33" s="81">
        <v>0</v>
      </c>
      <c r="M33" s="80">
        <v>0</v>
      </c>
      <c r="N33" s="81">
        <v>0</v>
      </c>
      <c r="O33" s="80">
        <v>0</v>
      </c>
      <c r="P33" s="81">
        <v>0</v>
      </c>
      <c r="Q33" s="80">
        <f t="shared" si="0"/>
        <v>0</v>
      </c>
      <c r="R33" s="81">
        <f t="shared" si="1"/>
        <v>0</v>
      </c>
      <c r="S33" s="80">
        <v>0</v>
      </c>
      <c r="T33" s="81">
        <v>0</v>
      </c>
      <c r="U33" s="80">
        <v>0</v>
      </c>
      <c r="V33" s="2">
        <v>0</v>
      </c>
      <c r="W33" s="99">
        <f t="shared" si="2"/>
        <v>0</v>
      </c>
      <c r="X33" s="99">
        <f t="shared" si="3"/>
        <v>0</v>
      </c>
      <c r="Y33" s="80">
        <v>0</v>
      </c>
      <c r="Z33" s="81">
        <v>0</v>
      </c>
      <c r="AA33" s="2">
        <v>0</v>
      </c>
      <c r="AB33" s="81">
        <v>0</v>
      </c>
      <c r="AC33" s="80">
        <v>0</v>
      </c>
      <c r="AD33" s="81">
        <v>0</v>
      </c>
      <c r="AE33" s="80">
        <v>0</v>
      </c>
      <c r="AF33" s="81">
        <v>0</v>
      </c>
      <c r="AG33" s="80">
        <v>0</v>
      </c>
      <c r="AH33" s="81">
        <v>0</v>
      </c>
      <c r="AI33" s="80">
        <v>0</v>
      </c>
      <c r="AJ33" s="81">
        <v>0</v>
      </c>
      <c r="AK33" s="80">
        <v>0</v>
      </c>
      <c r="AL33" s="81">
        <v>0</v>
      </c>
      <c r="AM33" s="80">
        <v>0</v>
      </c>
      <c r="AN33" s="81">
        <v>0</v>
      </c>
      <c r="AO33" s="80">
        <v>0</v>
      </c>
      <c r="AP33" s="81">
        <v>0</v>
      </c>
      <c r="AQ33" s="80">
        <v>0</v>
      </c>
      <c r="AR33" s="81">
        <v>0</v>
      </c>
      <c r="AS33" s="80">
        <v>0</v>
      </c>
      <c r="AT33" s="81">
        <v>0</v>
      </c>
      <c r="AU33" s="80">
        <v>0</v>
      </c>
      <c r="AV33" s="81">
        <v>0</v>
      </c>
      <c r="AW33" s="80">
        <v>0</v>
      </c>
      <c r="AX33" s="81">
        <v>0</v>
      </c>
      <c r="AY33" s="80">
        <v>0</v>
      </c>
      <c r="AZ33" s="81">
        <v>0</v>
      </c>
      <c r="BA33" s="80">
        <v>0</v>
      </c>
      <c r="BB33" s="81">
        <v>0</v>
      </c>
      <c r="BC33" s="80">
        <v>0</v>
      </c>
      <c r="BD33" s="81">
        <v>0</v>
      </c>
      <c r="BE33" s="80">
        <v>0</v>
      </c>
      <c r="BF33" s="81">
        <v>0</v>
      </c>
      <c r="BG33" s="80">
        <v>0</v>
      </c>
      <c r="BH33" s="81">
        <v>0</v>
      </c>
      <c r="BI33" s="80">
        <v>0</v>
      </c>
      <c r="BJ33" s="81">
        <v>0</v>
      </c>
      <c r="BK33" s="80">
        <v>0</v>
      </c>
      <c r="BL33" s="81">
        <v>0</v>
      </c>
      <c r="BM33" s="80">
        <v>0</v>
      </c>
      <c r="BN33" s="81">
        <v>0</v>
      </c>
      <c r="BO33" s="80">
        <v>0</v>
      </c>
      <c r="BP33" s="81">
        <v>0</v>
      </c>
      <c r="BQ33" s="80">
        <v>0</v>
      </c>
      <c r="BR33" s="81">
        <v>0</v>
      </c>
      <c r="BS33" s="80">
        <v>0</v>
      </c>
      <c r="BT33" s="81">
        <v>0</v>
      </c>
      <c r="BU33" s="80">
        <v>0</v>
      </c>
      <c r="BV33" s="81">
        <v>0</v>
      </c>
      <c r="BW33" s="80">
        <v>0</v>
      </c>
      <c r="BX33" s="81">
        <v>0</v>
      </c>
      <c r="BY33" s="80">
        <v>0</v>
      </c>
      <c r="BZ33" s="81">
        <v>0</v>
      </c>
      <c r="CA33" s="80">
        <v>0</v>
      </c>
      <c r="CB33" s="81">
        <v>0</v>
      </c>
      <c r="CC33" s="80">
        <v>0</v>
      </c>
      <c r="CD33" s="81">
        <v>0</v>
      </c>
      <c r="CE33" s="80">
        <v>0</v>
      </c>
      <c r="CF33" s="81">
        <v>0</v>
      </c>
      <c r="CG33" s="80">
        <v>0</v>
      </c>
      <c r="CH33" s="81">
        <v>0</v>
      </c>
      <c r="CI33" s="80">
        <v>0</v>
      </c>
      <c r="CJ33" s="81">
        <v>0</v>
      </c>
      <c r="CK33" s="80">
        <v>0</v>
      </c>
      <c r="CL33" s="81">
        <v>0</v>
      </c>
      <c r="CM33" s="80">
        <v>0</v>
      </c>
      <c r="CN33" s="81">
        <v>0</v>
      </c>
      <c r="CO33" s="80">
        <v>0</v>
      </c>
      <c r="CP33" s="81">
        <v>0</v>
      </c>
      <c r="CQ33" s="80">
        <v>0</v>
      </c>
      <c r="CR33" s="81">
        <v>0</v>
      </c>
      <c r="CS33" s="80">
        <v>0</v>
      </c>
      <c r="CT33" s="81">
        <v>0</v>
      </c>
      <c r="CU33" s="80">
        <v>0</v>
      </c>
      <c r="CV33" s="81">
        <v>0</v>
      </c>
      <c r="CW33" s="80">
        <v>0</v>
      </c>
      <c r="CX33" s="81">
        <v>0</v>
      </c>
      <c r="CY33" s="80">
        <v>0</v>
      </c>
      <c r="CZ33" s="81">
        <v>0</v>
      </c>
      <c r="DA33" s="80">
        <v>0</v>
      </c>
      <c r="DB33" s="81">
        <v>0</v>
      </c>
      <c r="DC33" s="80">
        <v>0</v>
      </c>
      <c r="DD33" s="81">
        <v>0</v>
      </c>
      <c r="DE33" s="80">
        <v>0</v>
      </c>
      <c r="DF33" s="81">
        <v>0</v>
      </c>
      <c r="DG33" s="80">
        <v>0</v>
      </c>
      <c r="DH33" s="2">
        <v>0</v>
      </c>
      <c r="DI33" s="70">
        <f t="shared" si="4"/>
        <v>0</v>
      </c>
      <c r="DJ33" s="71">
        <f t="shared" si="5"/>
        <v>0</v>
      </c>
    </row>
    <row r="34" spans="2:114" x14ac:dyDescent="0.2">
      <c r="B34" s="2">
        <v>44</v>
      </c>
      <c r="C34" s="80">
        <v>0</v>
      </c>
      <c r="D34" s="71">
        <v>0</v>
      </c>
      <c r="E34" s="80">
        <v>0</v>
      </c>
      <c r="F34" s="81">
        <v>0</v>
      </c>
      <c r="G34" s="80">
        <v>0</v>
      </c>
      <c r="H34" s="81">
        <v>0</v>
      </c>
      <c r="I34" s="70">
        <v>414.37666666666672</v>
      </c>
      <c r="J34" s="83">
        <v>12.200048088482811</v>
      </c>
      <c r="K34" s="86">
        <v>1719.2266666666665</v>
      </c>
      <c r="L34" s="87">
        <v>50.617348165522522</v>
      </c>
      <c r="M34" s="80">
        <v>0</v>
      </c>
      <c r="N34" s="81">
        <v>0</v>
      </c>
      <c r="O34" s="80">
        <v>0</v>
      </c>
      <c r="P34" s="81">
        <v>0</v>
      </c>
      <c r="Q34" s="80">
        <f t="shared" si="0"/>
        <v>0</v>
      </c>
      <c r="R34" s="81">
        <f t="shared" si="1"/>
        <v>0</v>
      </c>
      <c r="S34" s="80">
        <v>0</v>
      </c>
      <c r="T34" s="81">
        <v>0</v>
      </c>
      <c r="U34" s="80">
        <v>0</v>
      </c>
      <c r="V34" s="2">
        <v>0</v>
      </c>
      <c r="W34" s="99">
        <f t="shared" si="2"/>
        <v>0</v>
      </c>
      <c r="X34" s="99">
        <f t="shared" si="3"/>
        <v>0</v>
      </c>
      <c r="Y34" s="80">
        <v>0</v>
      </c>
      <c r="Z34" s="81">
        <v>0</v>
      </c>
      <c r="AA34" s="2">
        <v>0</v>
      </c>
      <c r="AB34" s="81">
        <v>0</v>
      </c>
      <c r="AC34" s="80">
        <v>0</v>
      </c>
      <c r="AD34" s="81">
        <v>0</v>
      </c>
      <c r="AE34" s="80">
        <v>0</v>
      </c>
      <c r="AF34" s="81">
        <v>0</v>
      </c>
      <c r="AG34" s="80">
        <v>0</v>
      </c>
      <c r="AH34" s="81">
        <v>0</v>
      </c>
      <c r="AI34" s="80">
        <v>0</v>
      </c>
      <c r="AJ34" s="81">
        <v>0</v>
      </c>
      <c r="AK34" s="80">
        <v>0</v>
      </c>
      <c r="AL34" s="81">
        <v>0</v>
      </c>
      <c r="AM34" s="80">
        <v>0</v>
      </c>
      <c r="AN34" s="81">
        <v>0</v>
      </c>
      <c r="AO34" s="80">
        <v>0</v>
      </c>
      <c r="AP34" s="81">
        <v>0</v>
      </c>
      <c r="AQ34" s="80">
        <v>0</v>
      </c>
      <c r="AR34" s="81">
        <v>0</v>
      </c>
      <c r="AS34" s="80">
        <v>0</v>
      </c>
      <c r="AT34" s="81">
        <v>0</v>
      </c>
      <c r="AU34" s="80">
        <v>0</v>
      </c>
      <c r="AV34" s="81">
        <v>0</v>
      </c>
      <c r="AW34" s="80">
        <v>0</v>
      </c>
      <c r="AX34" s="81">
        <v>0</v>
      </c>
      <c r="AY34" s="80">
        <v>0</v>
      </c>
      <c r="AZ34" s="81">
        <v>0</v>
      </c>
      <c r="BA34" s="80">
        <v>0</v>
      </c>
      <c r="BB34" s="81">
        <v>0</v>
      </c>
      <c r="BC34" s="80">
        <v>0</v>
      </c>
      <c r="BD34" s="81">
        <v>0</v>
      </c>
      <c r="BE34" s="80">
        <v>0</v>
      </c>
      <c r="BF34" s="81">
        <v>0</v>
      </c>
      <c r="BG34" s="80">
        <v>0</v>
      </c>
      <c r="BH34" s="81">
        <v>0</v>
      </c>
      <c r="BI34" s="80">
        <v>0</v>
      </c>
      <c r="BJ34" s="81">
        <v>0</v>
      </c>
      <c r="BK34" s="80">
        <v>0</v>
      </c>
      <c r="BL34" s="81">
        <v>0</v>
      </c>
      <c r="BM34" s="80">
        <v>0</v>
      </c>
      <c r="BN34" s="81">
        <v>0</v>
      </c>
      <c r="BO34" s="80">
        <v>0</v>
      </c>
      <c r="BP34" s="81">
        <v>0</v>
      </c>
      <c r="BQ34" s="80">
        <v>0</v>
      </c>
      <c r="BR34" s="81">
        <v>0</v>
      </c>
      <c r="BS34" s="80">
        <v>0</v>
      </c>
      <c r="BT34" s="81">
        <v>0</v>
      </c>
      <c r="BU34" s="80">
        <v>0</v>
      </c>
      <c r="BV34" s="81">
        <v>0</v>
      </c>
      <c r="BW34" s="80">
        <v>0</v>
      </c>
      <c r="BX34" s="81">
        <v>0</v>
      </c>
      <c r="BY34" s="80">
        <v>0</v>
      </c>
      <c r="BZ34" s="81">
        <v>0</v>
      </c>
      <c r="CA34" s="80">
        <v>0</v>
      </c>
      <c r="CB34" s="81">
        <v>0</v>
      </c>
      <c r="CC34" s="80">
        <v>0</v>
      </c>
      <c r="CD34" s="81">
        <v>0</v>
      </c>
      <c r="CE34" s="80">
        <v>0</v>
      </c>
      <c r="CF34" s="81">
        <v>0</v>
      </c>
      <c r="CG34" s="80">
        <v>0</v>
      </c>
      <c r="CH34" s="81">
        <v>0</v>
      </c>
      <c r="CI34" s="80">
        <v>0</v>
      </c>
      <c r="CJ34" s="81">
        <v>0</v>
      </c>
      <c r="CK34" s="80">
        <v>0</v>
      </c>
      <c r="CL34" s="81">
        <v>0</v>
      </c>
      <c r="CM34" s="80">
        <v>0</v>
      </c>
      <c r="CN34" s="81">
        <v>0</v>
      </c>
      <c r="CO34" s="80">
        <v>0</v>
      </c>
      <c r="CP34" s="81">
        <v>0</v>
      </c>
      <c r="CQ34" s="80">
        <v>0</v>
      </c>
      <c r="CR34" s="81">
        <v>0</v>
      </c>
      <c r="CS34" s="80">
        <v>0</v>
      </c>
      <c r="CT34" s="81">
        <v>0</v>
      </c>
      <c r="CU34" s="86">
        <v>1719.2266666666665</v>
      </c>
      <c r="CV34" s="87">
        <v>50.617348165522522</v>
      </c>
      <c r="CW34" s="70">
        <v>798.86</v>
      </c>
      <c r="CX34" s="83">
        <v>23.519978801811661</v>
      </c>
      <c r="CY34" s="70">
        <v>180.26333333333332</v>
      </c>
      <c r="CZ34" s="83">
        <v>5.3073001261095927</v>
      </c>
      <c r="DA34" s="70">
        <v>240.63333333333333</v>
      </c>
      <c r="DB34" s="83">
        <v>7.0847093345633514</v>
      </c>
      <c r="DC34" s="70">
        <v>43.156666666666666</v>
      </c>
      <c r="DD34" s="83">
        <v>1.2706154835100669</v>
      </c>
      <c r="DE34" s="80">
        <v>0</v>
      </c>
      <c r="DF34" s="81">
        <v>0</v>
      </c>
      <c r="DG34" s="80">
        <v>0</v>
      </c>
      <c r="DH34" s="2">
        <v>0</v>
      </c>
      <c r="DI34" s="70">
        <f t="shared" si="4"/>
        <v>2982.14</v>
      </c>
      <c r="DJ34" s="71">
        <f t="shared" si="5"/>
        <v>87.799951911517184</v>
      </c>
    </row>
    <row r="35" spans="2:114" x14ac:dyDescent="0.2">
      <c r="B35" s="11">
        <v>45</v>
      </c>
      <c r="C35" s="84">
        <v>0</v>
      </c>
      <c r="D35" s="73">
        <v>0</v>
      </c>
      <c r="E35" s="84">
        <v>0</v>
      </c>
      <c r="F35" s="85">
        <v>0</v>
      </c>
      <c r="G35" s="84">
        <v>0</v>
      </c>
      <c r="H35" s="85">
        <v>0</v>
      </c>
      <c r="I35" s="72">
        <v>51.256666666666668</v>
      </c>
      <c r="J35" s="82">
        <v>0.78468294002229999</v>
      </c>
      <c r="K35" s="72">
        <v>300.48</v>
      </c>
      <c r="L35" s="82">
        <v>4.6000168397847565</v>
      </c>
      <c r="M35" s="84">
        <v>0</v>
      </c>
      <c r="N35" s="85">
        <v>0</v>
      </c>
      <c r="O35" s="84">
        <v>0</v>
      </c>
      <c r="P35" s="85">
        <v>0</v>
      </c>
      <c r="Q35" s="84">
        <f t="shared" si="0"/>
        <v>0</v>
      </c>
      <c r="R35" s="85">
        <f t="shared" si="1"/>
        <v>0</v>
      </c>
      <c r="S35" s="84">
        <v>0</v>
      </c>
      <c r="T35" s="85">
        <v>0</v>
      </c>
      <c r="U35" s="84">
        <v>0</v>
      </c>
      <c r="V35" s="11">
        <v>0</v>
      </c>
      <c r="W35" s="100">
        <f t="shared" si="2"/>
        <v>0</v>
      </c>
      <c r="X35" s="100">
        <f t="shared" si="3"/>
        <v>0</v>
      </c>
      <c r="Y35" s="84">
        <v>0</v>
      </c>
      <c r="Z35" s="85">
        <v>0</v>
      </c>
      <c r="AA35" s="11">
        <v>0</v>
      </c>
      <c r="AB35" s="85">
        <v>0</v>
      </c>
      <c r="AC35" s="84">
        <v>0</v>
      </c>
      <c r="AD35" s="85">
        <v>0</v>
      </c>
      <c r="AE35" s="84">
        <v>0</v>
      </c>
      <c r="AF35" s="85">
        <v>0</v>
      </c>
      <c r="AG35" s="84">
        <v>0</v>
      </c>
      <c r="AH35" s="85">
        <v>0</v>
      </c>
      <c r="AI35" s="84">
        <v>0</v>
      </c>
      <c r="AJ35" s="85">
        <v>0</v>
      </c>
      <c r="AK35" s="84">
        <v>0</v>
      </c>
      <c r="AL35" s="85">
        <v>0</v>
      </c>
      <c r="AM35" s="84">
        <v>0</v>
      </c>
      <c r="AN35" s="85">
        <v>0</v>
      </c>
      <c r="AO35" s="84">
        <v>0</v>
      </c>
      <c r="AP35" s="85">
        <v>0</v>
      </c>
      <c r="AQ35" s="84">
        <v>0</v>
      </c>
      <c r="AR35" s="85">
        <v>0</v>
      </c>
      <c r="AS35" s="84">
        <v>0</v>
      </c>
      <c r="AT35" s="85">
        <v>0</v>
      </c>
      <c r="AU35" s="84">
        <v>0</v>
      </c>
      <c r="AV35" s="85">
        <v>0</v>
      </c>
      <c r="AW35" s="84">
        <v>0</v>
      </c>
      <c r="AX35" s="85">
        <v>0</v>
      </c>
      <c r="AY35" s="84">
        <v>0</v>
      </c>
      <c r="AZ35" s="85">
        <v>0</v>
      </c>
      <c r="BA35" s="84">
        <v>0</v>
      </c>
      <c r="BB35" s="85">
        <v>0</v>
      </c>
      <c r="BC35" s="84">
        <v>0</v>
      </c>
      <c r="BD35" s="85">
        <v>0</v>
      </c>
      <c r="BE35" s="84">
        <v>0</v>
      </c>
      <c r="BF35" s="85">
        <v>0</v>
      </c>
      <c r="BG35" s="84">
        <v>0</v>
      </c>
      <c r="BH35" s="85">
        <v>0</v>
      </c>
      <c r="BI35" s="84">
        <v>0</v>
      </c>
      <c r="BJ35" s="85">
        <v>0</v>
      </c>
      <c r="BK35" s="84">
        <v>0</v>
      </c>
      <c r="BL35" s="85">
        <v>0</v>
      </c>
      <c r="BM35" s="84">
        <v>0</v>
      </c>
      <c r="BN35" s="85">
        <v>0</v>
      </c>
      <c r="BO35" s="84">
        <v>0</v>
      </c>
      <c r="BP35" s="85">
        <v>0</v>
      </c>
      <c r="BQ35" s="84">
        <v>0</v>
      </c>
      <c r="BR35" s="85">
        <v>0</v>
      </c>
      <c r="BS35" s="84">
        <v>0</v>
      </c>
      <c r="BT35" s="85">
        <v>0</v>
      </c>
      <c r="BU35" s="84">
        <v>0</v>
      </c>
      <c r="BV35" s="85">
        <v>0</v>
      </c>
      <c r="BW35" s="84">
        <v>0</v>
      </c>
      <c r="BX35" s="85">
        <v>0</v>
      </c>
      <c r="BY35" s="84">
        <v>0</v>
      </c>
      <c r="BZ35" s="85">
        <v>0</v>
      </c>
      <c r="CA35" s="84">
        <v>0</v>
      </c>
      <c r="CB35" s="85">
        <v>0</v>
      </c>
      <c r="CC35" s="84">
        <v>0</v>
      </c>
      <c r="CD35" s="85">
        <v>0</v>
      </c>
      <c r="CE35" s="84">
        <v>0</v>
      </c>
      <c r="CF35" s="85">
        <v>0</v>
      </c>
      <c r="CG35" s="84">
        <v>0</v>
      </c>
      <c r="CH35" s="85">
        <v>0</v>
      </c>
      <c r="CI35" s="84">
        <v>0</v>
      </c>
      <c r="CJ35" s="85">
        <v>0</v>
      </c>
      <c r="CK35" s="84">
        <v>0</v>
      </c>
      <c r="CL35" s="85">
        <v>0</v>
      </c>
      <c r="CM35" s="84">
        <v>0</v>
      </c>
      <c r="CN35" s="85">
        <v>0</v>
      </c>
      <c r="CO35" s="84">
        <v>0</v>
      </c>
      <c r="CP35" s="85">
        <v>0</v>
      </c>
      <c r="CQ35" s="84">
        <v>0</v>
      </c>
      <c r="CR35" s="85">
        <v>0</v>
      </c>
      <c r="CS35" s="84">
        <v>0</v>
      </c>
      <c r="CT35" s="85">
        <v>0</v>
      </c>
      <c r="CU35" s="72">
        <v>300.48</v>
      </c>
      <c r="CV35" s="82">
        <v>4.6000168397847565</v>
      </c>
      <c r="CW35" s="88">
        <v>3721.2900000000004</v>
      </c>
      <c r="CX35" s="89">
        <v>56.968838743752059</v>
      </c>
      <c r="CY35" s="84">
        <v>0</v>
      </c>
      <c r="CZ35" s="85">
        <v>0</v>
      </c>
      <c r="DA35" s="72">
        <v>58.509999999999991</v>
      </c>
      <c r="DB35" s="82">
        <v>0.8957234601165005</v>
      </c>
      <c r="DC35" s="72">
        <v>578.29000000000008</v>
      </c>
      <c r="DD35" s="82">
        <v>8.8529810246243592</v>
      </c>
      <c r="DE35" s="72">
        <v>1783.64</v>
      </c>
      <c r="DF35" s="82">
        <v>27.305557894414548</v>
      </c>
      <c r="DG35" s="72">
        <v>38.68333333333333</v>
      </c>
      <c r="DH35" s="37">
        <v>0.59219909728547759</v>
      </c>
      <c r="DI35" s="72">
        <f t="shared" si="4"/>
        <v>6480.8933333333334</v>
      </c>
      <c r="DJ35" s="73">
        <f t="shared" si="5"/>
        <v>99.215317059977707</v>
      </c>
    </row>
  </sheetData>
  <mergeCells count="69">
    <mergeCell ref="G4:H4"/>
    <mergeCell ref="G5:H5"/>
    <mergeCell ref="B4:B6"/>
    <mergeCell ref="C4:D4"/>
    <mergeCell ref="C5:D5"/>
    <mergeCell ref="E4:F4"/>
    <mergeCell ref="E5:F5"/>
    <mergeCell ref="O4:P4"/>
    <mergeCell ref="O5:P5"/>
    <mergeCell ref="Q4:R4"/>
    <mergeCell ref="Q5:R5"/>
    <mergeCell ref="AA5:AB5"/>
    <mergeCell ref="Y5:Z5"/>
    <mergeCell ref="S4:T4"/>
    <mergeCell ref="Y4:Z4"/>
    <mergeCell ref="I4:J4"/>
    <mergeCell ref="I5:J5"/>
    <mergeCell ref="K5:L5"/>
    <mergeCell ref="K4:L4"/>
    <mergeCell ref="M4:N4"/>
    <mergeCell ref="M5:N5"/>
    <mergeCell ref="AO5:AP5"/>
    <mergeCell ref="AQ5:AR5"/>
    <mergeCell ref="AS5:AT5"/>
    <mergeCell ref="AU5:AV5"/>
    <mergeCell ref="AW5:AX5"/>
    <mergeCell ref="AE5:AF5"/>
    <mergeCell ref="AG5:AH5"/>
    <mergeCell ref="AI5:AJ5"/>
    <mergeCell ref="AK5:AL5"/>
    <mergeCell ref="S5:T5"/>
    <mergeCell ref="AC5:AD5"/>
    <mergeCell ref="BU5:BV5"/>
    <mergeCell ref="U4:V4"/>
    <mergeCell ref="AY5:AZ5"/>
    <mergeCell ref="BA5:BB5"/>
    <mergeCell ref="BC5:BD5"/>
    <mergeCell ref="BE5:BF5"/>
    <mergeCell ref="BG5:BH5"/>
    <mergeCell ref="BI5:BJ5"/>
    <mergeCell ref="BK5:BL5"/>
    <mergeCell ref="BM5:BN5"/>
    <mergeCell ref="BO5:BP5"/>
    <mergeCell ref="BS5:BT5"/>
    <mergeCell ref="W4:X4"/>
    <mergeCell ref="U5:V5"/>
    <mergeCell ref="W5:X5"/>
    <mergeCell ref="AM5:AN5"/>
    <mergeCell ref="CG5:CH5"/>
    <mergeCell ref="CI5:CJ5"/>
    <mergeCell ref="CK5:CL5"/>
    <mergeCell ref="CM5:CN5"/>
    <mergeCell ref="CO5:CP5"/>
    <mergeCell ref="BQ5:BR5"/>
    <mergeCell ref="DE5:DF5"/>
    <mergeCell ref="DG5:DH5"/>
    <mergeCell ref="DI5:DJ5"/>
    <mergeCell ref="CS5:CT5"/>
    <mergeCell ref="CU5:CV5"/>
    <mergeCell ref="CW5:CX5"/>
    <mergeCell ref="CY5:CZ5"/>
    <mergeCell ref="DA5:DB5"/>
    <mergeCell ref="DC5:DD5"/>
    <mergeCell ref="CQ5:CR5"/>
    <mergeCell ref="BW5:BX5"/>
    <mergeCell ref="BY5:BZ5"/>
    <mergeCell ref="CA5:CB5"/>
    <mergeCell ref="CC5:CD5"/>
    <mergeCell ref="CE5:C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ractions</vt:lpstr>
      <vt:lpstr>All detected</vt:lpstr>
      <vt:lpstr>Fractions by scaffold</vt:lpstr>
      <vt:lpstr>Fractions by pept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ernanda</cp:lastModifiedBy>
  <dcterms:created xsi:type="dcterms:W3CDTF">2022-05-31T07:55:47Z</dcterms:created>
  <dcterms:modified xsi:type="dcterms:W3CDTF">2022-10-14T00:38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5-31T07:55:47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ce3dad67-96fc-48e5-bca2-675bee949991</vt:lpwstr>
  </property>
  <property fmtid="{D5CDD505-2E9C-101B-9397-08002B2CF9AE}" pid="8" name="MSIP_Label_0f488380-630a-4f55-a077-a19445e3f360_ContentBits">
    <vt:lpwstr>0</vt:lpwstr>
  </property>
</Properties>
</file>